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vlincRNA-drug paper\Text_Figures_Tables\BMC_Bio_Revised_version\Re-Revised_submission\"/>
    </mc:Choice>
  </mc:AlternateContent>
  <xr:revisionPtr revIDLastSave="0" documentId="13_ncr:1_{27967AE8-6A15-4A4D-BE83-D90932474A60}" xr6:coauthVersionLast="46" xr6:coauthVersionMax="46" xr10:uidLastSave="{00000000-0000-0000-0000-000000000000}"/>
  <bookViews>
    <workbookView xWindow="-120" yWindow="-120" windowWidth="29040" windowHeight="15840" tabRatio="500" activeTab="12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25" r:id="rId6"/>
    <sheet name="s7" sheetId="8" r:id="rId7"/>
    <sheet name="s8" sheetId="7" r:id="rId8"/>
    <sheet name="s9" sheetId="9" r:id="rId9"/>
    <sheet name="s10" sheetId="23" r:id="rId10"/>
    <sheet name="s11" sheetId="11" r:id="rId11"/>
    <sheet name="s12" sheetId="12" r:id="rId12"/>
    <sheet name="s13" sheetId="13" r:id="rId13"/>
    <sheet name="s14" sheetId="22" r:id="rId14"/>
    <sheet name="s15" sheetId="10" r:id="rId15"/>
    <sheet name="s16" sheetId="19" r:id="rId16"/>
    <sheet name="s17" sheetId="18" r:id="rId17"/>
    <sheet name="s18" sheetId="17" r:id="rId18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1" i="23" l="1"/>
  <c r="E32" i="23" s="1"/>
  <c r="F21" i="22"/>
  <c r="G21" i="22"/>
  <c r="E21" i="22"/>
  <c r="G20" i="22"/>
  <c r="F20" i="22"/>
  <c r="E20" i="22"/>
  <c r="I3" i="22"/>
  <c r="H3" i="22"/>
  <c r="H411" i="4"/>
  <c r="H410" i="4"/>
  <c r="H409" i="4"/>
  <c r="H408" i="4"/>
  <c r="H407" i="4"/>
  <c r="H406" i="4"/>
  <c r="H405" i="4"/>
  <c r="H404" i="4"/>
  <c r="H403" i="4"/>
  <c r="H402" i="4"/>
  <c r="H401" i="4"/>
  <c r="H400" i="4"/>
  <c r="H399" i="4"/>
  <c r="H398" i="4"/>
  <c r="H397" i="4"/>
  <c r="H396" i="4"/>
  <c r="H395" i="4"/>
  <c r="H394" i="4"/>
  <c r="H393" i="4"/>
  <c r="H392" i="4"/>
  <c r="H391" i="4"/>
  <c r="H390" i="4"/>
  <c r="H389" i="4"/>
  <c r="H388" i="4"/>
  <c r="H387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I33" i="2"/>
  <c r="H33" i="2"/>
  <c r="E33" i="2"/>
  <c r="D33" i="2"/>
  <c r="I32" i="2"/>
  <c r="H32" i="2"/>
  <c r="E32" i="2"/>
  <c r="D32" i="2"/>
  <c r="I31" i="2"/>
  <c r="H31" i="2"/>
  <c r="E31" i="2"/>
  <c r="D31" i="2"/>
  <c r="I30" i="2"/>
  <c r="H30" i="2"/>
  <c r="E30" i="2"/>
  <c r="D30" i="2"/>
  <c r="I29" i="2"/>
  <c r="H29" i="2"/>
  <c r="E29" i="2"/>
  <c r="D29" i="2"/>
  <c r="I28" i="2"/>
  <c r="H28" i="2"/>
  <c r="E28" i="2"/>
  <c r="D28" i="2"/>
  <c r="I27" i="2"/>
  <c r="H27" i="2"/>
  <c r="E27" i="2"/>
  <c r="D27" i="2"/>
  <c r="I26" i="2"/>
  <c r="H26" i="2"/>
  <c r="E26" i="2"/>
  <c r="D26" i="2"/>
  <c r="I25" i="2"/>
  <c r="H25" i="2"/>
  <c r="E25" i="2"/>
  <c r="D25" i="2"/>
  <c r="I24" i="2"/>
  <c r="H24" i="2"/>
  <c r="E24" i="2"/>
  <c r="D24" i="2"/>
  <c r="I23" i="2"/>
  <c r="H23" i="2"/>
  <c r="E23" i="2"/>
  <c r="D23" i="2"/>
  <c r="I22" i="2"/>
  <c r="H22" i="2"/>
  <c r="E22" i="2"/>
  <c r="D22" i="2"/>
  <c r="I21" i="2"/>
  <c r="H21" i="2"/>
  <c r="E21" i="2"/>
  <c r="D21" i="2"/>
  <c r="I20" i="2"/>
  <c r="H20" i="2"/>
  <c r="E20" i="2"/>
  <c r="D20" i="2"/>
  <c r="I19" i="2"/>
  <c r="H19" i="2"/>
  <c r="E19" i="2"/>
  <c r="D19" i="2"/>
  <c r="I18" i="2"/>
  <c r="H18" i="2"/>
  <c r="E18" i="2"/>
  <c r="D18" i="2"/>
  <c r="I17" i="2"/>
  <c r="H17" i="2"/>
  <c r="E17" i="2"/>
  <c r="D17" i="2"/>
  <c r="I16" i="2"/>
  <c r="H16" i="2"/>
  <c r="E16" i="2"/>
  <c r="D16" i="2"/>
  <c r="I15" i="2"/>
  <c r="H15" i="2"/>
  <c r="E15" i="2"/>
  <c r="D15" i="2"/>
  <c r="I14" i="2"/>
  <c r="H14" i="2"/>
  <c r="E14" i="2"/>
  <c r="D14" i="2"/>
  <c r="I13" i="2"/>
  <c r="H13" i="2"/>
  <c r="E13" i="2"/>
  <c r="D13" i="2"/>
  <c r="I12" i="2"/>
  <c r="H12" i="2"/>
  <c r="E12" i="2"/>
  <c r="D12" i="2"/>
  <c r="I11" i="2"/>
  <c r="H11" i="2"/>
  <c r="E11" i="2"/>
  <c r="D11" i="2"/>
  <c r="I10" i="2"/>
  <c r="H10" i="2"/>
  <c r="E10" i="2"/>
  <c r="D10" i="2"/>
  <c r="I9" i="2"/>
  <c r="H9" i="2"/>
  <c r="E9" i="2"/>
  <c r="D9" i="2"/>
  <c r="I8" i="2"/>
  <c r="H8" i="2"/>
  <c r="E8" i="2"/>
  <c r="D8" i="2"/>
  <c r="I7" i="2"/>
  <c r="H7" i="2"/>
  <c r="E7" i="2"/>
  <c r="D7" i="2"/>
  <c r="I6" i="2"/>
  <c r="H6" i="2"/>
  <c r="E6" i="2"/>
  <c r="D6" i="2"/>
  <c r="I5" i="2"/>
  <c r="H5" i="2"/>
  <c r="E5" i="2"/>
  <c r="D5" i="2"/>
</calcChain>
</file>

<file path=xl/sharedStrings.xml><?xml version="1.0" encoding="utf-8"?>
<sst xmlns="http://schemas.openxmlformats.org/spreadsheetml/2006/main" count="4792" uniqueCount="1601">
  <si>
    <t>Drug name</t>
  </si>
  <si>
    <t xml:space="preserve">Known Target </t>
  </si>
  <si>
    <t>Targeted Function</t>
  </si>
  <si>
    <t>Solvent</t>
  </si>
  <si>
    <t>Concentration used</t>
  </si>
  <si>
    <t>Vendor</t>
  </si>
  <si>
    <t>Ruxolitinib</t>
  </si>
  <si>
    <t>JAK1/2</t>
  </si>
  <si>
    <t>cell signal transduction </t>
  </si>
  <si>
    <t>DMSO</t>
  </si>
  <si>
    <t>Abmole Bioscience Inc.</t>
    <phoneticPr fontId="3" type="noConversion"/>
  </si>
  <si>
    <t>Imatinib</t>
  </si>
  <si>
    <t>BCR-ABL</t>
  </si>
  <si>
    <t>oncogene</t>
  </si>
  <si>
    <t>1 µM</t>
  </si>
  <si>
    <t>Olaparib</t>
  </si>
  <si>
    <t>PARP</t>
  </si>
  <si>
    <t>DNA repair</t>
  </si>
  <si>
    <t>RI-1</t>
  </si>
  <si>
    <t xml:space="preserve"> RAD51</t>
  </si>
  <si>
    <t xml:space="preserve">CHIR-124 </t>
  </si>
  <si>
    <t>CHK1</t>
  </si>
  <si>
    <t>DNA repair response</t>
  </si>
  <si>
    <t xml:space="preserve">Panobinostat  </t>
  </si>
  <si>
    <t>HDAC</t>
  </si>
  <si>
    <t>chromatin</t>
  </si>
  <si>
    <t>Abmole Bioscience Inc.</t>
    <phoneticPr fontId="3" type="noConversion"/>
  </si>
  <si>
    <t xml:space="preserve"> I-BET151 </t>
  </si>
  <si>
    <t>Bromodomain</t>
  </si>
  <si>
    <t>EPZ-6438</t>
  </si>
  <si>
    <t>EZH2</t>
  </si>
  <si>
    <t xml:space="preserve">Selumetinib </t>
  </si>
  <si>
    <t>MEK1/2</t>
  </si>
  <si>
    <t xml:space="preserve">Palbociclib </t>
  </si>
  <si>
    <t>CDK4/6</t>
  </si>
  <si>
    <t>cell cycle control</t>
  </si>
  <si>
    <t xml:space="preserve">Tacrolimus </t>
  </si>
  <si>
    <t xml:space="preserve">FKBP12 </t>
  </si>
  <si>
    <t xml:space="preserve"> Ibrutinib </t>
  </si>
  <si>
    <t>BTK</t>
  </si>
  <si>
    <t xml:space="preserve">1 µM </t>
  </si>
  <si>
    <t>MK-2206</t>
  </si>
  <si>
    <t>Akt1/2/3</t>
  </si>
  <si>
    <t>Nifuroxazide</t>
  </si>
  <si>
    <t>Stat1/3/5</t>
  </si>
  <si>
    <t>Abmole Bioscience Inc.</t>
    <phoneticPr fontId="3" type="noConversion"/>
  </si>
  <si>
    <t>SC-514</t>
  </si>
  <si>
    <t>IKK-2</t>
  </si>
  <si>
    <t xml:space="preserve">12 μM </t>
  </si>
  <si>
    <t>SC75741</t>
  </si>
  <si>
    <t>NF-κB</t>
  </si>
  <si>
    <t>5 μM</t>
  </si>
  <si>
    <t>Abmole Bioscience Inc.</t>
    <phoneticPr fontId="3" type="noConversion"/>
  </si>
  <si>
    <t>10074-G5</t>
  </si>
  <si>
    <t>c-Myc</t>
  </si>
  <si>
    <t>transcription regulation</t>
  </si>
  <si>
    <t xml:space="preserve">YM-155 </t>
  </si>
  <si>
    <t xml:space="preserve">DNA </t>
  </si>
  <si>
    <t>proliferation via possible DNA intercalation</t>
  </si>
  <si>
    <t>Water</t>
    <phoneticPr fontId="3" type="noConversion"/>
  </si>
  <si>
    <t xml:space="preserve">Lenalidomide </t>
  </si>
  <si>
    <t>Cereblon</t>
  </si>
  <si>
    <t>multiple</t>
  </si>
  <si>
    <t>Abmole Bioscience Inc.</t>
    <phoneticPr fontId="3" type="noConversion"/>
  </si>
  <si>
    <t>Z-DEVD-FMK</t>
  </si>
  <si>
    <t>Caspase-3/6/7/8/10</t>
  </si>
  <si>
    <t>apoptosis</t>
  </si>
  <si>
    <t>Cytarabine</t>
  </si>
  <si>
    <t>DNA</t>
  </si>
  <si>
    <t xml:space="preserve"> DNA synthesis</t>
  </si>
  <si>
    <t xml:space="preserve">5 μM </t>
  </si>
  <si>
    <t>KU-60019</t>
  </si>
  <si>
    <t>ATM</t>
  </si>
  <si>
    <t>3 μM</t>
    <phoneticPr fontId="3" type="noConversion"/>
  </si>
  <si>
    <t>BML-277</t>
  </si>
  <si>
    <t xml:space="preserve">CHK2 </t>
  </si>
  <si>
    <t>10 μM</t>
    <phoneticPr fontId="3" type="noConversion"/>
  </si>
  <si>
    <t xml:space="preserve"> Mirin</t>
    <phoneticPr fontId="7" type="noConversion"/>
  </si>
  <si>
    <t xml:space="preserve">MRN </t>
  </si>
  <si>
    <t>100 μM</t>
    <phoneticPr fontId="3" type="noConversion"/>
  </si>
  <si>
    <t xml:space="preserve">Talazoparib </t>
  </si>
  <si>
    <t xml:space="preserve">1 µM </t>
    <phoneticPr fontId="3" type="noConversion"/>
  </si>
  <si>
    <t>Abmole Bioscience Inc.</t>
    <phoneticPr fontId="3" type="noConversion"/>
  </si>
  <si>
    <t>SN-38</t>
    <phoneticPr fontId="7" type="noConversion"/>
  </si>
  <si>
    <t>topoisomerase I</t>
  </si>
  <si>
    <t>DNA damage</t>
  </si>
  <si>
    <t xml:space="preserve">1 µM </t>
    <phoneticPr fontId="3" type="noConversion"/>
  </si>
  <si>
    <t>Etoposide</t>
  </si>
  <si>
    <t>topoisomerase II</t>
  </si>
  <si>
    <t>Cyclophosphamide</t>
  </si>
  <si>
    <t>NU7441</t>
  </si>
  <si>
    <t>DNA-PK</t>
  </si>
  <si>
    <t>1 μM</t>
  </si>
  <si>
    <t>DrugName</t>
  </si>
  <si>
    <t>Drug</t>
  </si>
  <si>
    <t>VlincRNAs</t>
    <phoneticPr fontId="3" type="noConversion"/>
  </si>
  <si>
    <t>Panobinostat</t>
  </si>
  <si>
    <t>I-BET151</t>
  </si>
  <si>
    <t>Selumetinib</t>
  </si>
  <si>
    <t>Palbociclib</t>
  </si>
  <si>
    <t>Tacrolimus</t>
  </si>
  <si>
    <t>Ibrutinib</t>
  </si>
  <si>
    <t>YM-155</t>
  </si>
  <si>
    <t>Lenalidomide</t>
  </si>
  <si>
    <t>Mirin</t>
  </si>
  <si>
    <t>Talazoparib</t>
  </si>
  <si>
    <t>SN-38</t>
  </si>
  <si>
    <t>MK-2206</t>
    <phoneticPr fontId="3" type="noConversion"/>
  </si>
  <si>
    <t>mRNAs</t>
    <phoneticPr fontId="3" type="noConversion"/>
  </si>
  <si>
    <t>No. of up-regulated at both time points</t>
    <phoneticPr fontId="3" type="noConversion"/>
  </si>
  <si>
    <t>No. of down-regulated at both time points</t>
    <phoneticPr fontId="3" type="noConversion"/>
  </si>
  <si>
    <t>%Up</t>
    <phoneticPr fontId="3" type="noConversion"/>
  </si>
  <si>
    <t>%Down</t>
    <phoneticPr fontId="3" type="noConversion"/>
  </si>
  <si>
    <t>No. of up-regulated at both time points</t>
    <phoneticPr fontId="3" type="noConversion"/>
  </si>
  <si>
    <t>chr1|-|245830064|245894767</t>
  </si>
  <si>
    <t>chr1|-|86062334|86113043</t>
  </si>
  <si>
    <t>chr1|-|89920540|89991036</t>
  </si>
  <si>
    <t>chr1|+|219411680|219529044</t>
  </si>
  <si>
    <t>chr12|-|47988252|48043496</t>
  </si>
  <si>
    <t>chr12|-|73837472|74520734</t>
  </si>
  <si>
    <t>chr14|-|34323657|34381846</t>
  </si>
  <si>
    <t>chr14|+|97349750|97442091</t>
  </si>
  <si>
    <t>chr16|+|16827077|16935024</t>
  </si>
  <si>
    <t>chr18|+|1153104|1214933</t>
  </si>
  <si>
    <t>chr1|-|192886308|192942547</t>
  </si>
  <si>
    <t>chr15|-|96093441|96181512</t>
  </si>
  <si>
    <t>chr2|+|194771825|194836089</t>
  </si>
  <si>
    <t>chr3|-|187077656|187130291</t>
  </si>
  <si>
    <t>chr6|-|140381191|140469593</t>
  </si>
  <si>
    <t>chr7|-|117752908|117824044</t>
  </si>
  <si>
    <t>chr7|-|7033561|7110179</t>
  </si>
  <si>
    <t>chr7|+|141504776|141566644</t>
  </si>
  <si>
    <t>chr9|+|114434373|114499976</t>
  </si>
  <si>
    <t>chrX|-|135882848|135933447</t>
  </si>
  <si>
    <t>chr11|+|59953031|60045328</t>
  </si>
  <si>
    <t>chr13|+|51215829|51381583</t>
  </si>
  <si>
    <t>chr15|+|51534464|51586292</t>
  </si>
  <si>
    <t>chr16|-|17903483|18070277</t>
  </si>
  <si>
    <t>chr2|-|15245447|15302964</t>
  </si>
  <si>
    <t>chr3|+|20557506|20619587</t>
  </si>
  <si>
    <t>chr4|+|23399791|23461479</t>
  </si>
  <si>
    <t>chr6|+|140543383|141001855</t>
  </si>
  <si>
    <t>chr7|-|83853768|83941489</t>
  </si>
  <si>
    <t>chr12|-|91612274|92029147</t>
  </si>
  <si>
    <t>chr22|-|42611806|42668085</t>
  </si>
  <si>
    <t>chr5|-|34056614|34150592</t>
  </si>
  <si>
    <t>chr7|-|10260389|10826297</t>
  </si>
  <si>
    <t>chr15|+|51327057|51522664</t>
  </si>
  <si>
    <t>chr2|-|112364763|112523348</t>
  </si>
  <si>
    <t>chr3|+|5529158|5665933</t>
  </si>
  <si>
    <t>chr7|-|83964727|84510327</t>
  </si>
  <si>
    <t>chr2|-|200826701|200879840</t>
  </si>
  <si>
    <t>chr21|-|9689516|9739746</t>
  </si>
  <si>
    <t>chr8|-|127069398|127305068</t>
  </si>
  <si>
    <t>chr3|+|165975974|166029223</t>
  </si>
  <si>
    <t>Mirin</t>
    <phoneticPr fontId="3" type="noConversion"/>
  </si>
  <si>
    <t>SN-38</t>
    <phoneticPr fontId="3" type="noConversion"/>
  </si>
  <si>
    <t>SN-38</t>
    <phoneticPr fontId="3" type="noConversion"/>
  </si>
  <si>
    <t>Etoposide</t>
    <phoneticPr fontId="3" type="noConversion"/>
  </si>
  <si>
    <t>SMS</t>
    <phoneticPr fontId="3" type="noConversion"/>
  </si>
  <si>
    <t>Illumina</t>
    <phoneticPr fontId="3" type="noConversion"/>
  </si>
  <si>
    <t>chr1|-|14666143|14746493</t>
  </si>
  <si>
    <t>chr1|-|186907277|187042492</t>
  </si>
  <si>
    <t>chr1|-|194171114|194228788</t>
  </si>
  <si>
    <t>chr1|-|194242240|194327175</t>
  </si>
  <si>
    <t>chr1|-|194610637|194829581</t>
  </si>
  <si>
    <t>chr1|-|47569957|47627947</t>
  </si>
  <si>
    <t>chr1|-|60993351|61106320</t>
  </si>
  <si>
    <t>chr1|+|108853086|108908441</t>
  </si>
  <si>
    <t>chr1|+|167832515|167892122</t>
  </si>
  <si>
    <t>chr1|+|187041649|187312753</t>
  </si>
  <si>
    <t>chr1|+|188010565|188400471</t>
  </si>
  <si>
    <t>chr1|+|189118748|189719139</t>
  </si>
  <si>
    <t>chr1|+|215043695|215173842</t>
  </si>
  <si>
    <t>chr1|+|51983902|52038345</t>
  </si>
  <si>
    <t>chr1|+|71704620|71763187</t>
  </si>
  <si>
    <t>chr10|-|126567796|126641471</t>
  </si>
  <si>
    <t>chr10|-|63454472|63590762</t>
  </si>
  <si>
    <t>chr10|-|81435416|81520536</t>
  </si>
  <si>
    <t>chr10|-|81526168|81586561</t>
  </si>
  <si>
    <t>chr10|+|1221056|1283269</t>
  </si>
  <si>
    <t>chr11|-|105015152|105387226</t>
  </si>
  <si>
    <t>chr11|-|11711811|11833116</t>
  </si>
  <si>
    <t>chr11|-|27090340|27172742</t>
  </si>
  <si>
    <t>chr11|-|38008973|38091927</t>
  </si>
  <si>
    <t>chr11|-|38100783|38358769</t>
  </si>
  <si>
    <t>chr11|-|6827546|6912066</t>
  </si>
  <si>
    <t>chr11|-|87909770|88009746</t>
  </si>
  <si>
    <t>chr11|-|96178521|96240145</t>
  </si>
  <si>
    <t>chr11|+|124148544|124437809</t>
  </si>
  <si>
    <t>chr11|+|28355936|28413296</t>
  </si>
  <si>
    <t>chr11|+|28453400|28561535</t>
  </si>
  <si>
    <t>chr11|+|85823184|85888992</t>
  </si>
  <si>
    <t>chr11|+|88070993|88156152</t>
  </si>
  <si>
    <t>chr12|-|128392817|128468402</t>
  </si>
  <si>
    <t>chr12|-|18020551|18090618</t>
  </si>
  <si>
    <t>chr12|-|18133443|18196466</t>
  </si>
  <si>
    <t>chr12|-|23138401|23664385</t>
  </si>
  <si>
    <t>chr12|-|54516997|54571285</t>
  </si>
  <si>
    <t>chr12|-|74775737|74903322</t>
  </si>
  <si>
    <t>chr12|-|90050177|90103414</t>
  </si>
  <si>
    <t>chr12|+|102707016|102977733</t>
  </si>
  <si>
    <t>chr12|+|103147401|103203067</t>
  </si>
  <si>
    <t>chr12|+|127544639|127607977</t>
  </si>
  <si>
    <t>chr12|+|13080589|13132185</t>
  </si>
  <si>
    <t>chr12|+|16532728|16633878</t>
  </si>
  <si>
    <t>chr12|+|23660901|23771044</t>
  </si>
  <si>
    <t>chr12|+|46777445|47060181</t>
  </si>
  <si>
    <t>chr12|+|47139824|47224460</t>
  </si>
  <si>
    <t>chr12|+|73381684|73676911</t>
  </si>
  <si>
    <t>chr12|+|85910319|85966483</t>
  </si>
  <si>
    <t>chr12|+|92073419|92290977</t>
  </si>
  <si>
    <t>chr13|-|19545322|19617355</t>
  </si>
  <si>
    <t>chr13|-|27773133|27825417</t>
  </si>
  <si>
    <t>chr13|-|64472778|64549723</t>
  </si>
  <si>
    <t>chr13|-|64872328|64928775</t>
  </si>
  <si>
    <t>chr13|-|70060395|70258274</t>
  </si>
  <si>
    <t>chr13|-|81776131|81914547</t>
  </si>
  <si>
    <t>chr13|-|83270104|83676538</t>
  </si>
  <si>
    <t>chr13|-|93852390|94023408</t>
  </si>
  <si>
    <t>chr13|+|109010053|109098982</t>
  </si>
  <si>
    <t>chr13|+|109168295|109248429</t>
  </si>
  <si>
    <t>chr13|+|64649764|64769228</t>
  </si>
  <si>
    <t>chr13|+|69847636|69926950</t>
  </si>
  <si>
    <t>chr13|+|83031753|83093618</t>
  </si>
  <si>
    <t>chr13|+|97794040|97856847</t>
  </si>
  <si>
    <t>chr14|-|28143528|28315237</t>
  </si>
  <si>
    <t>chr14|-|29175323|29237394</t>
  </si>
  <si>
    <t>chr14|-|30835967|30943873</t>
  </si>
  <si>
    <t>chr14|-|44559562|44855292</t>
  </si>
  <si>
    <t>chr14|-|57402234|57459214</t>
  </si>
  <si>
    <t>chr14|+|27312653|27375607</t>
  </si>
  <si>
    <t>chr14|+|27381875|27874162</t>
  </si>
  <si>
    <t>chr14|+|29299436|29646722</t>
  </si>
  <si>
    <t>chr14|+|76679393|76798796</t>
  </si>
  <si>
    <t>chr15|-|34708202|34785441</t>
  </si>
  <si>
    <t>chr15|-|48938778|49029952</t>
  </si>
  <si>
    <t>chr15|-|81962707|82163419</t>
  </si>
  <si>
    <t>chr15|-|87781473|88247504</t>
  </si>
  <si>
    <t>chr15|-|96623731|96800650</t>
  </si>
  <si>
    <t>chr15|-|98128085|98278496</t>
  </si>
  <si>
    <t>chr15|+|34942440|35038126</t>
  </si>
  <si>
    <t>chr15|+|95398658|95743844</t>
  </si>
  <si>
    <t>chr15|+|96181545|96407474</t>
  </si>
  <si>
    <t>chr15|+|97034988|97153704</t>
  </si>
  <si>
    <t>chr16|-|18078559|18168116</t>
  </si>
  <si>
    <t>chr16|-|72297501|72698903</t>
  </si>
  <si>
    <t>chr16|-|7715598|7857615</t>
  </si>
  <si>
    <t>chr16|-|7866741|8163259</t>
  </si>
  <si>
    <t>chr16|+|16660342|16734998</t>
  </si>
  <si>
    <t>chr16|+|20685728|20748843</t>
  </si>
  <si>
    <t>chr16|+|85203098|85270642</t>
  </si>
  <si>
    <t>chr16|+|85460572|85644883</t>
  </si>
  <si>
    <t>chr17|-|45473208|45527029</t>
  </si>
  <si>
    <t>chr17|-|6777758|6843821</t>
  </si>
  <si>
    <t>chr17|-|67960662|68125237</t>
  </si>
  <si>
    <t>chr17|+|21666608|21725945</t>
  </si>
  <si>
    <t>chr17|+|25415450|25488185</t>
  </si>
  <si>
    <t>chr17|+|53864728|53916384</t>
  </si>
  <si>
    <t>chr17|+|68385639|68437863</t>
  </si>
  <si>
    <t>chr18|-|75618635|75705681</t>
  </si>
  <si>
    <t>chr18|+|1509030|1862004</t>
  </si>
  <si>
    <t>chr18|+|53559121|53715586</t>
  </si>
  <si>
    <t>chr18|+|975970|1099971</t>
  </si>
  <si>
    <t>chr19|+|47363669|47420754</t>
  </si>
  <si>
    <t>chr2|-|108167345|108364933</t>
  </si>
  <si>
    <t>chr2|-|126991501|127066328</t>
  </si>
  <si>
    <t>chr2|-|138826775|138972450</t>
  </si>
  <si>
    <t>chr2|-|138984870|139259286</t>
  </si>
  <si>
    <t>chr2|-|151660090|151739317</t>
  </si>
  <si>
    <t>chr2|-|156005067|156080999</t>
  </si>
  <si>
    <t>chr2|-|156682733|156763251</t>
  </si>
  <si>
    <t>chr2|-|168656234|168797705</t>
  </si>
  <si>
    <t>chr2|-|173342869|173421254</t>
  </si>
  <si>
    <t>chr2|-|186636891|186730095</t>
  </si>
  <si>
    <t>chr2|-|186806648|186909657</t>
  </si>
  <si>
    <t>chr2|-|186923377|187351323</t>
  </si>
  <si>
    <t>chr2|-|189060187|189152407</t>
  </si>
  <si>
    <t>chr2|-|19363965|19506748</t>
  </si>
  <si>
    <t>chr2|-|193852411|193918650</t>
  </si>
  <si>
    <t>chr2|-|200897626|201040036</t>
  </si>
  <si>
    <t>chr2|-|240809132|240868894</t>
  </si>
  <si>
    <t>chr2|-|46578131|46656436</t>
  </si>
  <si>
    <t>chr2|-|65230001|65283334</t>
  </si>
  <si>
    <t>chr2|-|78537374|78606328</t>
  </si>
  <si>
    <t>chr2|+|134885910|134966710</t>
  </si>
  <si>
    <t>chr2|+|140168222|140409858</t>
  </si>
  <si>
    <t>chr2|+|156216759|156300404</t>
  </si>
  <si>
    <t>chr2|+|181567006|181844598</t>
  </si>
  <si>
    <t>chr2|+|184039054|184415705</t>
  </si>
  <si>
    <t>chr2|+|187867860|188271923</t>
  </si>
  <si>
    <t>chr2|+|192708008|192930323</t>
  </si>
  <si>
    <t>chr2|+|194367197|194623492</t>
  </si>
  <si>
    <t>chr2|+|24714115|24778034</t>
  </si>
  <si>
    <t>chr2|+|37789055|37902464</t>
  </si>
  <si>
    <t>chr2|+|54198224|54259069</t>
  </si>
  <si>
    <t>chr2|+|59390372|59445671</t>
  </si>
  <si>
    <t>chr2|+|62523315|62691426</t>
  </si>
  <si>
    <t>chr2|+|7205133|7319880</t>
  </si>
  <si>
    <t>chr2|+|81708722|81822057</t>
  </si>
  <si>
    <t>chr2|+|84019139|84095950</t>
  </si>
  <si>
    <t>chr20|+|25677409|25728826</t>
  </si>
  <si>
    <t>chr20|+|50827135|51298559</t>
  </si>
  <si>
    <t>chr21|-|16066018|16135745</t>
  </si>
  <si>
    <t>chr21|-|20635093|20866353</t>
  </si>
  <si>
    <t>chr21|-|30003627|30238462</t>
  </si>
  <si>
    <t>chr21|-|39316241|39424101</t>
  </si>
  <si>
    <t>chr21|+|23582081|23800950</t>
  </si>
  <si>
    <t>chr21|+|25263178|25316012</t>
  </si>
  <si>
    <t>chr21|+|30750181|30968177</t>
  </si>
  <si>
    <t>chr22|-|35413600|35627043</t>
  </si>
  <si>
    <t>chr22|+|16566671|16626498</t>
  </si>
  <si>
    <t>chr3|-|13152309|13206853</t>
  </si>
  <si>
    <t>chr3|-|13247752|13324888</t>
  </si>
  <si>
    <t>chr3|-|138478744|138553783</t>
  </si>
  <si>
    <t>chr3|-|146788862|146849801</t>
  </si>
  <si>
    <t>chr3|-|151181647|151257104</t>
  </si>
  <si>
    <t>chr3|-|151861441|151923301</t>
  </si>
  <si>
    <t>chr3|-|163130439|163183975</t>
  </si>
  <si>
    <t>chr3|-|43671435|43733287</t>
  </si>
  <si>
    <t>chr3|-|80590162|80820376</t>
  </si>
  <si>
    <t>chr3|-|8811897|8909931</t>
  </si>
  <si>
    <t>chr3|+|109390056|109459077</t>
  </si>
  <si>
    <t>chr3|+|109554769|109607171</t>
  </si>
  <si>
    <t>chr3|+|110223865|110355000</t>
  </si>
  <si>
    <t>chr3|+|110366711|110462751</t>
  </si>
  <si>
    <t>chr3|+|112383621|112443485</t>
  </si>
  <si>
    <t>chr3|+|112450785|112543635</t>
  </si>
  <si>
    <t>chr3|+|139152405|139217100</t>
  </si>
  <si>
    <t>chr3|+|143715210|144090633</t>
  </si>
  <si>
    <t>chr3|+|163217659|163459417</t>
  </si>
  <si>
    <t>chr3|+|165635763|165946904</t>
  </si>
  <si>
    <t>chr3|+|178088444|178155345</t>
  </si>
  <si>
    <t>chr3|+|17902355|18000605</t>
  </si>
  <si>
    <t>chr3|+|191180843|191317697</t>
  </si>
  <si>
    <t>chr3|+|20422392|20481904</t>
  </si>
  <si>
    <t>chr3|+|20941199|20993299</t>
  </si>
  <si>
    <t>chr3|+|21044989|21105196</t>
  </si>
  <si>
    <t>chr3|+|21584245|21749231</t>
  </si>
  <si>
    <t>chr3|+|33968982|34357231</t>
  </si>
  <si>
    <t>chr3|+|42054556|42127396</t>
  </si>
  <si>
    <t>chr3|+|45117897|45222497</t>
  </si>
  <si>
    <t>chr3|+|80819729|80873356</t>
  </si>
  <si>
    <t>chr3|+|84353479|84469543</t>
  </si>
  <si>
    <t>chr3|+|87841443|87952647</t>
  </si>
  <si>
    <t>chr3|+|87980623|88031376</t>
  </si>
  <si>
    <t>chr3|+|88108354|88175729</t>
  </si>
  <si>
    <t>chr4|-|127245415|127878004</t>
  </si>
  <si>
    <t>chr4|-|12872410|12975232</t>
  </si>
  <si>
    <t>chr4|-|128727666|128802635</t>
  </si>
  <si>
    <t>chr4|-|13015423|13132848</t>
  </si>
  <si>
    <t>chr4|-|13158193|13337483</t>
  </si>
  <si>
    <t>chr4|-|135125384|135210424</t>
  </si>
  <si>
    <t>chr4|-|137945268|138014865</t>
  </si>
  <si>
    <t>chr4|-|138056363|138342650</t>
  </si>
  <si>
    <t>chr4|-|145858512|145915026</t>
  </si>
  <si>
    <t>chr4|-|15532709|15595626</t>
  </si>
  <si>
    <t>chr4|-|172990953|173077275</t>
  </si>
  <si>
    <t>chr4|-|34042677|34336996</t>
  </si>
  <si>
    <t>chr4|-|49570652|49628431</t>
  </si>
  <si>
    <t>chr4|-|70136798|70199536</t>
  </si>
  <si>
    <t>chr4|-|80143667|80224223</t>
  </si>
  <si>
    <t>chr4|-|82189774|82342906</t>
  </si>
  <si>
    <t>chr4|+|10146388|10326808</t>
  </si>
  <si>
    <t>chr4|+|104176917|104379202</t>
  </si>
  <si>
    <t>chr4|+|129209080|129313067</t>
  </si>
  <si>
    <t>chr4|+|135248163|135305888</t>
  </si>
  <si>
    <t>chr4|+|142253911|142304644</t>
  </si>
  <si>
    <t>chr4|+|160050110|160162679</t>
  </si>
  <si>
    <t>chr4|+|187680394|187846394</t>
  </si>
  <si>
    <t>chr4|+|22999032|23339149</t>
  </si>
  <si>
    <t>chr4|+|23494436|23555484</t>
  </si>
  <si>
    <t>chr4|+|2538393|2597229</t>
  </si>
  <si>
    <t>chr4|+|31997970|32247479</t>
  </si>
  <si>
    <t>chr4|+|49093262|49158599</t>
  </si>
  <si>
    <t>chr4|+|49206374|49276751</t>
  </si>
  <si>
    <t>chr4|+|97091060|97333161</t>
  </si>
  <si>
    <t>chr5|-|10153542|10214437</t>
  </si>
  <si>
    <t>chr5|-|103860326|104728952</t>
  </si>
  <si>
    <t>chr5|-|12225058|12425891</t>
  </si>
  <si>
    <t>chr5|-|12455151|12574885</t>
  </si>
  <si>
    <t>chr5|-|131396007|131518662</t>
  </si>
  <si>
    <t>chr5|-|137099813|137160757</t>
  </si>
  <si>
    <t>chr5|-|144753565|145120163</t>
  </si>
  <si>
    <t>chr5|-|147554778|147610846</t>
  </si>
  <si>
    <t>chr5|-|162745181|162864367</t>
  </si>
  <si>
    <t>chr5|-|18678527|19289529</t>
  </si>
  <si>
    <t>chr5|-|28620152|28810797</t>
  </si>
  <si>
    <t>chr5|-|50258866|50396410</t>
  </si>
  <si>
    <t>chr5|-|84540202|84943697</t>
  </si>
  <si>
    <t>chr5|-|85437605|85866609</t>
  </si>
  <si>
    <t>chr5|+|103415540|103758970</t>
  </si>
  <si>
    <t>chr5|+|115637440|115853756</t>
  </si>
  <si>
    <t>chr5|+|124235227|124290823</t>
  </si>
  <si>
    <t>chr5|+|12852695|12911592</t>
  </si>
  <si>
    <t>chr5|+|134844064|135056705</t>
  </si>
  <si>
    <t>chr5|+|135802329|135879124</t>
  </si>
  <si>
    <t>chr5|+|135918219|136118534</t>
  </si>
  <si>
    <t>chr5|+|19288624|19366146</t>
  </si>
  <si>
    <t>chr5|+|27217716|27471559</t>
  </si>
  <si>
    <t>chr5|+|28809150|28876078</t>
  </si>
  <si>
    <t>chr5|+|28932855|29136851</t>
  </si>
  <si>
    <t>chr5|+|53606547|53809149</t>
  </si>
  <si>
    <t>chr5|+|81727789|82164524</t>
  </si>
  <si>
    <t>chr5|+|84957264|85158972</t>
  </si>
  <si>
    <t>chr5|+|88266686|88453284</t>
  </si>
  <si>
    <t>chr5|+|95297024|95363032</t>
  </si>
  <si>
    <t>chr5|+|95441187|95500657</t>
  </si>
  <si>
    <t>chr5|+|95508104|95607623</t>
  </si>
  <si>
    <t>chr5|+|96424695|96511402</t>
  </si>
  <si>
    <t>chr5|+|96517737|96708327</t>
  </si>
  <si>
    <t>chr6|-|117925467|117996567</t>
  </si>
  <si>
    <t>chr6|-|125876378|125965650</t>
  </si>
  <si>
    <t>chr6|-|141115916|141219590</t>
  </si>
  <si>
    <t>chr6|-|14709191|14786041</t>
  </si>
  <si>
    <t>chr6|-|14863216|14919395</t>
  </si>
  <si>
    <t>chr6|-|153062478|153197126</t>
  </si>
  <si>
    <t>chr6|-|164708334|164759171</t>
  </si>
  <si>
    <t>chr6|-|167276327|167341133</t>
  </si>
  <si>
    <t>chr6|-|82591536|82652920</t>
  </si>
  <si>
    <t>chr6|-|82691032|82770053</t>
  </si>
  <si>
    <t>chr6|-|89067637|89131143</t>
  </si>
  <si>
    <t>chr6|-|95830638|95941484</t>
  </si>
  <si>
    <t>chr6|+|113201290|113340987</t>
  </si>
  <si>
    <t>chr6|+|119671061|119730658</t>
  </si>
  <si>
    <t>chr6|+|119772407|119894451</t>
  </si>
  <si>
    <t>chr6|+|119903445|119953490</t>
  </si>
  <si>
    <t>chr6|+|126364381|126649591</t>
  </si>
  <si>
    <t>chr6|+|126687433|126782753</t>
  </si>
  <si>
    <t>chr6|+|141034623|141166575</t>
  </si>
  <si>
    <t>chr6|+|147980890|148577406</t>
  </si>
  <si>
    <t>chr6|+|158661465|158733036</t>
  </si>
  <si>
    <t>chr6|+|2284475|2364926</t>
  </si>
  <si>
    <t>chr6|+|68603294|68700838</t>
  </si>
  <si>
    <t>chr6|+|68748635|68829629</t>
  </si>
  <si>
    <t>chr6|+|80246906|80340310</t>
  </si>
  <si>
    <t>chr6|+|81059305|81178608</t>
  </si>
  <si>
    <t>chr6|+|91762389|91833066</t>
  </si>
  <si>
    <t>chr7|-|113077271|113133014</t>
  </si>
  <si>
    <t>chr7|-|113139535|113234038</t>
  </si>
  <si>
    <t>chr7|-|119103172|119590926</t>
  </si>
  <si>
    <t>chr7|-|13706496|13810692</t>
  </si>
  <si>
    <t>chr7|-|139565345|139677203</t>
  </si>
  <si>
    <t>chr7|-|149885508|149941223</t>
  </si>
  <si>
    <t>chr7|-|153035812|153111071</t>
  </si>
  <si>
    <t>chr7|-|156332649|156410944</t>
  </si>
  <si>
    <t>chr7|-|22396905|22448559</t>
  </si>
  <si>
    <t>chr7|-|22574132|22748628</t>
  </si>
  <si>
    <t>chr7|-|43045292|43099143</t>
  </si>
  <si>
    <t>chr7|-|53665094|53721041</t>
  </si>
  <si>
    <t>chr7|-|65885479|65958570</t>
  </si>
  <si>
    <t>chr7|-|9889968|10125252</t>
  </si>
  <si>
    <t>chr7|+|125203823|125273175</t>
  </si>
  <si>
    <t>chr7|+|12797055|12960415</t>
  </si>
  <si>
    <t>chr7|+|128170810|128276760</t>
  </si>
  <si>
    <t>chr7|+|135777533|135969306</t>
  </si>
  <si>
    <t>chr7|+|135999924|136081959</t>
  </si>
  <si>
    <t>chr7|+|136101893|136156183</t>
  </si>
  <si>
    <t>chr7|+|14042515|14179058</t>
  </si>
  <si>
    <t>chr7|+|145481596|145690863</t>
  </si>
  <si>
    <t>chr7|+|145711910|145810750</t>
  </si>
  <si>
    <t>chr7|+|16325729|16411098</t>
  </si>
  <si>
    <t>chr7|+|20910410|20980108</t>
  </si>
  <si>
    <t>chr7|+|7919293|7974039</t>
  </si>
  <si>
    <t>chr8|-|106806371|106948695</t>
  </si>
  <si>
    <t>chr8|-|106959453|107072817</t>
  </si>
  <si>
    <t>chr8|-|110105654|110190971</t>
  </si>
  <si>
    <t>chr8|-|111966841|112052964</t>
  </si>
  <si>
    <t>chr8|-|129770704|129903749</t>
  </si>
  <si>
    <t>chr8|-|129929031|130165852</t>
  </si>
  <si>
    <t>chr8|-|130394484|130603422</t>
  </si>
  <si>
    <t>chr8|-|142266166|142318517</t>
  </si>
  <si>
    <t>chr8|-|19695098|19786086</t>
  </si>
  <si>
    <t>chr8|-|19804876|19930276</t>
  </si>
  <si>
    <t>chr8|-|2480839|2539181</t>
  </si>
  <si>
    <t>chr8|-|90710830|90769963</t>
  </si>
  <si>
    <t>chr8|-|93665542|93716681</t>
  </si>
  <si>
    <t>chr8|-|96826744|96879714</t>
  </si>
  <si>
    <t>chr8|+|126954732|127016123</t>
  </si>
  <si>
    <t>chr8|+|2584414|2863253</t>
  </si>
  <si>
    <t>chr8|+|31064977|31301546</t>
  </si>
  <si>
    <t>chr8|+|33653810|33829068</t>
  </si>
  <si>
    <t>chr8|+|39379999|39431648</t>
  </si>
  <si>
    <t>chr8|+|55074541|55127730</t>
  </si>
  <si>
    <t>chr8|+|91233625|91636162</t>
  </si>
  <si>
    <t>chr9|-|10963110|11065117</t>
  </si>
  <si>
    <t>chr9|-|14434190|14532228</t>
  </si>
  <si>
    <t>chr9|-|2688705|2751329</t>
  </si>
  <si>
    <t>chr9|-|36435091|36487608</t>
  </si>
  <si>
    <t>chr9|-|69946613|70002307</t>
  </si>
  <si>
    <t>chr9|-|74105892|74156651</t>
  </si>
  <si>
    <t>chr9|-|76365520|76442155</t>
  </si>
  <si>
    <t>chr9|-|76451823|76594139</t>
  </si>
  <si>
    <t>chr9|+|108539725|108607134</t>
  </si>
  <si>
    <t>chr9|+|108738270|108867152</t>
  </si>
  <si>
    <t>chr9|+|124132737|124220875</t>
  </si>
  <si>
    <t>chr9|+|19230428|19282555</t>
  </si>
  <si>
    <t>chr9|+|31848666|32151992</t>
  </si>
  <si>
    <t>chr9|+|3526069|3588540</t>
  </si>
  <si>
    <t>chr9|+|3600088|3682256</t>
  </si>
  <si>
    <t>chr9|+|4889955|4959419</t>
  </si>
  <si>
    <t>chrX|-|10857227|10979994</t>
  </si>
  <si>
    <t>chrX|-|112677019|113302475</t>
  </si>
  <si>
    <t>chrX|-|122326762|122648411</t>
  </si>
  <si>
    <t>chrX|-|124098868|124288899</t>
  </si>
  <si>
    <t>chrX|-|138918212|139004357</t>
  </si>
  <si>
    <t>chrX|-|14651103|14710496</t>
  </si>
  <si>
    <t>chrX|-|14761113|14815420</t>
  </si>
  <si>
    <t>chrX|-|151622319|151847239</t>
  </si>
  <si>
    <t>chrX|-|86602297|86855391</t>
  </si>
  <si>
    <t>chrX|+|102704076|102755767</t>
  </si>
  <si>
    <t>chrX|+|120324586|120459439</t>
  </si>
  <si>
    <t>chrX|+|120495689|120961162</t>
  </si>
  <si>
    <t>chrX|+|124748476|124967294</t>
  </si>
  <si>
    <t>chrX|+|140998448|141139382</t>
  </si>
  <si>
    <t>chrX|+|151143265|151307801</t>
  </si>
  <si>
    <t>chrX|+|43196769|43255797</t>
  </si>
  <si>
    <t>chrX|+|57163240|57283823</t>
  </si>
  <si>
    <t>chrX|+|64254689|64427539</t>
  </si>
  <si>
    <t>chrX|+|7895514|8069209</t>
  </si>
  <si>
    <t>chrX|+|80557231|80616554</t>
  </si>
  <si>
    <t>chrX|+|8196373|8288888</t>
  </si>
  <si>
    <t>chrX|+|89713273|89789641</t>
  </si>
  <si>
    <t>chrX|+|97828769|97879571</t>
  </si>
  <si>
    <t>chrX|+|97947755|98102867</t>
  </si>
  <si>
    <t>Gene_level</t>
  </si>
  <si>
    <t>6.41085075935334e-313</t>
  </si>
  <si>
    <t>9.65997496594757e-317</t>
  </si>
  <si>
    <t>Background</t>
    <phoneticPr fontId="3" type="noConversion"/>
  </si>
  <si>
    <t>Odds ratio</t>
    <phoneticPr fontId="3" type="noConversion"/>
  </si>
  <si>
    <t>p-value</t>
    <phoneticPr fontId="3" type="noConversion"/>
  </si>
  <si>
    <t>Top %-ile of the RAT signal</t>
    <phoneticPr fontId="3" type="noConversion"/>
  </si>
  <si>
    <t xml:space="preserve">Number of associated mRNAs at B1 </t>
    <phoneticPr fontId="3" type="noConversion"/>
  </si>
  <si>
    <t xml:space="preserve">Number of associated mRNAs at B2 </t>
    <phoneticPr fontId="3" type="noConversion"/>
  </si>
  <si>
    <t>chr15</t>
  </si>
  <si>
    <t>Negative</t>
  </si>
  <si>
    <t>chr18</t>
  </si>
  <si>
    <t>chr1</t>
  </si>
  <si>
    <t>chr2</t>
  </si>
  <si>
    <t>chr3</t>
  </si>
  <si>
    <t>chr7</t>
  </si>
  <si>
    <t>Positive</t>
  </si>
  <si>
    <t>p-value</t>
    <phoneticPr fontId="3" type="noConversion"/>
  </si>
  <si>
    <t>Number of correlated mRNAs detected by Co-expression networks</t>
    <phoneticPr fontId="3" type="noConversion"/>
  </si>
  <si>
    <t>Number of shared mRNAs</t>
    <phoneticPr fontId="3" type="noConversion"/>
  </si>
  <si>
    <t>Odds ratio</t>
    <phoneticPr fontId="3" type="noConversion"/>
  </si>
  <si>
    <t>p-value</t>
    <phoneticPr fontId="3" type="noConversion"/>
  </si>
  <si>
    <t>Regulation type</t>
    <phoneticPr fontId="3" type="noConversion"/>
  </si>
  <si>
    <t>Mapping_level</t>
    <phoneticPr fontId="3" type="noConversion"/>
  </si>
  <si>
    <t>SMS</t>
  </si>
  <si>
    <t>Expression level</t>
    <phoneticPr fontId="3" type="noConversion"/>
  </si>
  <si>
    <t>Mapping level</t>
    <phoneticPr fontId="3" type="noConversion"/>
  </si>
  <si>
    <t>Number of associated mRNAs at co-expression networks</t>
    <phoneticPr fontId="3" type="noConversion"/>
  </si>
  <si>
    <t>Odds Ratio</t>
    <phoneticPr fontId="3" type="noConversion"/>
  </si>
  <si>
    <t>Top_half</t>
  </si>
  <si>
    <t>Gene_level</t>
    <phoneticPr fontId="3" type="noConversion"/>
  </si>
  <si>
    <t>Gene_level</t>
    <phoneticPr fontId="3" type="noConversion"/>
  </si>
  <si>
    <t>Bottom_half</t>
  </si>
  <si>
    <t>Gene_level</t>
    <phoneticPr fontId="3" type="noConversion"/>
  </si>
  <si>
    <t>Expression_level</t>
    <phoneticPr fontId="3" type="noConversion"/>
  </si>
  <si>
    <t>Number of background</t>
    <phoneticPr fontId="3" type="noConversion"/>
  </si>
  <si>
    <t>p-value</t>
    <phoneticPr fontId="3" type="noConversion"/>
  </si>
  <si>
    <t>Odds ratio</t>
    <phoneticPr fontId="3" type="noConversion"/>
  </si>
  <si>
    <t>Negative (based on top half expressed mRNAs)</t>
    <phoneticPr fontId="3" type="noConversion"/>
  </si>
  <si>
    <t>Positive (based on bottom half expressed mRNAs)</t>
    <phoneticPr fontId="3" type="noConversion"/>
  </si>
  <si>
    <t>Gene_level</t>
    <phoneticPr fontId="3" type="noConversion"/>
  </si>
  <si>
    <t>Mapping level</t>
    <phoneticPr fontId="3" type="noConversion"/>
  </si>
  <si>
    <t>Negative</t>
    <phoneticPr fontId="3" type="noConversion"/>
  </si>
  <si>
    <t>Negative</t>
    <phoneticPr fontId="3" type="noConversion"/>
  </si>
  <si>
    <t>Positive</t>
    <phoneticPr fontId="3" type="noConversion"/>
  </si>
  <si>
    <t>Positive</t>
    <phoneticPr fontId="3" type="noConversion"/>
  </si>
  <si>
    <t>chr15</t>
    <phoneticPr fontId="3" type="noConversion"/>
  </si>
  <si>
    <t>chr18</t>
    <phoneticPr fontId="3" type="noConversion"/>
  </si>
  <si>
    <t>chr1</t>
    <phoneticPr fontId="3" type="noConversion"/>
  </si>
  <si>
    <t>chr2</t>
    <phoneticPr fontId="3" type="noConversion"/>
  </si>
  <si>
    <t>chr3</t>
    <phoneticPr fontId="3" type="noConversion"/>
  </si>
  <si>
    <t>chr7</t>
    <phoneticPr fontId="3" type="noConversion"/>
  </si>
  <si>
    <t>chr15</t>
    <phoneticPr fontId="3" type="noConversion"/>
  </si>
  <si>
    <t>chr2</t>
    <phoneticPr fontId="3" type="noConversion"/>
  </si>
  <si>
    <t>chr3</t>
    <phoneticPr fontId="3" type="noConversion"/>
  </si>
  <si>
    <t>Top_half</t>
    <phoneticPr fontId="3" type="noConversion"/>
  </si>
  <si>
    <t>Top_half</t>
    <phoneticPr fontId="3" type="noConversion"/>
  </si>
  <si>
    <t>Bottom_half</t>
    <phoneticPr fontId="3" type="noConversion"/>
  </si>
  <si>
    <t>Bottom_half</t>
    <phoneticPr fontId="3" type="noConversion"/>
  </si>
  <si>
    <t>Background</t>
    <phoneticPr fontId="3" type="noConversion"/>
  </si>
  <si>
    <t>GO</t>
  </si>
  <si>
    <t>Term</t>
  </si>
  <si>
    <t>GO:0006396</t>
  </si>
  <si>
    <t>RNA processing</t>
  </si>
  <si>
    <t>GO:0000377</t>
  </si>
  <si>
    <t>RNA splicing</t>
  </si>
  <si>
    <t>GO:0000398</t>
  </si>
  <si>
    <t>mRNA splicing</t>
  </si>
  <si>
    <t>GO:0016071</t>
  </si>
  <si>
    <t>GO:0006397</t>
  </si>
  <si>
    <t>mRNA processing</t>
  </si>
  <si>
    <t>GO:0046483</t>
  </si>
  <si>
    <t>heterocycle metabolic process</t>
  </si>
  <si>
    <t>GO:0006725</t>
  </si>
  <si>
    <t>cellular aromatic compound metabolic process</t>
  </si>
  <si>
    <t>GO:1901360</t>
  </si>
  <si>
    <t>organic cyclic compound metabolic process</t>
  </si>
  <si>
    <t>GO:0043933</t>
  </si>
  <si>
    <t>macromolecular complex subunit organization</t>
  </si>
  <si>
    <t>GO:0006139</t>
  </si>
  <si>
    <t>nucleobase-containing compound metabolic process</t>
  </si>
  <si>
    <t>GO:0034641</t>
  </si>
  <si>
    <t>cellular nitrogen compound metabolic process</t>
  </si>
  <si>
    <t>GO:0034622</t>
  </si>
  <si>
    <t>cellular macromolecular complex assembly</t>
  </si>
  <si>
    <t>GO:0071840</t>
  </si>
  <si>
    <t>cellular component organization or biogenesis</t>
  </si>
  <si>
    <t>GO:0031145</t>
  </si>
  <si>
    <t>anaphase-promoting complex-dependent catabolic process</t>
  </si>
  <si>
    <t>GO:0044085</t>
  </si>
  <si>
    <t>cellular component biogenesis</t>
  </si>
  <si>
    <t>GO:1903311</t>
  </si>
  <si>
    <t>regulation of mRNA metabolic process</t>
  </si>
  <si>
    <t>GO:0090304</t>
  </si>
  <si>
    <t>nucleic acid metabolic process</t>
  </si>
  <si>
    <t>GO:0006259</t>
  </si>
  <si>
    <t>DNA metabolic process</t>
  </si>
  <si>
    <t>GO:0022613</t>
  </si>
  <si>
    <t>ribonucleoprotein complex biogenesis</t>
  </si>
  <si>
    <t>GO:0006353</t>
  </si>
  <si>
    <t>DNA-templated transcription</t>
  </si>
  <si>
    <t>GO:0051276</t>
  </si>
  <si>
    <t>chromosome organization</t>
  </si>
  <si>
    <t>GO:0065003</t>
  </si>
  <si>
    <t>macromolecular complex assembly</t>
  </si>
  <si>
    <t>GO:0006369</t>
  </si>
  <si>
    <t>termination of RNA polymerase II transcription</t>
  </si>
  <si>
    <t>GO:0006996</t>
  </si>
  <si>
    <t>organelle organization</t>
  </si>
  <si>
    <t>GO:0016043</t>
  </si>
  <si>
    <t>cellular component organization</t>
  </si>
  <si>
    <t>GO:0016070</t>
  </si>
  <si>
    <t>RNA metabolic process</t>
  </si>
  <si>
    <t>GO:0044419</t>
  </si>
  <si>
    <t>interspecies interaction between organisms</t>
  </si>
  <si>
    <t>GO:0010467</t>
  </si>
  <si>
    <t>gene expression</t>
  </si>
  <si>
    <t>GO:0044403</t>
  </si>
  <si>
    <t>symbiosis</t>
  </si>
  <si>
    <t>GO:0031124</t>
  </si>
  <si>
    <t>GO:0016032</t>
  </si>
  <si>
    <t>viral process</t>
  </si>
  <si>
    <t>GO:0022618</t>
  </si>
  <si>
    <t>ribonucleoprotein complex assembly</t>
  </si>
  <si>
    <t>GO:0022402</t>
  </si>
  <si>
    <t>cell cycle process</t>
  </si>
  <si>
    <t>GO:0031123</t>
  </si>
  <si>
    <t>GO:0071826</t>
  </si>
  <si>
    <t>ribonucleoprotein complex subunit organization</t>
  </si>
  <si>
    <t>GO:0006368</t>
  </si>
  <si>
    <t>transcription elongation from RNA polymerase II promoter</t>
  </si>
  <si>
    <t>GO:0044770</t>
  </si>
  <si>
    <t>cell cycle phase transition</t>
  </si>
  <si>
    <t>GO:0007049</t>
  </si>
  <si>
    <t>cell cycle</t>
  </si>
  <si>
    <t>GO:1903047</t>
  </si>
  <si>
    <t>mitotic cell cycle process</t>
  </si>
  <si>
    <t>GO:0000070</t>
  </si>
  <si>
    <t>mitotic sister chromatid segregation</t>
  </si>
  <si>
    <t>GO:0000387</t>
  </si>
  <si>
    <t>spliceosomal snRNP assembly</t>
  </si>
  <si>
    <t>GO:0006457</t>
  </si>
  <si>
    <t>protein folding</t>
  </si>
  <si>
    <t>GO:0034660</t>
  </si>
  <si>
    <t>ncRNA metabolic process</t>
  </si>
  <si>
    <t>GO:0010948</t>
  </si>
  <si>
    <t>negative regulation of cell cycle process</t>
  </si>
  <si>
    <t>GO:0032784</t>
  </si>
  <si>
    <t>regulation of DNA-templated transcription</t>
  </si>
  <si>
    <t>GO:0046907</t>
  </si>
  <si>
    <t>intracellular transport</t>
  </si>
  <si>
    <t>GO:0050684</t>
  </si>
  <si>
    <t>regulation of mRNA processing</t>
  </si>
  <si>
    <t>GO:0051301</t>
  </si>
  <si>
    <t>cell division</t>
  </si>
  <si>
    <t>GO:0000280</t>
  </si>
  <si>
    <t>nuclear division</t>
  </si>
  <si>
    <t>GO:0022607</t>
  </si>
  <si>
    <t>cellular component assembly</t>
  </si>
  <si>
    <t>GO:0044772</t>
  </si>
  <si>
    <t>mitotic cell cycle phase transition</t>
  </si>
  <si>
    <t>GO:0000819</t>
  </si>
  <si>
    <t>sister chromatid segregation</t>
  </si>
  <si>
    <t>GO:0006261</t>
  </si>
  <si>
    <t>DNA-dependent DNA replication</t>
  </si>
  <si>
    <t>GO:0006401</t>
  </si>
  <si>
    <t>RNA catabolic process</t>
  </si>
  <si>
    <t>GO:0010564</t>
  </si>
  <si>
    <t>regulation of cell cycle process</t>
  </si>
  <si>
    <t>GO:0000278</t>
  </si>
  <si>
    <t>mitotic cell cycle</t>
  </si>
  <si>
    <t>GO:0019884</t>
  </si>
  <si>
    <t>antigen processing and presentation of exogenous antigen</t>
  </si>
  <si>
    <t>GO:0045786</t>
  </si>
  <si>
    <t>negative regulation of cell cycle</t>
  </si>
  <si>
    <t>GO:0006281</t>
  </si>
  <si>
    <t>GO:0002478</t>
  </si>
  <si>
    <t>antigen processing and presentation of exogenous peptide antigen</t>
  </si>
  <si>
    <t>GO:0048002</t>
  </si>
  <si>
    <t>antigen processing and presentation of peptide antigen</t>
  </si>
  <si>
    <t>GO:0048285</t>
  </si>
  <si>
    <t>organelle fission</t>
  </si>
  <si>
    <t>GO:0007017</t>
  </si>
  <si>
    <t>microtubule-based process</t>
  </si>
  <si>
    <t>GO:0051726</t>
  </si>
  <si>
    <t>regulation of cell cycle</t>
  </si>
  <si>
    <t>GO:0002479</t>
  </si>
  <si>
    <t>antigen processing and presentation of exogenous peptide antigen via MHC class I</t>
  </si>
  <si>
    <t>GO:0006521</t>
  </si>
  <si>
    <t>regulation of cellular amino acid metabolic process</t>
  </si>
  <si>
    <t>GO:0006406</t>
  </si>
  <si>
    <t>mRNA export from nucleus</t>
  </si>
  <si>
    <t>GO:0071427</t>
  </si>
  <si>
    <t>mRNA-containing ribonucleoprotein complex export from nucleus</t>
  </si>
  <si>
    <t>GO:0033044</t>
  </si>
  <si>
    <t>regulation of chromosome organization</t>
  </si>
  <si>
    <t>GO:0071897</t>
  </si>
  <si>
    <t>DNA biosynthetic process</t>
  </si>
  <si>
    <t>GO:1901987</t>
  </si>
  <si>
    <t>regulation of cell cycle phase transition</t>
  </si>
  <si>
    <t>GO:1902750</t>
  </si>
  <si>
    <t>negative regulation of cell cycle G2/M phase transition</t>
  </si>
  <si>
    <t>GO:0007059</t>
  </si>
  <si>
    <t>chromosome segregation</t>
  </si>
  <si>
    <t>GO:0098813</t>
  </si>
  <si>
    <t>nuclear chromosome segregation</t>
  </si>
  <si>
    <t>GO:1901988</t>
  </si>
  <si>
    <t>negative regulation of cell cycle phase transition</t>
  </si>
  <si>
    <t>GO:0043487</t>
  </si>
  <si>
    <t>regulation of RNA stability</t>
  </si>
  <si>
    <t>GO:0006260</t>
  </si>
  <si>
    <t>DNA replication</t>
  </si>
  <si>
    <t>GO:0044270</t>
  </si>
  <si>
    <t>cellular nitrogen compound catabolic process</t>
  </si>
  <si>
    <t>GO:0034655</t>
  </si>
  <si>
    <t>nucleobase-containing compound catabolic process</t>
  </si>
  <si>
    <t>GO:0051649</t>
  </si>
  <si>
    <t>establishment of localization in cell</t>
  </si>
  <si>
    <t>GO:1901361</t>
  </si>
  <si>
    <t>organic cyclic compound catabolic process</t>
  </si>
  <si>
    <t>GO:0019439</t>
  </si>
  <si>
    <t>aromatic compound catabolic process</t>
  </si>
  <si>
    <t>GO:0051783</t>
  </si>
  <si>
    <t>regulation of nuclear division</t>
  </si>
  <si>
    <t>GO:0046700</t>
  </si>
  <si>
    <t>heterocycle catabolic process</t>
  </si>
  <si>
    <t>GO:0071103</t>
  </si>
  <si>
    <t>DNA conformation change</t>
  </si>
  <si>
    <t>GO:1901990</t>
  </si>
  <si>
    <t>regulation of mitotic cell cycle phase transition</t>
  </si>
  <si>
    <t>GO:2001252</t>
  </si>
  <si>
    <t>positive regulation of chromosome organization</t>
  </si>
  <si>
    <t>GO:0006402</t>
  </si>
  <si>
    <t>mRNA catabolic process</t>
  </si>
  <si>
    <t>GO:1901362</t>
  </si>
  <si>
    <t>organic cyclic compound biosynthetic process</t>
  </si>
  <si>
    <t>GO:0000245</t>
  </si>
  <si>
    <t>spliceosomal complex assembly</t>
  </si>
  <si>
    <t>GO:0007346</t>
  </si>
  <si>
    <t>regulation of mitotic cell cycle</t>
  </si>
  <si>
    <t>GO:0010972</t>
  </si>
  <si>
    <t>negative regulation of G2/M transition of mitotic cell cycle</t>
  </si>
  <si>
    <t>GO:0042254</t>
  </si>
  <si>
    <t>ribosome biogenesis</t>
  </si>
  <si>
    <t>GO:1901991</t>
  </si>
  <si>
    <t>negative regulation of mitotic cell cycle phase transition</t>
  </si>
  <si>
    <t>GO:0006283</t>
  </si>
  <si>
    <t>transcription-coupled nucleotide-excision repair</t>
  </si>
  <si>
    <t>GO:0006403</t>
  </si>
  <si>
    <t>RNA localization</t>
  </si>
  <si>
    <t>GO:0043488</t>
  </si>
  <si>
    <t>regulation of mRNA stability</t>
  </si>
  <si>
    <t>GO:0044839</t>
  </si>
  <si>
    <t>cell cycle G2/M phase transition</t>
  </si>
  <si>
    <t>GO:0016072</t>
  </si>
  <si>
    <t>rRNA metabolic process</t>
  </si>
  <si>
    <t>GO:0010389</t>
  </si>
  <si>
    <t>regulation of G2/M transition of mitotic cell cycle</t>
  </si>
  <si>
    <t>GO:0007399</t>
  </si>
  <si>
    <t>nervous system development</t>
  </si>
  <si>
    <t>GO:0007417</t>
  </si>
  <si>
    <t>central nervous system development</t>
  </si>
  <si>
    <t>GO:0007275</t>
  </si>
  <si>
    <t>multicellular organism development</t>
  </si>
  <si>
    <t>GO:0048731</t>
  </si>
  <si>
    <t>system development</t>
  </si>
  <si>
    <t>GO:0048856</t>
  </si>
  <si>
    <t>anatomical structure development</t>
  </si>
  <si>
    <t>GO:0007420</t>
  </si>
  <si>
    <t>brain development</t>
  </si>
  <si>
    <t>GO:0032502</t>
  </si>
  <si>
    <t>developmental process</t>
  </si>
  <si>
    <t>GO:0060322</t>
  </si>
  <si>
    <t>head development</t>
  </si>
  <si>
    <t>GO:0086010</t>
  </si>
  <si>
    <t>membrane depolarization during action potential</t>
  </si>
  <si>
    <t>GO:0071313</t>
  </si>
  <si>
    <t>cellular response to caffeine</t>
  </si>
  <si>
    <t>GO:0007156</t>
  </si>
  <si>
    <t>homophilic cell adhesion via plasma membrane adhesion molecules</t>
  </si>
  <si>
    <t>GO:0006928</t>
  </si>
  <si>
    <t>movement of cell or subcellular component</t>
  </si>
  <si>
    <t>GO:0071415</t>
  </si>
  <si>
    <t>cellular response to purine-containing compound</t>
  </si>
  <si>
    <t>GO:0086046</t>
  </si>
  <si>
    <t>membrane depolarization during SA node cell action potential</t>
  </si>
  <si>
    <t>GO:0045176</t>
  </si>
  <si>
    <t>apical protein localization</t>
  </si>
  <si>
    <t>GO:0031000</t>
  </si>
  <si>
    <t>response to caffeine</t>
  </si>
  <si>
    <t>GO:0036270</t>
  </si>
  <si>
    <t>response to diuretic</t>
  </si>
  <si>
    <t>GO:1902043</t>
  </si>
  <si>
    <t>positive regulation of extrinsic apoptotic signaling pathway via death domain receptors</t>
  </si>
  <si>
    <t>GO:0051179</t>
  </si>
  <si>
    <t>localization</t>
  </si>
  <si>
    <t>GO:0098742</t>
  </si>
  <si>
    <t>cell-cell adhesion via plasma-membrane adhesion molecules</t>
  </si>
  <si>
    <t>GO:0021577</t>
  </si>
  <si>
    <t>hindbrain structural organization</t>
  </si>
  <si>
    <t>GO:0021589</t>
  </si>
  <si>
    <t>cerebellum structural organization</t>
  </si>
  <si>
    <t>GO:0021812</t>
  </si>
  <si>
    <t>neuronal-glial interaction involved in cerebral cortex radial glia guided migration</t>
  </si>
  <si>
    <t>GO:0021813</t>
  </si>
  <si>
    <t>GO:0051645</t>
  </si>
  <si>
    <t>Golgi localization</t>
  </si>
  <si>
    <t>GO:0007076</t>
  </si>
  <si>
    <t>mitotic chromosome condensation</t>
  </si>
  <si>
    <t>GO:0007423</t>
  </si>
  <si>
    <t>sensory organ development</t>
  </si>
  <si>
    <t>GO:0007155</t>
  </si>
  <si>
    <t>cell adhesion</t>
  </si>
  <si>
    <t>GO:0022610</t>
  </si>
  <si>
    <t>biological adhesion</t>
  </si>
  <si>
    <t>GO:0048839</t>
  </si>
  <si>
    <t>inner ear development</t>
  </si>
  <si>
    <t>GO:0021549</t>
  </si>
  <si>
    <t>cerebellum development</t>
  </si>
  <si>
    <t>GO:0048523</t>
  </si>
  <si>
    <t>negative regulation of cellular process</t>
  </si>
  <si>
    <t>GO:0048513</t>
  </si>
  <si>
    <t>animal organ development</t>
  </si>
  <si>
    <t>GO:0051899</t>
  </si>
  <si>
    <t>membrane depolarization</t>
  </si>
  <si>
    <t>GO:0086015</t>
  </si>
  <si>
    <t>SA node cell action potential</t>
  </si>
  <si>
    <t>GO:0086018</t>
  </si>
  <si>
    <t>SA node cell to atrial cardiac muscle cell signalling</t>
  </si>
  <si>
    <t>GO:0043583</t>
  </si>
  <si>
    <t>ear development</t>
  </si>
  <si>
    <t>GO:0007610</t>
  </si>
  <si>
    <t>behavior</t>
  </si>
  <si>
    <t>GO:0072137</t>
  </si>
  <si>
    <t>condensed mesenchymal cell proliferation</t>
  </si>
  <si>
    <t>GO:0086070</t>
  </si>
  <si>
    <t>SA node cell to atrial cardiac muscle cell communication</t>
  </si>
  <si>
    <t>GO:0098609</t>
  </si>
  <si>
    <t>cell-cell adhesion</t>
  </si>
  <si>
    <t>GO:0022008</t>
  </si>
  <si>
    <t>neurogenesis</t>
  </si>
  <si>
    <t>GO:0022037</t>
  </si>
  <si>
    <t>metencephalon development</t>
  </si>
  <si>
    <t>GO:0035644</t>
  </si>
  <si>
    <t>phosphoanandamide dephosphorylation</t>
  </si>
  <si>
    <t>GO:0070425</t>
  </si>
  <si>
    <t>negative regulation of nucleotide-binding oligomerization domain containing signaling pathway</t>
  </si>
  <si>
    <t>GO:0070433</t>
  </si>
  <si>
    <t>negative regulation of nucleotide-binding oligomerization domain containing 2 signaling pathway</t>
  </si>
  <si>
    <t>GO:0007411</t>
  </si>
  <si>
    <t>axon guidance</t>
  </si>
  <si>
    <t>GO:0045995</t>
  </si>
  <si>
    <t>regulation of embryonic development</t>
  </si>
  <si>
    <t>GO:0042471</t>
  </si>
  <si>
    <t>ear morphogenesis</t>
  </si>
  <si>
    <t>GO:0097485</t>
  </si>
  <si>
    <t>neuron projection guidance</t>
  </si>
  <si>
    <t>GO:0045992</t>
  </si>
  <si>
    <t>negative regulation of embryonic development</t>
  </si>
  <si>
    <t>GO:0086012</t>
  </si>
  <si>
    <t>membrane depolarization during cardiac muscle cell action potential</t>
  </si>
  <si>
    <t>GO:1900170</t>
  </si>
  <si>
    <t>negative regulation of glucocorticoid mediated signaling pathway</t>
  </si>
  <si>
    <t>GO:1902211</t>
  </si>
  <si>
    <t>regulation of prolactin signaling pathway</t>
  </si>
  <si>
    <t>GO:1902213</t>
  </si>
  <si>
    <t>positive regulation of prolactin signaling pathway</t>
  </si>
  <si>
    <t>GO:0006488</t>
  </si>
  <si>
    <t>dolichol-linked oligosaccharide biosynthetic process</t>
  </si>
  <si>
    <t>GO:0030030</t>
  </si>
  <si>
    <t>cell projection organization</t>
  </si>
  <si>
    <t>GO:0042472</t>
  </si>
  <si>
    <t>inner ear morphogenesis</t>
  </si>
  <si>
    <t>GO:0061337</t>
  </si>
  <si>
    <t>cardiac conduction</t>
  </si>
  <si>
    <t>GO:1901980</t>
  </si>
  <si>
    <t>positive regulation of inward rectifier potassium channel activity</t>
  </si>
  <si>
    <t>GO:0007605</t>
  </si>
  <si>
    <t>sensory perception of sound</t>
  </si>
  <si>
    <t>GO:0009790</t>
  </si>
  <si>
    <t>embryo development</t>
  </si>
  <si>
    <t>GO:0048699</t>
  </si>
  <si>
    <t>generation of neurons</t>
  </si>
  <si>
    <t>GO:0006598</t>
  </si>
  <si>
    <t>polyamine catabolic process</t>
  </si>
  <si>
    <t>GO:0008215</t>
  </si>
  <si>
    <t>spermine metabolic process</t>
  </si>
  <si>
    <t>GO:0032917</t>
  </si>
  <si>
    <t>polyamine acetylation</t>
  </si>
  <si>
    <t>GO:0032918</t>
  </si>
  <si>
    <t>spermidine acetylation</t>
  </si>
  <si>
    <t>GO:0046208</t>
  </si>
  <si>
    <t>spermine catabolic process</t>
  </si>
  <si>
    <t>GO:0048598</t>
  </si>
  <si>
    <t>embryonic morphogenesis</t>
  </si>
  <si>
    <t>GO:0006812</t>
  </si>
  <si>
    <t>cation transport</t>
  </si>
  <si>
    <t>GO:0010468</t>
  </si>
  <si>
    <t>regulation of gene expression</t>
  </si>
  <si>
    <t>GO:2001238</t>
  </si>
  <si>
    <t>positive regulation of extrinsic apoptotic signaling pathway</t>
  </si>
  <si>
    <t>GO:0000904</t>
  </si>
  <si>
    <t>cell morphogenesis involved in differentiation</t>
  </si>
  <si>
    <t>GO:0001508</t>
  </si>
  <si>
    <t>action potential</t>
  </si>
  <si>
    <t>GO:0009653</t>
  </si>
  <si>
    <t>anatomical structure morphogenesis</t>
  </si>
  <si>
    <t>GO:0035637</t>
  </si>
  <si>
    <t>multicellular organismal signaling</t>
  </si>
  <si>
    <t>GO:0086019</t>
  </si>
  <si>
    <t>cell-cell signaling involved in cardiac conduction</t>
  </si>
  <si>
    <t>GO:0007224</t>
  </si>
  <si>
    <t>smoothened signaling pathway</t>
  </si>
  <si>
    <t>GO:0051128</t>
  </si>
  <si>
    <t>regulation of cellular component organization</t>
  </si>
  <si>
    <t>GO:0051602</t>
  </si>
  <si>
    <t>response to electrical stimulus</t>
  </si>
  <si>
    <t>GO:0000902</t>
  </si>
  <si>
    <t>cell morphogenesis</t>
  </si>
  <si>
    <t>GO:0006887</t>
  </si>
  <si>
    <t>exocytosis</t>
  </si>
  <si>
    <t>GO:0070509</t>
  </si>
  <si>
    <t>calcium ion import</t>
  </si>
  <si>
    <t>GO:0097067</t>
  </si>
  <si>
    <t>cellular response to thyroid hormone stimulus</t>
  </si>
  <si>
    <t>GO:0006355</t>
  </si>
  <si>
    <t>regulation of transcription</t>
  </si>
  <si>
    <t>GO:0023052</t>
  </si>
  <si>
    <t>signaling</t>
  </si>
  <si>
    <t>GO:0031344</t>
  </si>
  <si>
    <t>regulation of cell projection organization</t>
  </si>
  <si>
    <t>GO:0032990</t>
  </si>
  <si>
    <t>cell part morphogenesis</t>
  </si>
  <si>
    <t>GO:0048858</t>
  </si>
  <si>
    <t>cell projection morphogenesis</t>
  </si>
  <si>
    <t>GO:0051960</t>
  </si>
  <si>
    <t>regulation of nervous system development</t>
  </si>
  <si>
    <t>GO:1903506</t>
  </si>
  <si>
    <t>regulation of nucleic acid-templated transcription</t>
  </si>
  <si>
    <t>GO:0007267</t>
  </si>
  <si>
    <t>cell-cell signaling</t>
  </si>
  <si>
    <t>GO:0040011</t>
  </si>
  <si>
    <t>locomotion</t>
  </si>
  <si>
    <t>Order</t>
    <phoneticPr fontId="3" type="noConversion"/>
  </si>
  <si>
    <t>Regulation-Type</t>
    <phoneticPr fontId="3" type="noConversion"/>
  </si>
  <si>
    <t xml:space="preserve">Bottom_half </t>
    <phoneticPr fontId="3" type="noConversion"/>
  </si>
  <si>
    <t>Background</t>
    <phoneticPr fontId="3" type="noConversion"/>
  </si>
  <si>
    <t>Gene_level</t>
    <phoneticPr fontId="3" type="noConversion"/>
  </si>
  <si>
    <t>SMS</t>
    <phoneticPr fontId="3" type="noConversion"/>
  </si>
  <si>
    <t>Y</t>
    <phoneticPr fontId="3" type="noConversion"/>
  </si>
  <si>
    <t>Drug</t>
    <phoneticPr fontId="3" type="noConversion"/>
  </si>
  <si>
    <t>Type of DE</t>
    <phoneticPr fontId="3" type="noConversion"/>
  </si>
  <si>
    <t>Number of validated DE vlincRNAs</t>
    <phoneticPr fontId="3" type="noConversion"/>
  </si>
  <si>
    <t>Number of tested DE vlincRNAs</t>
    <phoneticPr fontId="3" type="noConversion"/>
  </si>
  <si>
    <t>%Validation</t>
    <phoneticPr fontId="3" type="noConversion"/>
  </si>
  <si>
    <t>DMSO-ID1107</t>
  </si>
  <si>
    <t>DMSO-ID-1132</t>
  </si>
  <si>
    <t>DMSO-ID-1202</t>
  </si>
  <si>
    <t>DMSO-ID-1205</t>
  </si>
  <si>
    <t>DMSO-ID1299</t>
  </si>
  <si>
    <t>DMSO-ID1274</t>
  </si>
  <si>
    <t>Mapping level</t>
    <phoneticPr fontId="3" type="noConversion"/>
  </si>
  <si>
    <t>ID1274</t>
  </si>
  <si>
    <t>ID1107</t>
  </si>
  <si>
    <t>ID-1132</t>
  </si>
  <si>
    <t>ID-1205</t>
  </si>
  <si>
    <t>ID1299</t>
  </si>
  <si>
    <t>ID-1202</t>
  </si>
  <si>
    <t>DMSO-ID1007</t>
  </si>
  <si>
    <t>ID-1132</t>
    <phoneticPr fontId="3" type="noConversion"/>
  </si>
  <si>
    <t>ID1107</t>
    <phoneticPr fontId="3" type="noConversion"/>
  </si>
  <si>
    <t>ID-1205</t>
    <phoneticPr fontId="3" type="noConversion"/>
  </si>
  <si>
    <t>ID1299</t>
    <phoneticPr fontId="3" type="noConversion"/>
  </si>
  <si>
    <t>ID-1202</t>
    <phoneticPr fontId="3" type="noConversion"/>
  </si>
  <si>
    <t>ID1274</t>
    <phoneticPr fontId="3" type="noConversion"/>
  </si>
  <si>
    <t>mRNA 3'-end processing</t>
    <phoneticPr fontId="3" type="noConversion"/>
  </si>
  <si>
    <t>RNA 3'-end processing</t>
    <phoneticPr fontId="3" type="noConversion"/>
  </si>
  <si>
    <t>cell-cell adhesion involved in neuronal-glial interactions involved in cerebral cortex radial glia guided migration</t>
  </si>
  <si>
    <t>ID-1142</t>
  </si>
  <si>
    <t>ID-1038</t>
  </si>
  <si>
    <t>ID-1201</t>
  </si>
  <si>
    <t>ID-1207</t>
  </si>
  <si>
    <t>ID-1208</t>
  </si>
  <si>
    <t>ID-1209</t>
  </si>
  <si>
    <t>ID-1213</t>
  </si>
  <si>
    <t>ID-1080</t>
  </si>
  <si>
    <t>ID-1088</t>
  </si>
  <si>
    <t>ID-1120</t>
  </si>
  <si>
    <t>ID-1125</t>
  </si>
  <si>
    <t>ID1233</t>
  </si>
  <si>
    <t>ID1287</t>
  </si>
  <si>
    <t>ID1291</t>
  </si>
  <si>
    <t>ID1294</t>
  </si>
  <si>
    <t>ID1295</t>
  </si>
  <si>
    <t>ID1300</t>
  </si>
  <si>
    <t>ID1301</t>
  </si>
  <si>
    <t>ID1171</t>
  </si>
  <si>
    <t>ID1187</t>
  </si>
  <si>
    <t>ID-1155</t>
  </si>
  <si>
    <t>ID-1089</t>
  </si>
  <si>
    <t>ID-1108</t>
  </si>
  <si>
    <t>ID-1109</t>
  </si>
  <si>
    <t>ID1098</t>
  </si>
  <si>
    <t>ID-1138</t>
  </si>
  <si>
    <t>ID-1027</t>
  </si>
  <si>
    <t>ID-1058</t>
  </si>
  <si>
    <t>ID-1071</t>
  </si>
  <si>
    <t>ID-1072</t>
  </si>
  <si>
    <t>ID-1016</t>
  </si>
  <si>
    <t>ID-1122</t>
  </si>
  <si>
    <t>ID-1133</t>
  </si>
  <si>
    <t>ID1251</t>
  </si>
  <si>
    <t>ID1145</t>
  </si>
  <si>
    <t>ID1146</t>
  </si>
  <si>
    <t>ID1179</t>
  </si>
  <si>
    <t>ID1202</t>
  </si>
  <si>
    <t>ID1206</t>
  </si>
  <si>
    <t>ID-1159</t>
  </si>
  <si>
    <t>ID-1046</t>
  </si>
  <si>
    <t>ID-1048</t>
  </si>
  <si>
    <t>ID-1057</t>
  </si>
  <si>
    <t>ID-1081</t>
  </si>
  <si>
    <t>ID-1086</t>
  </si>
  <si>
    <t>ID-1100</t>
  </si>
  <si>
    <t>ID-1101</t>
  </si>
  <si>
    <t>ID-1126</t>
  </si>
  <si>
    <t>ID-1128</t>
  </si>
  <si>
    <t>ID1227</t>
  </si>
  <si>
    <t>ID1228</t>
  </si>
  <si>
    <t>ID1258</t>
  </si>
  <si>
    <t>ID1115</t>
  </si>
  <si>
    <t>ID1118</t>
  </si>
  <si>
    <t>ID1137</t>
  </si>
  <si>
    <t>ID1162</t>
  </si>
  <si>
    <t>ID1163</t>
  </si>
  <si>
    <t>ID1188</t>
  </si>
  <si>
    <t>ID1203</t>
  </si>
  <si>
    <t>ID1212</t>
  </si>
  <si>
    <t>ID-1051</t>
  </si>
  <si>
    <t>ID-1059</t>
  </si>
  <si>
    <t>ID-1090</t>
  </si>
  <si>
    <t>ID-1091</t>
  </si>
  <si>
    <t>ID-1097</t>
  </si>
  <si>
    <t>ID-1110</t>
  </si>
  <si>
    <t>ID-1115</t>
  </si>
  <si>
    <t>ID-1130</t>
  </si>
  <si>
    <t>ID1234</t>
  </si>
  <si>
    <t>ID1235</t>
  </si>
  <si>
    <t>ID1168</t>
  </si>
  <si>
    <t>ID1182</t>
  </si>
  <si>
    <t>ID1186</t>
  </si>
  <si>
    <t>ID1196</t>
  </si>
  <si>
    <t>ID1223</t>
  </si>
  <si>
    <t>ID-1060</t>
  </si>
  <si>
    <t>ID-1062</t>
  </si>
  <si>
    <t>ID-1064</t>
  </si>
  <si>
    <t>ID-1067</t>
  </si>
  <si>
    <t>ID-1077</t>
  </si>
  <si>
    <t>ID-1087</t>
  </si>
  <si>
    <t>ID1143</t>
  </si>
  <si>
    <t>ID1144</t>
  </si>
  <si>
    <t>ID1149</t>
  </si>
  <si>
    <t>ID1189</t>
  </si>
  <si>
    <t>ID1222</t>
  </si>
  <si>
    <t>ID-1068</t>
  </si>
  <si>
    <t>ID-1082</t>
  </si>
  <si>
    <t>ID-1111</t>
  </si>
  <si>
    <t>ID-1123</t>
  </si>
  <si>
    <t>ID-1134</t>
  </si>
  <si>
    <t>ID-1136</t>
  </si>
  <si>
    <t>ID1156</t>
  </si>
  <si>
    <t>ID1169</t>
  </si>
  <si>
    <t>ID1170</t>
  </si>
  <si>
    <t>ID1214</t>
  </si>
  <si>
    <t>ID1217</t>
  </si>
  <si>
    <t>ID1220</t>
  </si>
  <si>
    <t>ID-1045</t>
  </si>
  <si>
    <t>ID-1047</t>
  </si>
  <si>
    <t>ID-1098</t>
  </si>
  <si>
    <t>ID-1018</t>
  </si>
  <si>
    <t>ID-1019</t>
  </si>
  <si>
    <t>ID1120</t>
  </si>
  <si>
    <t>ID1121</t>
  </si>
  <si>
    <t>ID1127</t>
  </si>
  <si>
    <t>ID1200</t>
  </si>
  <si>
    <t>ID1201</t>
  </si>
  <si>
    <t>ID-1078</t>
  </si>
  <si>
    <t>ID-1015</t>
  </si>
  <si>
    <t>ID-1094</t>
  </si>
  <si>
    <t>ID1132</t>
  </si>
  <si>
    <t>ID1140</t>
  </si>
  <si>
    <t>ID1174</t>
  </si>
  <si>
    <t>ID1183</t>
  </si>
  <si>
    <t>ID-1102</t>
  </si>
  <si>
    <t>ID1097</t>
  </si>
  <si>
    <t>ID1099</t>
  </si>
  <si>
    <t>ID1172</t>
  </si>
  <si>
    <t>ID1096</t>
  </si>
  <si>
    <t>ID1164</t>
  </si>
  <si>
    <t>ID-1141</t>
  </si>
  <si>
    <t>ID-1145</t>
  </si>
  <si>
    <t>ID-1156</t>
  </si>
  <si>
    <t>ID-1171</t>
  </si>
  <si>
    <t>ID-1173</t>
  </si>
  <si>
    <t>ID-1184</t>
  </si>
  <si>
    <t>ID-1042</t>
  </si>
  <si>
    <t>ID-1189</t>
  </si>
  <si>
    <t>ID-1191</t>
  </si>
  <si>
    <t>ID-1196</t>
  </si>
  <si>
    <t>ID-1198</t>
  </si>
  <si>
    <t>ID-1199</t>
  </si>
  <si>
    <t>ID-1200</t>
  </si>
  <si>
    <t>ID-1203</t>
  </si>
  <si>
    <t>ID-1204</t>
  </si>
  <si>
    <t>ID-1050</t>
  </si>
  <si>
    <t>ID-1206</t>
  </si>
  <si>
    <t>ID-1210</t>
  </si>
  <si>
    <t>ID-1211</t>
  </si>
  <si>
    <t>ID-1212</t>
  </si>
  <si>
    <t>ID-1079</t>
  </si>
  <si>
    <t>ID-1092</t>
  </si>
  <si>
    <t>ID-1105</t>
  </si>
  <si>
    <t>ID1262</t>
  </si>
  <si>
    <t>ID1270</t>
  </si>
  <si>
    <t>ID1281</t>
  </si>
  <si>
    <t>ID1289</t>
  </si>
  <si>
    <t>ID1290</t>
  </si>
  <si>
    <t>ID1293</t>
  </si>
  <si>
    <t>ID1297</t>
  </si>
  <si>
    <t>ID1298</t>
  </si>
  <si>
    <t>ID1138</t>
  </si>
  <si>
    <t>ID1157</t>
  </si>
  <si>
    <t>ID1175</t>
  </si>
  <si>
    <t>ID1178</t>
  </si>
  <si>
    <t>ID1180</t>
  </si>
  <si>
    <t>ID1108</t>
  </si>
  <si>
    <t>ID1194</t>
  </si>
  <si>
    <t>ID1197</t>
  </si>
  <si>
    <t>ID1141</t>
  </si>
  <si>
    <t>ID1167</t>
  </si>
  <si>
    <t>ID-1044</t>
  </si>
  <si>
    <t>ID-1054</t>
  </si>
  <si>
    <t>ID-1063</t>
  </si>
  <si>
    <t>ID-1073</t>
  </si>
  <si>
    <t>ID-1021</t>
  </si>
  <si>
    <t>ID1136</t>
  </si>
  <si>
    <t>ID1139</t>
  </si>
  <si>
    <t>ID1150</t>
  </si>
  <si>
    <t>ID-1069</t>
  </si>
  <si>
    <t>ID-1074</t>
  </si>
  <si>
    <t>ID1119</t>
  </si>
  <si>
    <t>ID-1032</t>
  </si>
  <si>
    <t>ID-1033</t>
  </si>
  <si>
    <t>ID-1170</t>
  </si>
  <si>
    <t>ID-1180</t>
  </si>
  <si>
    <t>ID-1183</t>
  </si>
  <si>
    <t>ID-1186</t>
  </si>
  <si>
    <t>ID-1193</t>
  </si>
  <si>
    <t>ID-1076</t>
  </si>
  <si>
    <t>ID-1107</t>
  </si>
  <si>
    <t>ID-1020</t>
  </si>
  <si>
    <t>ID1236</t>
  </si>
  <si>
    <t>ID1237</t>
  </si>
  <si>
    <t>ID1238</t>
  </si>
  <si>
    <t>ID1239</t>
  </si>
  <si>
    <t>ID1240</t>
  </si>
  <si>
    <t>ID1241</t>
  </si>
  <si>
    <t>ID1269</t>
  </si>
  <si>
    <t>ID1276</t>
  </si>
  <si>
    <t>ID1284</t>
  </si>
  <si>
    <t>ID1285</t>
  </si>
  <si>
    <t>ID1286</t>
  </si>
  <si>
    <t>ID1288</t>
  </si>
  <si>
    <t>ID1122</t>
  </si>
  <si>
    <t>ID1296</t>
  </si>
  <si>
    <t>ID1125</t>
  </si>
  <si>
    <t>ID1126</t>
  </si>
  <si>
    <t>ID1129</t>
  </si>
  <si>
    <t>ID1130</t>
  </si>
  <si>
    <t>ID1131</t>
  </si>
  <si>
    <t>ID1155</t>
  </si>
  <si>
    <t>ID1159</t>
  </si>
  <si>
    <t>ID1161</t>
  </si>
  <si>
    <t>ID1106</t>
  </si>
  <si>
    <t>ID1192</t>
  </si>
  <si>
    <t>ID1198</t>
  </si>
  <si>
    <t>ID1204</t>
  </si>
  <si>
    <t>ID1205</t>
  </si>
  <si>
    <t>ID1207</t>
  </si>
  <si>
    <t>ID-1158</t>
  </si>
  <si>
    <t>ID-1030</t>
  </si>
  <si>
    <t>ID-1160</t>
  </si>
  <si>
    <t>ID-1031</t>
  </si>
  <si>
    <t>ID-1034</t>
  </si>
  <si>
    <t>ID-1165</t>
  </si>
  <si>
    <t>ID-1168</t>
  </si>
  <si>
    <t>ID-1169</t>
  </si>
  <si>
    <t>ID-1179</t>
  </si>
  <si>
    <t>ID-1043</t>
  </si>
  <si>
    <t>ID-1197</t>
  </si>
  <si>
    <t>ID-1066</t>
  </si>
  <si>
    <t>ID-1083</t>
  </si>
  <si>
    <t>ID-1096</t>
  </si>
  <si>
    <t>ID-1106</t>
  </si>
  <si>
    <t>ID-1112</t>
  </si>
  <si>
    <t>ID1112</t>
  </si>
  <si>
    <t>ID1230</t>
  </si>
  <si>
    <t>ID1260</t>
  </si>
  <si>
    <t>ID1263</t>
  </si>
  <si>
    <t>ID1275</t>
  </si>
  <si>
    <t>ID1283</t>
  </si>
  <si>
    <t>ID1292</t>
  </si>
  <si>
    <t>ID1133</t>
  </si>
  <si>
    <t>ID1134</t>
  </si>
  <si>
    <t>ID1135</t>
  </si>
  <si>
    <t>ID1101</t>
  </si>
  <si>
    <t>ID1153</t>
  </si>
  <si>
    <t>ID1165</t>
  </si>
  <si>
    <t>ID1166</t>
  </si>
  <si>
    <t>ID1221</t>
  </si>
  <si>
    <t>ID-1023</t>
  </si>
  <si>
    <t>ID-1137</t>
  </si>
  <si>
    <t>ID-1028</t>
  </si>
  <si>
    <t>ID-1029</t>
  </si>
  <si>
    <t>ID-1164</t>
  </si>
  <si>
    <t>ID-1167</t>
  </si>
  <si>
    <t>ID-1178</t>
  </si>
  <si>
    <t>ID-1181</t>
  </si>
  <si>
    <t>ID-1192</t>
  </si>
  <si>
    <t>ID-1049</t>
  </si>
  <si>
    <t>ID-1061</t>
  </si>
  <si>
    <t>ID-1065</t>
  </si>
  <si>
    <t>ID-1084</t>
  </si>
  <si>
    <t>ID-1118</t>
  </si>
  <si>
    <t>ID-1119</t>
  </si>
  <si>
    <t>ID1229</t>
  </si>
  <si>
    <t>ID1244</t>
  </si>
  <si>
    <t>ID1252</t>
  </si>
  <si>
    <t>ID1114</t>
  </si>
  <si>
    <t>ID1261</t>
  </si>
  <si>
    <t>ID1265</t>
  </si>
  <si>
    <t>ID1266</t>
  </si>
  <si>
    <t>ID1124</t>
  </si>
  <si>
    <t>ID1142</t>
  </si>
  <si>
    <t>ID1147</t>
  </si>
  <si>
    <t>ID1148</t>
  </si>
  <si>
    <t>ID1173</t>
  </si>
  <si>
    <t>ID1195</t>
  </si>
  <si>
    <t>ID1199</t>
  </si>
  <si>
    <t>ID1208</t>
  </si>
  <si>
    <t>ID1213</t>
  </si>
  <si>
    <t>ID1215</t>
  </si>
  <si>
    <t>ID1216</t>
  </si>
  <si>
    <t>ID1218</t>
  </si>
  <si>
    <t>ID1219</t>
  </si>
  <si>
    <t>ID-1150</t>
  </si>
  <si>
    <t>ID-1154</t>
  </si>
  <si>
    <t>ID-1175</t>
  </si>
  <si>
    <t>ID-1176</t>
  </si>
  <si>
    <t>ID-1039</t>
  </si>
  <si>
    <t>ID-1041</t>
  </si>
  <si>
    <t>ID-1188</t>
  </si>
  <si>
    <t>ID-1194</t>
  </si>
  <si>
    <t>ID-1195</t>
  </si>
  <si>
    <t>ID-1113</t>
  </si>
  <si>
    <t>ID-1114</t>
  </si>
  <si>
    <t>ID-1124</t>
  </si>
  <si>
    <t>ID-1131</t>
  </si>
  <si>
    <t>ID1242</t>
  </si>
  <si>
    <t>ID1245</t>
  </si>
  <si>
    <t>ID1246</t>
  </si>
  <si>
    <t>ID1247</t>
  </si>
  <si>
    <t>ID1255</t>
  </si>
  <si>
    <t>ID1256</t>
  </si>
  <si>
    <t>ID1271</t>
  </si>
  <si>
    <t>ID1273</t>
  </si>
  <si>
    <t>ID1279</t>
  </si>
  <si>
    <t>ID1282</t>
  </si>
  <si>
    <t>ID1100</t>
  </si>
  <si>
    <t>ID1184</t>
  </si>
  <si>
    <t>ID1185</t>
  </si>
  <si>
    <t>ID1190</t>
  </si>
  <si>
    <t>ID1193</t>
  </si>
  <si>
    <t>ID1211</t>
  </si>
  <si>
    <t>ID-1024</t>
  </si>
  <si>
    <t>ID-1146</t>
  </si>
  <si>
    <t>ID-1147</t>
  </si>
  <si>
    <t>ID-1149</t>
  </si>
  <si>
    <t>ID-1151</t>
  </si>
  <si>
    <t>ID-1035</t>
  </si>
  <si>
    <t>ID-1174</t>
  </si>
  <si>
    <t>ID-1182</t>
  </si>
  <si>
    <t>ID-1187</t>
  </si>
  <si>
    <t>ID-1190</t>
  </si>
  <si>
    <t>ID-1055</t>
  </si>
  <si>
    <t>ID-1056</t>
  </si>
  <si>
    <t>ID-1075</t>
  </si>
  <si>
    <t>ID-1085</t>
  </si>
  <si>
    <t>ID-1093</t>
  </si>
  <si>
    <t>ID-1017</t>
  </si>
  <si>
    <t>ID-1116</t>
  </si>
  <si>
    <t>ID-1117</t>
  </si>
  <si>
    <t>ID-1022</t>
  </si>
  <si>
    <t>ID1254</t>
  </si>
  <si>
    <t>ID1113</t>
  </si>
  <si>
    <t>ID1259</t>
  </si>
  <si>
    <t>ID1264</t>
  </si>
  <si>
    <t>ID1267</t>
  </si>
  <si>
    <t>ID1268</t>
  </si>
  <si>
    <t>ID1116</t>
  </si>
  <si>
    <t>ID1277</t>
  </si>
  <si>
    <t>ID1278</t>
  </si>
  <si>
    <t>ID1117</t>
  </si>
  <si>
    <t>ID1128</t>
  </si>
  <si>
    <t>ID1110</t>
  </si>
  <si>
    <t>ID-1139</t>
  </si>
  <si>
    <t>ID-1140</t>
  </si>
  <si>
    <t>ID-1143</t>
  </si>
  <si>
    <t>ID-1144</t>
  </si>
  <si>
    <t>ID-1157</t>
  </si>
  <si>
    <t>ID-1161</t>
  </si>
  <si>
    <t>ID-1163</t>
  </si>
  <si>
    <t>ID-1177</t>
  </si>
  <si>
    <t>ID-1052</t>
  </si>
  <si>
    <t>ID-1053</t>
  </si>
  <si>
    <t>ID-1013</t>
  </si>
  <si>
    <t>ID-1127</t>
  </si>
  <si>
    <t>ID-1129</t>
  </si>
  <si>
    <t>ID-1135</t>
  </si>
  <si>
    <t>ID1257</t>
  </si>
  <si>
    <t>ID1102</t>
  </si>
  <si>
    <t>ID1151</t>
  </si>
  <si>
    <t>ID1154</t>
  </si>
  <si>
    <t>ID1158</t>
  </si>
  <si>
    <t>ID1176</t>
  </si>
  <si>
    <t>ID1210</t>
  </si>
  <si>
    <t>ID-1026</t>
  </si>
  <si>
    <t>ID-1036</t>
  </si>
  <si>
    <t>ID-1014</t>
  </si>
  <si>
    <t>ID-1070</t>
  </si>
  <si>
    <t>ID-1095</t>
  </si>
  <si>
    <t>ID-1099</t>
  </si>
  <si>
    <t>ID-1103</t>
  </si>
  <si>
    <t>ID-1104</t>
  </si>
  <si>
    <t>ID1231</t>
  </si>
  <si>
    <t>ID1232</t>
  </si>
  <si>
    <t>ID1243</t>
  </si>
  <si>
    <t>ID1250</t>
  </si>
  <si>
    <t>ID1123</t>
  </si>
  <si>
    <t>ID1152</t>
  </si>
  <si>
    <t>ID1103</t>
  </si>
  <si>
    <t>ID1104</t>
  </si>
  <si>
    <t>ID1105</t>
  </si>
  <si>
    <t>ID-1025</t>
  </si>
  <si>
    <t>ID-1148</t>
  </si>
  <si>
    <t>ID-1152</t>
  </si>
  <si>
    <t>ID-1153</t>
  </si>
  <si>
    <t>ID-1166</t>
  </si>
  <si>
    <t>ID-1172</t>
  </si>
  <si>
    <t>ID-1037</t>
  </si>
  <si>
    <t>ID-1040</t>
  </si>
  <si>
    <t>ID-1185</t>
  </si>
  <si>
    <t>ID-1121</t>
  </si>
  <si>
    <t>ID1226</t>
  </si>
  <si>
    <t>ID1248</t>
  </si>
  <si>
    <t>ID1249</t>
  </si>
  <si>
    <t>ID1253</t>
  </si>
  <si>
    <t>ID1272</t>
  </si>
  <si>
    <t>ID1280</t>
  </si>
  <si>
    <t>ID1160</t>
  </si>
  <si>
    <t>ID1177</t>
  </si>
  <si>
    <t>ID1181</t>
  </si>
  <si>
    <t>ID1109</t>
  </si>
  <si>
    <t>ID1191</t>
  </si>
  <si>
    <t>ID1111</t>
  </si>
  <si>
    <t>ID1209</t>
  </si>
  <si>
    <t>ID1224</t>
  </si>
  <si>
    <t>ID1225</t>
  </si>
  <si>
    <t>chr1|-|108853096|108918938</t>
    <phoneticPr fontId="3" type="noConversion"/>
  </si>
  <si>
    <t>SN-38-ID1107</t>
  </si>
  <si>
    <t>SN-38-ID-1202</t>
  </si>
  <si>
    <t>SN-38-ID1007</t>
  </si>
  <si>
    <t>SN-38-ID-1132</t>
  </si>
  <si>
    <t>SN-38-DMSO</t>
  </si>
  <si>
    <t>Drug</t>
    <phoneticPr fontId="3" type="noConversion"/>
  </si>
  <si>
    <t>Chr</t>
    <phoneticPr fontId="3" type="noConversion"/>
  </si>
  <si>
    <t>Chr</t>
    <phoneticPr fontId="3" type="noConversion"/>
  </si>
  <si>
    <t>Chr</t>
    <phoneticPr fontId="3" type="noConversion"/>
  </si>
  <si>
    <t>Chr</t>
    <phoneticPr fontId="3" type="noConversion"/>
  </si>
  <si>
    <t>Drug</t>
    <phoneticPr fontId="3" type="noConversion"/>
  </si>
  <si>
    <t>Chr</t>
    <phoneticPr fontId="3" type="noConversion"/>
  </si>
  <si>
    <t xml:space="preserve">chr1 </t>
  </si>
  <si>
    <t xml:space="preserve">chr3 </t>
  </si>
  <si>
    <t>Up-regulated</t>
    <phoneticPr fontId="3" type="noConversion"/>
  </si>
  <si>
    <t>Up-regulated</t>
    <phoneticPr fontId="3" type="noConversion"/>
  </si>
  <si>
    <t>Down-regulated</t>
    <phoneticPr fontId="3" type="noConversion"/>
  </si>
  <si>
    <t>No. of Negative</t>
    <phoneticPr fontId="3" type="noConversion"/>
  </si>
  <si>
    <t>No. of Positive</t>
    <phoneticPr fontId="3" type="noConversion"/>
  </si>
  <si>
    <t>All</t>
    <phoneticPr fontId="3" type="noConversion"/>
  </si>
  <si>
    <t>S1. Drugs used in SMS and Illumina RNAseq analyses.</t>
  </si>
  <si>
    <t>S2. DE mRNAs or vlincRNAs found in each drug treatment in the SMS RNAseq analysis.</t>
  </si>
  <si>
    <t>S3. Summary of the validation of the DE vlincRNAs by real-time PCR</t>
  </si>
  <si>
    <t>VlincRNA ID</t>
  </si>
  <si>
    <t>chr|strand|start|end HG19</t>
  </si>
  <si>
    <t>S4. Numbers of mRNAs found to be co-expressed with each vlincRNA using either SMS or Illumina RNAseq.</t>
  </si>
  <si>
    <t>Drug-VlincRNA ID combination</t>
  </si>
  <si>
    <t>S5. Analysis of the concordancy of the two biological replicas (B1 and B2) of the RAT experiments</t>
  </si>
  <si>
    <t>Number of mRNAs shared by the two replicas</t>
  </si>
  <si>
    <t>Etoposide-ID-1132</t>
  </si>
  <si>
    <t>Etoposide-ID1107</t>
  </si>
  <si>
    <t xml:space="preserve">Etoposide-ID-1205 </t>
  </si>
  <si>
    <t>Etoposide-ID1299</t>
  </si>
  <si>
    <t xml:space="preserve">Etoposide-ID-1202 </t>
  </si>
  <si>
    <t>Etoposide-ID1274</t>
  </si>
  <si>
    <t>S8. Significance of the overlap between the co-expression and vlincRNA-chromatin interaction datasets with increasing RAT signal thresholds</t>
  </si>
  <si>
    <t>Number of associated mRNAs from the co-expression networks</t>
  </si>
  <si>
    <t>Number of mRNAs shared by two datasets</t>
  </si>
  <si>
    <t>Regulation-Type</t>
  </si>
  <si>
    <t>Platform</t>
  </si>
  <si>
    <t>Etoposide-ID1007</t>
  </si>
  <si>
    <t>Etoposide-ID-1202</t>
  </si>
  <si>
    <t>Etoposide-ID-1205</t>
  </si>
  <si>
    <t>Etoposide-DMSO</t>
  </si>
  <si>
    <t>Proportion (%)</t>
  </si>
  <si>
    <t>Drug-DMSO comparison</t>
  </si>
  <si>
    <t>Number of shared mRNAs detected in  the drug treatment</t>
  </si>
  <si>
    <t>Number of shared mRNAs detected in the DMSO treatment</t>
  </si>
  <si>
    <t>Number of  mRNAs containing vlincRNA-chromatin interaction regions</t>
  </si>
  <si>
    <t>Number of mRNAs shared by the two networks</t>
  </si>
  <si>
    <t>Number of mRNAs in common between the drug and DMSO treatments</t>
    <phoneticPr fontId="3" type="noConversion"/>
  </si>
  <si>
    <t>Regulation Type</t>
    <phoneticPr fontId="3" type="noConversion"/>
  </si>
  <si>
    <t>Mapping_level</t>
    <phoneticPr fontId="3" type="noConversion"/>
  </si>
  <si>
    <t>Number of correlated Vlincs detected by Co-expression networks</t>
    <phoneticPr fontId="3" type="noConversion"/>
  </si>
  <si>
    <t>Number of  Vlincs containing vlincRNA-chromatin interaction regions</t>
    <phoneticPr fontId="3" type="noConversion"/>
  </si>
  <si>
    <t>Number of shared Vlincs</t>
    <phoneticPr fontId="3" type="noConversion"/>
  </si>
  <si>
    <t>Pvalue</t>
    <phoneticPr fontId="3" type="noConversion"/>
  </si>
  <si>
    <t>Sys</t>
    <phoneticPr fontId="3" type="noConversion"/>
  </si>
  <si>
    <t>Type</t>
    <phoneticPr fontId="3" type="noConversion"/>
  </si>
  <si>
    <t>Merged_data</t>
    <phoneticPr fontId="3" type="noConversion"/>
  </si>
  <si>
    <t>Positive_Merged</t>
    <phoneticPr fontId="3" type="noConversion"/>
  </si>
  <si>
    <t>Negative_Merged</t>
    <phoneticPr fontId="3" type="noConversion"/>
  </si>
  <si>
    <t>chr18|+|6683330|6787770</t>
    <phoneticPr fontId="3" type="noConversion"/>
  </si>
  <si>
    <t>ID1107</t>
    <phoneticPr fontId="3" type="noConversion"/>
  </si>
  <si>
    <t>ID-1162</t>
    <phoneticPr fontId="3" type="noConversion"/>
  </si>
  <si>
    <t>Targeted VlincRNA ID</t>
    <phoneticPr fontId="3" type="noConversion"/>
  </si>
  <si>
    <t>Sequence</t>
  </si>
  <si>
    <t>chr18|+|6683330|6787770</t>
  </si>
  <si>
    <t>CATGTAGTGCTGTACTGTATTGTCTGGT</t>
    <phoneticPr fontId="7" type="noConversion"/>
  </si>
  <si>
    <t>CATGTAGTGCTTCGCTGTATTGTCTGGT</t>
    <phoneticPr fontId="7" type="noConversion"/>
  </si>
  <si>
    <t>ID-1162</t>
  </si>
  <si>
    <t>chr8|-|129929031|130165852</t>
    <phoneticPr fontId="3" type="noConversion"/>
  </si>
  <si>
    <t>GATGCTACATCTGGAAGGTATTCTTCAG</t>
    <phoneticPr fontId="7" type="noConversion"/>
  </si>
  <si>
    <t>GATGCTACATCCTTAAGGTATTCTTCAG</t>
    <phoneticPr fontId="7" type="noConversion"/>
  </si>
  <si>
    <t>AATAAGGATGTACTGACCTGGAACTCAC</t>
    <phoneticPr fontId="7" type="noConversion"/>
  </si>
  <si>
    <t>AATAAGGATGTGACGACCTGGAACTCAC</t>
    <phoneticPr fontId="7" type="noConversion"/>
  </si>
  <si>
    <t>CAAGGTAACAGGAGTTGTATTAAGACGG</t>
    <phoneticPr fontId="7" type="noConversion"/>
  </si>
  <si>
    <t>CAAGGTAACAGTGTTTGTATTAAGACGG</t>
    <phoneticPr fontId="7" type="noConversion"/>
  </si>
  <si>
    <t>gRNA_id</t>
    <phoneticPr fontId="3" type="noConversion"/>
  </si>
  <si>
    <t>D33_v2_10</t>
    <phoneticPr fontId="7" type="noConversion"/>
  </si>
  <si>
    <t>D33_v2_10_mismatch</t>
  </si>
  <si>
    <t>D30_v6_4</t>
    <phoneticPr fontId="7" type="noConversion"/>
  </si>
  <si>
    <t>D30_v6_4_mismatch</t>
  </si>
  <si>
    <t>D30_v6_6</t>
    <phoneticPr fontId="7" type="noConversion"/>
  </si>
  <si>
    <t>D30_v6_6_mismatch</t>
  </si>
  <si>
    <t>D33_v2_6</t>
    <phoneticPr fontId="7" type="noConversion"/>
  </si>
  <si>
    <t>D33_v2_6_mismatch</t>
  </si>
  <si>
    <t>Difference of medians**</t>
  </si>
  <si>
    <t>p-value***</t>
  </si>
  <si>
    <t>p-value**</t>
  </si>
  <si>
    <t>Background correlation</t>
  </si>
  <si>
    <t>All</t>
  </si>
  <si>
    <t>Day 3</t>
  </si>
  <si>
    <t>Day 6</t>
  </si>
  <si>
    <t>Co-expressed genes in networks days 3 and 6</t>
  </si>
  <si>
    <t>Top 50</t>
  </si>
  <si>
    <t>Co-expressed genes in networks day 3</t>
  </si>
  <si>
    <t>Co-expressed genes in networks day 6</t>
  </si>
  <si>
    <t>*positive value means that the averages of the relative fold changes were higher in the negatively correlated or co-expressed genes compared to the positive ones</t>
  </si>
  <si>
    <t>**median of the relative fold changes for the negative co-expressed or correlated genes minus the median of the relative fold changes of the corresponding positive ones</t>
  </si>
  <si>
    <t>***p-value based on the Wilcoxon rank sum test of relative fold changes for the corresponding negative co-expressed or correlated genes higher than those for the positive ones</t>
    <phoneticPr fontId="3" type="noConversion"/>
  </si>
  <si>
    <r>
      <t xml:space="preserve">Cohen's </t>
    </r>
    <r>
      <rPr>
        <i/>
        <sz val="12"/>
        <color theme="1"/>
        <rFont val="Times New Roman"/>
        <family val="1"/>
      </rPr>
      <t>d*</t>
    </r>
  </si>
  <si>
    <t>vlincRNA  ID-1162, gRNA D30_v6_6</t>
    <phoneticPr fontId="3" type="noConversion"/>
  </si>
  <si>
    <t>vlincRNA ID1107, gRNA D33_v2_10</t>
    <phoneticPr fontId="3" type="noConversion"/>
  </si>
  <si>
    <t>vlincRNA  ID-1162, gRNA D30_v6_4</t>
    <phoneticPr fontId="3" type="noConversion"/>
  </si>
  <si>
    <t>Background (Genes located at the same chromosome of the vlincRNA)</t>
    <phoneticPr fontId="3" type="noConversion"/>
  </si>
  <si>
    <t>chr|strand|start|end HG19</t>
    <phoneticPr fontId="3" type="noConversion"/>
  </si>
  <si>
    <t>1 µM</t>
    <phoneticPr fontId="3" type="noConversion"/>
  </si>
  <si>
    <t>3 µM</t>
    <phoneticPr fontId="3" type="noConversion"/>
  </si>
  <si>
    <t>30 µM</t>
    <phoneticPr fontId="3" type="noConversion"/>
  </si>
  <si>
    <t>0.1 µM</t>
    <phoneticPr fontId="3" type="noConversion"/>
  </si>
  <si>
    <t>0.02 µM</t>
    <phoneticPr fontId="3" type="noConversion"/>
  </si>
  <si>
    <t>2 µM</t>
    <phoneticPr fontId="3" type="noConversion"/>
  </si>
  <si>
    <t xml:space="preserve">12.44 nM </t>
    <phoneticPr fontId="3" type="noConversion"/>
  </si>
  <si>
    <t>10 µM</t>
    <phoneticPr fontId="3" type="noConversion"/>
  </si>
  <si>
    <t>40 μM</t>
    <phoneticPr fontId="3" type="noConversion"/>
  </si>
  <si>
    <t xml:space="preserve">1 μM </t>
    <phoneticPr fontId="3" type="noConversion"/>
  </si>
  <si>
    <t xml:space="preserve">20 μM </t>
    <phoneticPr fontId="3" type="noConversion"/>
  </si>
  <si>
    <t>50 μM</t>
    <phoneticPr fontId="3" type="noConversion"/>
  </si>
  <si>
    <t>Number of vlincRNAs</t>
    <phoneticPr fontId="3" type="noConversion"/>
  </si>
  <si>
    <t>VlincRNA</t>
  </si>
  <si>
    <t>gRNA</t>
  </si>
  <si>
    <t>Controls: cell grown prior to the etoposide treatments</t>
  </si>
  <si>
    <t>etoposide −Dox</t>
    <phoneticPr fontId="5" type="noConversion"/>
  </si>
  <si>
    <t>etoposide +Dox</t>
  </si>
  <si>
    <t>T-test: etoposide+Dox vs no etoposide controls</t>
  </si>
  <si>
    <t>T-test: etoposide +Dox vs etoposide −Dox</t>
  </si>
  <si>
    <t>vlincRNA ID1107</t>
  </si>
  <si>
    <t>D33-v2-6</t>
    <phoneticPr fontId="0" type="noConversion"/>
  </si>
  <si>
    <t>−Dox</t>
  </si>
  <si>
    <t>day0</t>
    <phoneticPr fontId="0" type="noConversion"/>
  </si>
  <si>
    <t>+Dox</t>
  </si>
  <si>
    <t>day3</t>
    <phoneticPr fontId="0" type="noConversion"/>
  </si>
  <si>
    <t>D33-v2-10</t>
    <phoneticPr fontId="0" type="noConversion"/>
  </si>
  <si>
    <t>vlincRNA ID-1162</t>
  </si>
  <si>
    <t>D30-v6-4</t>
  </si>
  <si>
    <t>D30-v6-6</t>
    <phoneticPr fontId="0" type="noConversion"/>
  </si>
  <si>
    <t>AVG</t>
  </si>
  <si>
    <t>vlincRNA ID-1162, gRNA D30_v6_4</t>
  </si>
  <si>
    <t>vlincRNA ID-1162, gRNA D30_v6_6</t>
  </si>
  <si>
    <t>vlincRNA ID1107, gRNA D33_v2_10</t>
  </si>
  <si>
    <t>Cohen's d*</t>
  </si>
  <si>
    <t>Top 100</t>
  </si>
  <si>
    <t>*positive value means that the averages of the relative fold changes were higher in the negatively correlated or co-expressed genes compared to the positive ones</t>
    <phoneticPr fontId="3" type="noConversion"/>
  </si>
  <si>
    <t>**median of the relative fold changes for the negative co-expressed or correlated genes minus the median of the relative fold changes of the corresponding positive ones</t>
    <phoneticPr fontId="3" type="noConversion"/>
  </si>
  <si>
    <t>ID current work</t>
  </si>
  <si>
    <t>chr1|-|192886308|192942547</t>
    <phoneticPr fontId="3" type="noConversion"/>
  </si>
  <si>
    <t>chr2|+|194771825|194836089</t>
    <phoneticPr fontId="3" type="noConversion"/>
  </si>
  <si>
    <t>chr7|+|141504776|141566644</t>
    <phoneticPr fontId="3" type="noConversion"/>
  </si>
  <si>
    <t>chr15|-|96093441|96181512</t>
    <phoneticPr fontId="3" type="noConversion"/>
  </si>
  <si>
    <t>ID274</t>
  </si>
  <si>
    <t>ID in Xu et al</t>
    <phoneticPr fontId="3" type="noConversion"/>
  </si>
  <si>
    <t>chr8|-|129929031|130165852</t>
    <phoneticPr fontId="3" type="noConversion"/>
  </si>
  <si>
    <t>ID-838</t>
    <phoneticPr fontId="3" type="noConversion"/>
  </si>
  <si>
    <t>Y</t>
  </si>
  <si>
    <t>Induced by etoposide</t>
  </si>
  <si>
    <t>Induced by SN-38</t>
  </si>
  <si>
    <t>Median</t>
  </si>
  <si>
    <t>Downstream</t>
  </si>
  <si>
    <t>12 of 14</t>
  </si>
  <si>
    <t>9 of 14</t>
  </si>
  <si>
    <t>14 of 14</t>
  </si>
  <si>
    <t>Upstream</t>
  </si>
  <si>
    <t>Gene</t>
  </si>
  <si>
    <t>Summary:</t>
  </si>
  <si>
    <t>S7. The overlap between co-expression and the chromatin interaction datasets for top and botton half of expressed mRNAs</t>
  </si>
  <si>
    <t xml:space="preserve">S6. Comparison of the aggregated RAT signal of different types of genes based on single-sided Wilcoxson Rank Sum Test </t>
  </si>
  <si>
    <t>S9. Overlap between the co-expression networks obtained after the separation based on the expression level and the chromatin interaction dataset for the SMS RNAseq platform</t>
  </si>
  <si>
    <t>S11. Genes in common between the co-expression and chromatin interaction datasets for each vlincRNA tend to be found consistently in drug and DMSO treatments</t>
  </si>
  <si>
    <t>S12. The overlap between the co-expression and chromatin interaction datasets limited to the genes located on the same chromosomes based on top 50% and bottom 50% expressed mRNAs  in the SMS RNAseq platform</t>
  </si>
  <si>
    <t>S13.2 The top 100 GO terms enriched in the positively co-expressed genes</t>
  </si>
  <si>
    <t>S14. Ratios of the normalized counts of each targeting gRNA vs the cognate non-targeting gRNA control in the mixed CRISPR/Cas13 cell lines subjected to various treatments</t>
  </si>
  <si>
    <t>S15. Overlap between the co-expression networks  and the chromatin interaction dataset for the Illumina RNAseq platform</t>
  </si>
  <si>
    <t>S16. Overlap between the co-expression and the chromatin interaction datasets based on merged data for SMS and Illumina RNAseq platform.</t>
  </si>
  <si>
    <t>S17. The effect of vlincRNA knockdown on Illumina-based co-expression networks.</t>
  </si>
  <si>
    <t>S18. Coordinates of vlincRNAs and sequences of gRNAs used in the RAT and Cas13 knockdown cell lines</t>
  </si>
  <si>
    <t>S18.1 Coordinates of vlincRNAs used in RAT</t>
  </si>
  <si>
    <t>S18.2 Coordinates of vlincRNAs and the sequences of gRNAs used to make the Cas13 knockdown cell lines</t>
  </si>
  <si>
    <t>S10.1. Analysis of relative fold changes of the co-expressed transcripts in response to vlincRNA knockdown</t>
  </si>
  <si>
    <t>S10. Relative fold changes of the co-expressed transcripts in response to vlincRNA knockdown</t>
  </si>
  <si>
    <t>S10.2. The fold changes of targeted knockdown vlincRNAs</t>
  </si>
  <si>
    <t>Region_level</t>
  </si>
  <si>
    <t>Co-expressed genes &gt; Background genes?</t>
  </si>
  <si>
    <t>gRNA_id vs control</t>
  </si>
  <si>
    <t>Targeted VlincRNA ID</t>
  </si>
  <si>
    <t>Fold changes in Day3</t>
  </si>
  <si>
    <t>Fold changes in Day6</t>
    <phoneticPr fontId="3" type="noConversion"/>
  </si>
  <si>
    <t>D30_v6_4 vs D30_v6_4_mismatch</t>
  </si>
  <si>
    <t>D30_v6_6 vs D30_v6_6_mismatch</t>
  </si>
  <si>
    <t>D33_v2_10 vs D33_v2_10_mismatch</t>
  </si>
  <si>
    <t>D33_v2_6 vs D33_v2_6_mismatch</t>
    <phoneticPr fontId="3" type="noConversion"/>
  </si>
  <si>
    <t>average fold changes</t>
    <phoneticPr fontId="3" type="noConversion"/>
  </si>
  <si>
    <t>average knockdown</t>
    <phoneticPr fontId="3" type="noConversion"/>
  </si>
  <si>
    <t>mRNA metabolic process</t>
    <phoneticPr fontId="3" type="noConversion"/>
  </si>
  <si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 xml:space="preserve"> only &gt; Co-expressed genes?</t>
    </r>
    <phoneticPr fontId="3" type="noConversion"/>
  </si>
  <si>
    <t>S13.1 The top 100 GO terms enriched in the negatively co-expressed genes</t>
  </si>
  <si>
    <t>S13. The top 100 GO terms enriched in the genes either negatively (Table S13.1) or positively (Table S13.2)  co-expressed with the vli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0.0000"/>
    <numFmt numFmtId="167" formatCode="0.0E+00"/>
  </numFmts>
  <fonts count="25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63"/>
      <name val="Times New Roman"/>
      <family val="1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262626"/>
      <name val="Times New Roman"/>
      <family val="1"/>
    </font>
    <font>
      <sz val="12"/>
      <color theme="9" tint="-0.499984740745262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Calibri"/>
      <family val="2"/>
      <charset val="134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sz val="11"/>
      <name val="Times New Roman"/>
      <family val="1"/>
    </font>
    <font>
      <sz val="12"/>
      <color theme="1"/>
      <name val="Calibri"/>
      <family val="2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FFFF00"/>
        <bgColor indexed="64"/>
      </patternFill>
    </fill>
  </fills>
  <borders count="5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 style="double">
        <color auto="1"/>
      </bottom>
      <diagonal/>
    </border>
    <border>
      <left/>
      <right style="medium">
        <color auto="1"/>
      </right>
      <top style="double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double">
        <color auto="1"/>
      </bottom>
      <diagonal/>
    </border>
  </borders>
  <cellStyleXfs count="792">
    <xf numFmtId="0" fontId="0" fillId="0" borderId="0"/>
    <xf numFmtId="9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19">
    <xf numFmtId="0" fontId="0" fillId="0" borderId="0" xfId="0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0" fillId="0" borderId="0" xfId="0" applyFont="1"/>
    <xf numFmtId="0" fontId="10" fillId="0" borderId="1" xfId="0" applyFont="1" applyBorder="1"/>
    <xf numFmtId="164" fontId="10" fillId="0" borderId="1" xfId="1" applyNumberFormat="1" applyFont="1" applyBorder="1"/>
    <xf numFmtId="0" fontId="10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11" fillId="0" borderId="1" xfId="0" applyFont="1" applyBorder="1"/>
    <xf numFmtId="0" fontId="2" fillId="0" borderId="0" xfId="0" applyFont="1"/>
    <xf numFmtId="11" fontId="10" fillId="0" borderId="1" xfId="0" applyNumberFormat="1" applyFont="1" applyBorder="1"/>
    <xf numFmtId="2" fontId="10" fillId="0" borderId="1" xfId="0" applyNumberFormat="1" applyFont="1" applyBorder="1"/>
    <xf numFmtId="0" fontId="5" fillId="4" borderId="1" xfId="0" applyFont="1" applyFill="1" applyBorder="1"/>
    <xf numFmtId="0" fontId="10" fillId="0" borderId="3" xfId="0" applyFont="1" applyBorder="1"/>
    <xf numFmtId="2" fontId="10" fillId="0" borderId="3" xfId="0" applyNumberFormat="1" applyFont="1" applyBorder="1"/>
    <xf numFmtId="11" fontId="10" fillId="0" borderId="3" xfId="0" applyNumberFormat="1" applyFont="1" applyBorder="1"/>
    <xf numFmtId="0" fontId="5" fillId="0" borderId="1" xfId="0" applyFont="1" applyFill="1" applyBorder="1"/>
    <xf numFmtId="0" fontId="10" fillId="0" borderId="1" xfId="0" applyFont="1" applyFill="1" applyBorder="1"/>
    <xf numFmtId="0" fontId="10" fillId="0" borderId="2" xfId="0" applyFont="1" applyFill="1" applyBorder="1"/>
    <xf numFmtId="0" fontId="10" fillId="0" borderId="1" xfId="0" applyFont="1" applyBorder="1" applyAlignment="1">
      <alignment wrapText="1"/>
    </xf>
    <xf numFmtId="0" fontId="10" fillId="0" borderId="1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10" fillId="5" borderId="1" xfId="0" applyFont="1" applyFill="1" applyBorder="1"/>
    <xf numFmtId="0" fontId="10" fillId="5" borderId="3" xfId="0" applyFont="1" applyFill="1" applyBorder="1"/>
    <xf numFmtId="0" fontId="0" fillId="0" borderId="0" xfId="0" applyFill="1"/>
    <xf numFmtId="0" fontId="5" fillId="0" borderId="1" xfId="0" applyFont="1" applyFill="1" applyBorder="1" applyAlignment="1">
      <alignment horizontal="center" wrapText="1"/>
    </xf>
    <xf numFmtId="0" fontId="10" fillId="0" borderId="0" xfId="0" applyFont="1" applyFill="1"/>
    <xf numFmtId="11" fontId="10" fillId="0" borderId="1" xfId="0" applyNumberFormat="1" applyFont="1" applyFill="1" applyBorder="1"/>
    <xf numFmtId="0" fontId="10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11" fontId="0" fillId="0" borderId="0" xfId="0" applyNumberFormat="1"/>
    <xf numFmtId="0" fontId="5" fillId="0" borderId="1" xfId="0" applyFont="1" applyFill="1" applyBorder="1" applyAlignment="1">
      <alignment horizontal="center" wrapText="1"/>
    </xf>
    <xf numFmtId="0" fontId="5" fillId="6" borderId="1" xfId="0" applyFont="1" applyFill="1" applyBorder="1" applyAlignment="1">
      <alignment horizontal="center" wrapText="1"/>
    </xf>
    <xf numFmtId="0" fontId="10" fillId="6" borderId="1" xfId="0" applyFont="1" applyFill="1" applyBorder="1"/>
    <xf numFmtId="0" fontId="5" fillId="4" borderId="1" xfId="0" applyFont="1" applyFill="1" applyBorder="1" applyAlignment="1">
      <alignment horizontal="center" wrapText="1"/>
    </xf>
    <xf numFmtId="0" fontId="10" fillId="4" borderId="1" xfId="0" applyFont="1" applyFill="1" applyBorder="1"/>
    <xf numFmtId="0" fontId="5" fillId="0" borderId="1" xfId="0" applyFont="1" applyFill="1" applyBorder="1" applyAlignment="1">
      <alignment horizontal="center" wrapText="1"/>
    </xf>
    <xf numFmtId="0" fontId="13" fillId="0" borderId="0" xfId="0" applyFont="1"/>
    <xf numFmtId="0" fontId="13" fillId="0" borderId="1" xfId="0" applyFont="1" applyBorder="1"/>
    <xf numFmtId="11" fontId="12" fillId="0" borderId="1" xfId="0" applyNumberFormat="1" applyFont="1" applyBorder="1"/>
    <xf numFmtId="0" fontId="12" fillId="0" borderId="1" xfId="0" applyFont="1" applyBorder="1"/>
    <xf numFmtId="2" fontId="12" fillId="0" borderId="1" xfId="0" applyNumberFormat="1" applyFont="1" applyBorder="1"/>
    <xf numFmtId="0" fontId="12" fillId="0" borderId="2" xfId="0" applyFont="1" applyBorder="1"/>
    <xf numFmtId="2" fontId="12" fillId="0" borderId="2" xfId="0" applyNumberFormat="1" applyFont="1" applyBorder="1"/>
    <xf numFmtId="11" fontId="12" fillId="0" borderId="2" xfId="0" applyNumberFormat="1" applyFont="1" applyBorder="1"/>
    <xf numFmtId="0" fontId="5" fillId="0" borderId="1" xfId="0" applyFont="1" applyFill="1" applyBorder="1" applyAlignment="1">
      <alignment horizontal="center" wrapText="1"/>
    </xf>
    <xf numFmtId="0" fontId="10" fillId="0" borderId="0" xfId="0" applyFont="1" applyFill="1" applyBorder="1"/>
    <xf numFmtId="0" fontId="10" fillId="7" borderId="1" xfId="0" applyFont="1" applyFill="1" applyBorder="1" applyAlignment="1"/>
    <xf numFmtId="0" fontId="14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14" fillId="0" borderId="0" xfId="0" applyFont="1" applyAlignment="1">
      <alignment vertical="center"/>
    </xf>
    <xf numFmtId="166" fontId="5" fillId="0" borderId="3" xfId="0" applyNumberFormat="1" applyFont="1" applyBorder="1"/>
    <xf numFmtId="11" fontId="5" fillId="0" borderId="3" xfId="0" applyNumberFormat="1" applyFont="1" applyBorder="1"/>
    <xf numFmtId="166" fontId="5" fillId="0" borderId="2" xfId="0" applyNumberFormat="1" applyFont="1" applyBorder="1"/>
    <xf numFmtId="11" fontId="5" fillId="0" borderId="2" xfId="0" applyNumberFormat="1" applyFont="1" applyBorder="1"/>
    <xf numFmtId="0" fontId="10" fillId="0" borderId="8" xfId="0" applyFont="1" applyBorder="1" applyAlignment="1">
      <alignment wrapText="1"/>
    </xf>
    <xf numFmtId="0" fontId="10" fillId="0" borderId="10" xfId="0" applyFont="1" applyFill="1" applyBorder="1" applyAlignment="1">
      <alignment wrapText="1"/>
    </xf>
    <xf numFmtId="0" fontId="10" fillId="0" borderId="11" xfId="0" applyFont="1" applyFill="1" applyBorder="1" applyAlignment="1">
      <alignment wrapText="1"/>
    </xf>
    <xf numFmtId="0" fontId="10" fillId="0" borderId="21" xfId="0" applyFont="1" applyFill="1" applyBorder="1" applyAlignment="1">
      <alignment wrapText="1"/>
    </xf>
    <xf numFmtId="0" fontId="10" fillId="0" borderId="12" xfId="0" applyFont="1" applyFill="1" applyBorder="1" applyAlignment="1">
      <alignment wrapText="1"/>
    </xf>
    <xf numFmtId="0" fontId="10" fillId="0" borderId="0" xfId="0" applyFont="1" applyBorder="1" applyAlignment="1">
      <alignment wrapText="1"/>
    </xf>
    <xf numFmtId="0" fontId="10" fillId="0" borderId="0" xfId="0" applyFont="1" applyAlignment="1">
      <alignment wrapText="1"/>
    </xf>
    <xf numFmtId="0" fontId="10" fillId="0" borderId="9" xfId="0" applyFont="1" applyFill="1" applyBorder="1"/>
    <xf numFmtId="0" fontId="10" fillId="0" borderId="14" xfId="0" applyFont="1" applyFill="1" applyBorder="1"/>
    <xf numFmtId="165" fontId="10" fillId="0" borderId="0" xfId="0" applyNumberFormat="1" applyFont="1" applyFill="1" applyBorder="1"/>
    <xf numFmtId="165" fontId="5" fillId="0" borderId="3" xfId="0" applyNumberFormat="1" applyFont="1" applyFill="1" applyBorder="1"/>
    <xf numFmtId="165" fontId="5" fillId="0" borderId="1" xfId="0" applyNumberFormat="1" applyFont="1" applyFill="1" applyBorder="1"/>
    <xf numFmtId="0" fontId="10" fillId="0" borderId="16" xfId="0" applyFont="1" applyFill="1" applyBorder="1"/>
    <xf numFmtId="165" fontId="5" fillId="0" borderId="2" xfId="0" applyNumberFormat="1" applyFont="1" applyFill="1" applyBorder="1"/>
    <xf numFmtId="167" fontId="10" fillId="0" borderId="0" xfId="0" applyNumberFormat="1" applyFont="1" applyFill="1" applyBorder="1"/>
    <xf numFmtId="167" fontId="17" fillId="0" borderId="0" xfId="0" applyNumberFormat="1" applyFont="1" applyFill="1" applyBorder="1"/>
    <xf numFmtId="165" fontId="5" fillId="0" borderId="0" xfId="0" applyNumberFormat="1" applyFont="1" applyFill="1" applyBorder="1"/>
    <xf numFmtId="165" fontId="5" fillId="0" borderId="17" xfId="0" applyNumberFormat="1" applyFont="1" applyFill="1" applyBorder="1"/>
    <xf numFmtId="11" fontId="5" fillId="0" borderId="3" xfId="0" applyNumberFormat="1" applyFont="1" applyFill="1" applyBorder="1"/>
    <xf numFmtId="0" fontId="10" fillId="0" borderId="22" xfId="0" applyFont="1" applyFill="1" applyBorder="1"/>
    <xf numFmtId="166" fontId="5" fillId="0" borderId="22" xfId="0" applyNumberFormat="1" applyFont="1" applyFill="1" applyBorder="1"/>
    <xf numFmtId="11" fontId="5" fillId="0" borderId="22" xfId="0" applyNumberFormat="1" applyFont="1" applyFill="1" applyBorder="1"/>
    <xf numFmtId="0" fontId="10" fillId="0" borderId="3" xfId="0" applyFont="1" applyFill="1" applyBorder="1"/>
    <xf numFmtId="166" fontId="5" fillId="0" borderId="3" xfId="0" applyNumberFormat="1" applyFont="1" applyFill="1" applyBorder="1"/>
    <xf numFmtId="166" fontId="5" fillId="0" borderId="2" xfId="0" applyNumberFormat="1" applyFont="1" applyFill="1" applyBorder="1"/>
    <xf numFmtId="11" fontId="5" fillId="0" borderId="16" xfId="0" applyNumberFormat="1" applyFont="1" applyFill="1" applyBorder="1"/>
    <xf numFmtId="166" fontId="5" fillId="0" borderId="22" xfId="0" applyNumberFormat="1" applyFont="1" applyBorder="1"/>
    <xf numFmtId="11" fontId="5" fillId="0" borderId="23" xfId="0" applyNumberFormat="1" applyFont="1" applyBorder="1"/>
    <xf numFmtId="11" fontId="5" fillId="0" borderId="24" xfId="0" applyNumberFormat="1" applyFont="1" applyBorder="1"/>
    <xf numFmtId="11" fontId="5" fillId="0" borderId="23" xfId="0" applyNumberFormat="1" applyFont="1" applyFill="1" applyBorder="1"/>
    <xf numFmtId="11" fontId="5" fillId="0" borderId="18" xfId="0" applyNumberFormat="1" applyFont="1" applyFill="1" applyBorder="1"/>
    <xf numFmtId="11" fontId="5" fillId="0" borderId="25" xfId="0" applyNumberFormat="1" applyFont="1" applyFill="1" applyBorder="1"/>
    <xf numFmtId="166" fontId="5" fillId="0" borderId="20" xfId="0" applyNumberFormat="1" applyFont="1" applyBorder="1"/>
    <xf numFmtId="165" fontId="5" fillId="0" borderId="22" xfId="0" applyNumberFormat="1" applyFont="1" applyBorder="1"/>
    <xf numFmtId="0" fontId="10" fillId="0" borderId="26" xfId="0" applyFont="1" applyBorder="1" applyAlignment="1">
      <alignment wrapText="1"/>
    </xf>
    <xf numFmtId="0" fontId="10" fillId="0" borderId="27" xfId="0" applyFont="1" applyFill="1" applyBorder="1"/>
    <xf numFmtId="0" fontId="5" fillId="0" borderId="0" xfId="0" applyFont="1" applyFill="1" applyBorder="1"/>
    <xf numFmtId="0" fontId="18" fillId="0" borderId="0" xfId="0" applyFont="1"/>
    <xf numFmtId="0" fontId="13" fillId="0" borderId="1" xfId="0" applyFont="1" applyFill="1" applyBorder="1"/>
    <xf numFmtId="0" fontId="11" fillId="0" borderId="0" xfId="0" applyFont="1"/>
    <xf numFmtId="0" fontId="5" fillId="0" borderId="0" xfId="0" applyFont="1"/>
    <xf numFmtId="0" fontId="19" fillId="0" borderId="28" xfId="0" applyFont="1" applyBorder="1"/>
    <xf numFmtId="0" fontId="19" fillId="0" borderId="28" xfId="0" applyFont="1" applyBorder="1" applyAlignment="1">
      <alignment wrapText="1"/>
    </xf>
    <xf numFmtId="0" fontId="20" fillId="0" borderId="2" xfId="0" applyFont="1" applyBorder="1" applyAlignment="1">
      <alignment wrapText="1"/>
    </xf>
    <xf numFmtId="0" fontId="20" fillId="0" borderId="31" xfId="0" applyFont="1" applyBorder="1" applyAlignment="1">
      <alignment wrapText="1"/>
    </xf>
    <xf numFmtId="0" fontId="20" fillId="0" borderId="32" xfId="0" applyFont="1" applyBorder="1" applyAlignment="1">
      <alignment wrapText="1"/>
    </xf>
    <xf numFmtId="0" fontId="21" fillId="0" borderId="0" xfId="0" applyFont="1"/>
    <xf numFmtId="0" fontId="19" fillId="0" borderId="0" xfId="0" applyFont="1"/>
    <xf numFmtId="2" fontId="20" fillId="0" borderId="34" xfId="0" applyNumberFormat="1" applyFont="1" applyBorder="1"/>
    <xf numFmtId="2" fontId="20" fillId="0" borderId="0" xfId="0" applyNumberFormat="1" applyFont="1"/>
    <xf numFmtId="2" fontId="20" fillId="0" borderId="35" xfId="0" applyNumberFormat="1" applyFont="1" applyBorder="1"/>
    <xf numFmtId="2" fontId="20" fillId="0" borderId="14" xfId="0" applyNumberFormat="1" applyFont="1" applyBorder="1"/>
    <xf numFmtId="2" fontId="20" fillId="8" borderId="1" xfId="0" applyNumberFormat="1" applyFont="1" applyFill="1" applyBorder="1"/>
    <xf numFmtId="0" fontId="20" fillId="0" borderId="0" xfId="0" applyFont="1"/>
    <xf numFmtId="0" fontId="20" fillId="0" borderId="36" xfId="0" applyFont="1" applyBorder="1"/>
    <xf numFmtId="2" fontId="20" fillId="0" borderId="36" xfId="0" applyNumberFormat="1" applyFont="1" applyBorder="1"/>
    <xf numFmtId="2" fontId="20" fillId="0" borderId="17" xfId="0" applyNumberFormat="1" applyFont="1" applyBorder="1"/>
    <xf numFmtId="2" fontId="20" fillId="0" borderId="37" xfId="0" applyNumberFormat="1" applyFont="1" applyBorder="1"/>
    <xf numFmtId="2" fontId="20" fillId="0" borderId="16" xfId="0" applyNumberFormat="1" applyFont="1" applyBorder="1"/>
    <xf numFmtId="0" fontId="19" fillId="0" borderId="36" xfId="0" applyFont="1" applyBorder="1"/>
    <xf numFmtId="0" fontId="19" fillId="0" borderId="39" xfId="0" applyFont="1" applyBorder="1"/>
    <xf numFmtId="2" fontId="20" fillId="0" borderId="40" xfId="0" applyNumberFormat="1" applyFont="1" applyBorder="1"/>
    <xf numFmtId="2" fontId="20" fillId="0" borderId="39" xfId="0" applyNumberFormat="1" applyFont="1" applyBorder="1"/>
    <xf numFmtId="2" fontId="20" fillId="0" borderId="38" xfId="0" applyNumberFormat="1" applyFont="1" applyBorder="1"/>
    <xf numFmtId="2" fontId="20" fillId="0" borderId="3" xfId="0" applyNumberFormat="1" applyFont="1" applyBorder="1"/>
    <xf numFmtId="0" fontId="20" fillId="9" borderId="0" xfId="0" applyFont="1" applyFill="1"/>
    <xf numFmtId="2" fontId="20" fillId="9" borderId="0" xfId="0" applyNumberFormat="1" applyFont="1" applyFill="1"/>
    <xf numFmtId="0" fontId="0" fillId="0" borderId="0" xfId="0" applyFont="1"/>
    <xf numFmtId="0" fontId="22" fillId="0" borderId="0" xfId="0" applyFont="1"/>
    <xf numFmtId="0" fontId="22" fillId="0" borderId="0" xfId="0" applyFont="1" applyAlignment="1"/>
    <xf numFmtId="0" fontId="10" fillId="0" borderId="42" xfId="0" applyFont="1" applyBorder="1"/>
    <xf numFmtId="0" fontId="10" fillId="0" borderId="43" xfId="0" applyFont="1" applyBorder="1"/>
    <xf numFmtId="0" fontId="10" fillId="0" borderId="44" xfId="0" applyFont="1" applyBorder="1"/>
    <xf numFmtId="0" fontId="10" fillId="0" borderId="0" xfId="0" applyFont="1" applyBorder="1"/>
    <xf numFmtId="0" fontId="10" fillId="0" borderId="36" xfId="0" applyFont="1" applyBorder="1"/>
    <xf numFmtId="0" fontId="10" fillId="0" borderId="17" xfId="0" applyFont="1" applyBorder="1"/>
    <xf numFmtId="0" fontId="10" fillId="0" borderId="37" xfId="0" applyFont="1" applyBorder="1"/>
    <xf numFmtId="0" fontId="10" fillId="0" borderId="18" xfId="0" applyFont="1" applyBorder="1"/>
    <xf numFmtId="0" fontId="10" fillId="0" borderId="41" xfId="0" applyFont="1" applyBorder="1"/>
    <xf numFmtId="0" fontId="10" fillId="0" borderId="34" xfId="0" applyFont="1" applyBorder="1"/>
    <xf numFmtId="11" fontId="10" fillId="0" borderId="35" xfId="0" applyNumberFormat="1" applyFont="1" applyBorder="1"/>
    <xf numFmtId="11" fontId="10" fillId="0" borderId="46" xfId="0" applyNumberFormat="1" applyFont="1" applyBorder="1"/>
    <xf numFmtId="0" fontId="10" fillId="0" borderId="35" xfId="0" applyFont="1" applyBorder="1"/>
    <xf numFmtId="0" fontId="10" fillId="0" borderId="38" xfId="0" applyFont="1" applyBorder="1"/>
    <xf numFmtId="0" fontId="10" fillId="0" borderId="40" xfId="0" applyFont="1" applyBorder="1"/>
    <xf numFmtId="0" fontId="10" fillId="0" borderId="39" xfId="0" applyFont="1" applyBorder="1"/>
    <xf numFmtId="11" fontId="10" fillId="0" borderId="38" xfId="0" applyNumberFormat="1" applyFont="1" applyBorder="1"/>
    <xf numFmtId="11" fontId="10" fillId="0" borderId="23" xfId="0" applyNumberFormat="1" applyFont="1" applyBorder="1"/>
    <xf numFmtId="0" fontId="10" fillId="0" borderId="32" xfId="0" applyFont="1" applyBorder="1"/>
    <xf numFmtId="0" fontId="10" fillId="0" borderId="31" xfId="0" applyFont="1" applyBorder="1"/>
    <xf numFmtId="11" fontId="10" fillId="0" borderId="41" xfId="0" applyNumberFormat="1" applyFont="1" applyBorder="1"/>
    <xf numFmtId="11" fontId="10" fillId="0" borderId="48" xfId="0" applyNumberFormat="1" applyFont="1" applyBorder="1"/>
    <xf numFmtId="0" fontId="10" fillId="0" borderId="50" xfId="0" applyFont="1" applyBorder="1"/>
    <xf numFmtId="0" fontId="10" fillId="0" borderId="51" xfId="0" applyFont="1" applyBorder="1"/>
    <xf numFmtId="11" fontId="10" fillId="0" borderId="52" xfId="0" applyNumberFormat="1" applyFont="1" applyBorder="1"/>
    <xf numFmtId="11" fontId="10" fillId="0" borderId="53" xfId="0" applyNumberFormat="1" applyFont="1" applyBorder="1"/>
    <xf numFmtId="0" fontId="12" fillId="0" borderId="1" xfId="0" applyFont="1" applyFill="1" applyBorder="1"/>
    <xf numFmtId="0" fontId="10" fillId="0" borderId="1" xfId="0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7" borderId="1" xfId="0" applyFont="1" applyFill="1" applyBorder="1" applyAlignment="1">
      <alignment wrapText="1"/>
    </xf>
    <xf numFmtId="0" fontId="10" fillId="0" borderId="0" xfId="0" applyFont="1" applyAlignment="1">
      <alignment horizontal="justify" vertical="center"/>
    </xf>
    <xf numFmtId="0" fontId="0" fillId="0" borderId="0" xfId="0" applyFont="1" applyAlignment="1"/>
    <xf numFmtId="11" fontId="23" fillId="0" borderId="1" xfId="0" applyNumberFormat="1" applyFont="1" applyFill="1" applyBorder="1"/>
    <xf numFmtId="0" fontId="23" fillId="0" borderId="1" xfId="0" applyFont="1" applyFill="1" applyBorder="1"/>
    <xf numFmtId="0" fontId="24" fillId="0" borderId="1" xfId="0" applyFont="1" applyFill="1" applyBorder="1"/>
    <xf numFmtId="2" fontId="10" fillId="0" borderId="1" xfId="0" applyNumberFormat="1" applyFont="1" applyFill="1" applyBorder="1"/>
    <xf numFmtId="0" fontId="10" fillId="10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1" fillId="11" borderId="1" xfId="0" applyFont="1" applyFill="1" applyBorder="1"/>
    <xf numFmtId="165" fontId="14" fillId="0" borderId="1" xfId="0" applyNumberFormat="1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165" fontId="12" fillId="0" borderId="1" xfId="0" applyNumberFormat="1" applyFont="1" applyBorder="1" applyAlignment="1">
      <alignment vertical="center"/>
    </xf>
    <xf numFmtId="0" fontId="10" fillId="12" borderId="1" xfId="0" applyFont="1" applyFill="1" applyBorder="1"/>
    <xf numFmtId="165" fontId="10" fillId="12" borderId="1" xfId="0" applyNumberFormat="1" applyFont="1" applyFill="1" applyBorder="1"/>
    <xf numFmtId="0" fontId="11" fillId="12" borderId="1" xfId="0" applyFont="1" applyFill="1" applyBorder="1"/>
    <xf numFmtId="165" fontId="11" fillId="12" borderId="1" xfId="0" applyNumberFormat="1" applyFont="1" applyFill="1" applyBorder="1"/>
    <xf numFmtId="0" fontId="10" fillId="0" borderId="1" xfId="0" applyFont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0" fontId="10" fillId="6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0" fillId="10" borderId="1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vertical="center" wrapText="1"/>
    </xf>
    <xf numFmtId="0" fontId="10" fillId="10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justify" vertical="center"/>
    </xf>
    <xf numFmtId="0" fontId="0" fillId="0" borderId="0" xfId="0" applyFont="1" applyAlignment="1"/>
    <xf numFmtId="0" fontId="10" fillId="0" borderId="45" xfId="0" applyFont="1" applyBorder="1" applyAlignment="1">
      <alignment wrapText="1"/>
    </xf>
    <xf numFmtId="0" fontId="10" fillId="0" borderId="44" xfId="0" applyFont="1" applyBorder="1" applyAlignment="1">
      <alignment wrapText="1"/>
    </xf>
    <xf numFmtId="0" fontId="10" fillId="0" borderId="49" xfId="0" applyFont="1" applyBorder="1" applyAlignment="1">
      <alignment wrapText="1"/>
    </xf>
    <xf numFmtId="0" fontId="10" fillId="0" borderId="5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47" xfId="0" applyFont="1" applyBorder="1" applyAlignment="1">
      <alignment wrapText="1"/>
    </xf>
    <xf numFmtId="0" fontId="20" fillId="0" borderId="29" xfId="0" applyFont="1" applyBorder="1" applyAlignment="1">
      <alignment horizontal="left" wrapText="1"/>
    </xf>
    <xf numFmtId="0" fontId="20" fillId="0" borderId="30" xfId="0" applyFont="1" applyBorder="1" applyAlignment="1">
      <alignment horizontal="left" wrapText="1"/>
    </xf>
    <xf numFmtId="0" fontId="20" fillId="0" borderId="28" xfId="0" applyFont="1" applyBorder="1" applyAlignment="1">
      <alignment horizontal="left" wrapText="1"/>
    </xf>
    <xf numFmtId="0" fontId="19" fillId="0" borderId="33" xfId="0" applyFont="1" applyBorder="1" applyAlignment="1">
      <alignment vertical="center"/>
    </xf>
    <xf numFmtId="0" fontId="19" fillId="0" borderId="35" xfId="0" applyFont="1" applyBorder="1" applyAlignment="1">
      <alignment vertical="center"/>
    </xf>
    <xf numFmtId="0" fontId="19" fillId="0" borderId="37" xfId="0" applyFont="1" applyBorder="1" applyAlignment="1">
      <alignment vertical="center"/>
    </xf>
    <xf numFmtId="0" fontId="19" fillId="0" borderId="38" xfId="0" applyFont="1" applyBorder="1" applyAlignment="1">
      <alignment vertical="center"/>
    </xf>
    <xf numFmtId="0" fontId="5" fillId="0" borderId="4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10" fillId="0" borderId="0" xfId="0" applyFont="1" applyAlignment="1">
      <alignment wrapText="1"/>
    </xf>
    <xf numFmtId="0" fontId="10" fillId="0" borderId="5" xfId="0" applyFont="1" applyFill="1" applyBorder="1" applyAlignment="1">
      <alignment wrapText="1"/>
    </xf>
    <xf numFmtId="0" fontId="10" fillId="0" borderId="5" xfId="0" applyFont="1" applyBorder="1" applyAlignment="1">
      <alignment wrapText="1"/>
    </xf>
    <xf numFmtId="0" fontId="10" fillId="0" borderId="6" xfId="0" applyFont="1" applyBorder="1" applyAlignment="1">
      <alignment wrapText="1"/>
    </xf>
    <xf numFmtId="0" fontId="10" fillId="0" borderId="7" xfId="0" applyFont="1" applyBorder="1" applyAlignment="1">
      <alignment wrapText="1"/>
    </xf>
    <xf numFmtId="0" fontId="10" fillId="0" borderId="13" xfId="0" applyFont="1" applyBorder="1" applyAlignment="1">
      <alignment wrapText="1"/>
    </xf>
    <xf numFmtId="0" fontId="10" fillId="0" borderId="15" xfId="0" applyFont="1" applyBorder="1" applyAlignment="1">
      <alignment wrapText="1"/>
    </xf>
    <xf numFmtId="0" fontId="10" fillId="0" borderId="3" xfId="0" applyFont="1" applyBorder="1" applyAlignment="1">
      <alignment wrapText="1"/>
    </xf>
    <xf numFmtId="0" fontId="10" fillId="0" borderId="2" xfId="0" applyFont="1" applyBorder="1" applyAlignment="1">
      <alignment wrapText="1"/>
    </xf>
    <xf numFmtId="0" fontId="10" fillId="0" borderId="19" xfId="0" applyFont="1" applyBorder="1" applyAlignment="1">
      <alignment wrapText="1"/>
    </xf>
  </cellXfs>
  <cellStyles count="79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workbookViewId="0">
      <selection activeCell="F35" sqref="F35"/>
    </sheetView>
  </sheetViews>
  <sheetFormatPr defaultColWidth="10.875" defaultRowHeight="15.75"/>
  <cols>
    <col min="1" max="2" width="17" style="5" bestFit="1" customWidth="1"/>
    <col min="3" max="3" width="21.375" style="5" bestFit="1" customWidth="1"/>
    <col min="4" max="4" width="8" style="5" bestFit="1" customWidth="1"/>
    <col min="5" max="5" width="18.375" style="5" bestFit="1" customWidth="1"/>
    <col min="6" max="6" width="20.875" style="5" bestFit="1" customWidth="1"/>
    <col min="7" max="16384" width="10.875" style="5"/>
  </cols>
  <sheetData>
    <row r="1" spans="1:9">
      <c r="A1" s="5" t="s">
        <v>1424</v>
      </c>
    </row>
    <row r="3" spans="1:9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6" t="s">
        <v>973</v>
      </c>
      <c r="H3" s="6" t="s">
        <v>160</v>
      </c>
    </row>
    <row r="4" spans="1:9">
      <c r="A4" s="2" t="s">
        <v>6</v>
      </c>
      <c r="B4" s="2" t="s">
        <v>7</v>
      </c>
      <c r="C4" s="3" t="s">
        <v>8</v>
      </c>
      <c r="D4" s="2" t="s">
        <v>9</v>
      </c>
      <c r="E4" s="2" t="s">
        <v>1511</v>
      </c>
      <c r="F4" s="32" t="s">
        <v>10</v>
      </c>
      <c r="G4" s="8" t="s">
        <v>974</v>
      </c>
      <c r="H4" s="6"/>
      <c r="I4" s="31"/>
    </row>
    <row r="5" spans="1:9">
      <c r="A5" s="2" t="s">
        <v>11</v>
      </c>
      <c r="B5" s="2" t="s">
        <v>12</v>
      </c>
      <c r="C5" s="2" t="s">
        <v>13</v>
      </c>
      <c r="D5" s="2" t="s">
        <v>9</v>
      </c>
      <c r="E5" s="2" t="s">
        <v>14</v>
      </c>
      <c r="F5" s="32" t="s">
        <v>10</v>
      </c>
      <c r="G5" s="8" t="s">
        <v>974</v>
      </c>
      <c r="H5" s="8" t="s">
        <v>974</v>
      </c>
    </row>
    <row r="6" spans="1:9">
      <c r="A6" s="2" t="s">
        <v>15</v>
      </c>
      <c r="B6" s="2" t="s">
        <v>16</v>
      </c>
      <c r="C6" s="2" t="s">
        <v>17</v>
      </c>
      <c r="D6" s="2" t="s">
        <v>9</v>
      </c>
      <c r="E6" s="2" t="s">
        <v>1512</v>
      </c>
      <c r="F6" s="32" t="s">
        <v>10</v>
      </c>
      <c r="G6" s="8" t="s">
        <v>974</v>
      </c>
      <c r="H6" s="6"/>
    </row>
    <row r="7" spans="1:9">
      <c r="A7" s="2" t="s">
        <v>18</v>
      </c>
      <c r="B7" s="2" t="s">
        <v>19</v>
      </c>
      <c r="C7" s="2" t="s">
        <v>17</v>
      </c>
      <c r="D7" s="2" t="s">
        <v>9</v>
      </c>
      <c r="E7" s="2" t="s">
        <v>1513</v>
      </c>
      <c r="F7" s="32" t="s">
        <v>10</v>
      </c>
      <c r="G7" s="8" t="s">
        <v>974</v>
      </c>
      <c r="H7" s="6"/>
    </row>
    <row r="8" spans="1:9">
      <c r="A8" s="2" t="s">
        <v>20</v>
      </c>
      <c r="B8" s="2" t="s">
        <v>21</v>
      </c>
      <c r="C8" s="2" t="s">
        <v>22</v>
      </c>
      <c r="D8" s="2" t="s">
        <v>9</v>
      </c>
      <c r="E8" s="2" t="s">
        <v>1514</v>
      </c>
      <c r="F8" s="32" t="s">
        <v>10</v>
      </c>
      <c r="G8" s="8" t="s">
        <v>974</v>
      </c>
      <c r="H8" s="8"/>
    </row>
    <row r="9" spans="1:9">
      <c r="A9" s="2" t="s">
        <v>23</v>
      </c>
      <c r="B9" s="2" t="s">
        <v>24</v>
      </c>
      <c r="C9" s="2" t="s">
        <v>25</v>
      </c>
      <c r="D9" s="2" t="s">
        <v>9</v>
      </c>
      <c r="E9" s="2" t="s">
        <v>1515</v>
      </c>
      <c r="F9" s="32" t="s">
        <v>26</v>
      </c>
      <c r="G9" s="8" t="s">
        <v>974</v>
      </c>
      <c r="H9" s="8"/>
    </row>
    <row r="10" spans="1:9">
      <c r="A10" s="2" t="s">
        <v>27</v>
      </c>
      <c r="B10" s="2" t="s">
        <v>28</v>
      </c>
      <c r="C10" s="2" t="s">
        <v>25</v>
      </c>
      <c r="D10" s="2" t="s">
        <v>9</v>
      </c>
      <c r="E10" s="2" t="s">
        <v>1511</v>
      </c>
      <c r="F10" s="32" t="s">
        <v>10</v>
      </c>
      <c r="G10" s="8" t="s">
        <v>974</v>
      </c>
      <c r="H10" s="8" t="s">
        <v>974</v>
      </c>
    </row>
    <row r="11" spans="1:9">
      <c r="A11" s="2" t="s">
        <v>29</v>
      </c>
      <c r="B11" s="2" t="s">
        <v>30</v>
      </c>
      <c r="C11" s="2" t="s">
        <v>25</v>
      </c>
      <c r="D11" s="2" t="s">
        <v>9</v>
      </c>
      <c r="E11" s="2" t="s">
        <v>1511</v>
      </c>
      <c r="F11" s="32" t="s">
        <v>10</v>
      </c>
      <c r="G11" s="8" t="s">
        <v>974</v>
      </c>
      <c r="H11" s="8"/>
    </row>
    <row r="12" spans="1:9">
      <c r="A12" s="2" t="s">
        <v>31</v>
      </c>
      <c r="B12" s="2" t="s">
        <v>32</v>
      </c>
      <c r="C12" s="3" t="s">
        <v>8</v>
      </c>
      <c r="D12" s="2" t="s">
        <v>9</v>
      </c>
      <c r="E12" s="2" t="s">
        <v>1511</v>
      </c>
      <c r="F12" s="32" t="s">
        <v>10</v>
      </c>
      <c r="G12" s="8" t="s">
        <v>974</v>
      </c>
      <c r="H12" s="8" t="s">
        <v>974</v>
      </c>
    </row>
    <row r="13" spans="1:9">
      <c r="A13" s="2" t="s">
        <v>33</v>
      </c>
      <c r="B13" s="2" t="s">
        <v>34</v>
      </c>
      <c r="C13" s="2" t="s">
        <v>35</v>
      </c>
      <c r="D13" s="2" t="s">
        <v>59</v>
      </c>
      <c r="E13" s="2" t="s">
        <v>1516</v>
      </c>
      <c r="F13" s="32" t="s">
        <v>10</v>
      </c>
      <c r="G13" s="8" t="s">
        <v>974</v>
      </c>
      <c r="H13" s="8"/>
    </row>
    <row r="14" spans="1:9">
      <c r="A14" s="2" t="s">
        <v>36</v>
      </c>
      <c r="B14" s="2" t="s">
        <v>37</v>
      </c>
      <c r="C14" s="3" t="s">
        <v>8</v>
      </c>
      <c r="D14" s="2" t="s">
        <v>9</v>
      </c>
      <c r="E14" s="2" t="s">
        <v>1517</v>
      </c>
      <c r="F14" s="32" t="s">
        <v>10</v>
      </c>
      <c r="G14" s="8" t="s">
        <v>974</v>
      </c>
      <c r="H14" s="8"/>
    </row>
    <row r="15" spans="1:9">
      <c r="A15" s="2" t="s">
        <v>38</v>
      </c>
      <c r="B15" s="2" t="s">
        <v>39</v>
      </c>
      <c r="C15" s="3" t="s">
        <v>8</v>
      </c>
      <c r="D15" s="2" t="s">
        <v>9</v>
      </c>
      <c r="E15" s="2" t="s">
        <v>40</v>
      </c>
      <c r="F15" s="32" t="s">
        <v>10</v>
      </c>
      <c r="G15" s="8" t="s">
        <v>974</v>
      </c>
      <c r="H15" s="8"/>
    </row>
    <row r="16" spans="1:9">
      <c r="A16" s="2" t="s">
        <v>41</v>
      </c>
      <c r="B16" s="2" t="s">
        <v>42</v>
      </c>
      <c r="C16" s="3" t="s">
        <v>8</v>
      </c>
      <c r="D16" s="2" t="s">
        <v>9</v>
      </c>
      <c r="E16" s="2" t="s">
        <v>40</v>
      </c>
      <c r="F16" s="32" t="s">
        <v>10</v>
      </c>
      <c r="G16" s="8" t="s">
        <v>974</v>
      </c>
      <c r="H16" s="8" t="s">
        <v>974</v>
      </c>
    </row>
    <row r="17" spans="1:8">
      <c r="A17" s="2" t="s">
        <v>43</v>
      </c>
      <c r="B17" s="2" t="s">
        <v>44</v>
      </c>
      <c r="C17" s="3" t="s">
        <v>8</v>
      </c>
      <c r="D17" s="2" t="s">
        <v>9</v>
      </c>
      <c r="E17" s="2" t="s">
        <v>1518</v>
      </c>
      <c r="F17" s="32" t="s">
        <v>45</v>
      </c>
      <c r="G17" s="8" t="s">
        <v>974</v>
      </c>
      <c r="H17" s="8" t="s">
        <v>974</v>
      </c>
    </row>
    <row r="18" spans="1:8">
      <c r="A18" s="2" t="s">
        <v>46</v>
      </c>
      <c r="B18" s="2" t="s">
        <v>47</v>
      </c>
      <c r="C18" s="3" t="s">
        <v>8</v>
      </c>
      <c r="D18" s="2" t="s">
        <v>9</v>
      </c>
      <c r="E18" s="2" t="s">
        <v>48</v>
      </c>
      <c r="F18" s="32" t="s">
        <v>45</v>
      </c>
      <c r="G18" s="8" t="s">
        <v>974</v>
      </c>
      <c r="H18" s="8"/>
    </row>
    <row r="19" spans="1:8">
      <c r="A19" s="2" t="s">
        <v>49</v>
      </c>
      <c r="B19" s="2" t="s">
        <v>50</v>
      </c>
      <c r="C19" s="3" t="s">
        <v>8</v>
      </c>
      <c r="D19" s="2" t="s">
        <v>9</v>
      </c>
      <c r="E19" s="2" t="s">
        <v>51</v>
      </c>
      <c r="F19" s="32" t="s">
        <v>52</v>
      </c>
      <c r="G19" s="8" t="s">
        <v>974</v>
      </c>
      <c r="H19" s="8"/>
    </row>
    <row r="20" spans="1:8">
      <c r="A20" s="2" t="s">
        <v>53</v>
      </c>
      <c r="B20" s="2" t="s">
        <v>54</v>
      </c>
      <c r="C20" s="2" t="s">
        <v>55</v>
      </c>
      <c r="D20" s="2" t="s">
        <v>9</v>
      </c>
      <c r="E20" s="2" t="s">
        <v>1519</v>
      </c>
      <c r="F20" s="32" t="s">
        <v>52</v>
      </c>
      <c r="G20" s="8" t="s">
        <v>974</v>
      </c>
      <c r="H20" s="8" t="s">
        <v>974</v>
      </c>
    </row>
    <row r="21" spans="1:8" ht="31.5">
      <c r="A21" s="2" t="s">
        <v>56</v>
      </c>
      <c r="B21" s="2" t="s">
        <v>57</v>
      </c>
      <c r="C21" s="4" t="s">
        <v>58</v>
      </c>
      <c r="D21" s="2" t="s">
        <v>59</v>
      </c>
      <c r="E21" s="2" t="s">
        <v>1520</v>
      </c>
      <c r="F21" s="32" t="s">
        <v>52</v>
      </c>
      <c r="G21" s="8" t="s">
        <v>974</v>
      </c>
      <c r="H21" s="8" t="s">
        <v>974</v>
      </c>
    </row>
    <row r="22" spans="1:8">
      <c r="A22" s="2" t="s">
        <v>60</v>
      </c>
      <c r="B22" s="2" t="s">
        <v>61</v>
      </c>
      <c r="C22" s="2" t="s">
        <v>62</v>
      </c>
      <c r="D22" s="2" t="s">
        <v>9</v>
      </c>
      <c r="E22" s="2" t="s">
        <v>1520</v>
      </c>
      <c r="F22" s="32" t="s">
        <v>63</v>
      </c>
      <c r="G22" s="8" t="s">
        <v>974</v>
      </c>
      <c r="H22" s="8"/>
    </row>
    <row r="23" spans="1:8">
      <c r="A23" s="2" t="s">
        <v>64</v>
      </c>
      <c r="B23" s="2" t="s">
        <v>65</v>
      </c>
      <c r="C23" s="2" t="s">
        <v>66</v>
      </c>
      <c r="D23" s="2" t="s">
        <v>9</v>
      </c>
      <c r="E23" s="2" t="s">
        <v>1521</v>
      </c>
      <c r="F23" s="32" t="s">
        <v>63</v>
      </c>
      <c r="G23" s="8" t="s">
        <v>974</v>
      </c>
      <c r="H23" s="8"/>
    </row>
    <row r="24" spans="1:8">
      <c r="A24" s="2" t="s">
        <v>67</v>
      </c>
      <c r="B24" s="2" t="s">
        <v>68</v>
      </c>
      <c r="C24" s="2" t="s">
        <v>69</v>
      </c>
      <c r="D24" s="2" t="s">
        <v>59</v>
      </c>
      <c r="E24" s="2" t="s">
        <v>70</v>
      </c>
      <c r="F24" s="32" t="s">
        <v>10</v>
      </c>
      <c r="G24" s="8" t="s">
        <v>974</v>
      </c>
      <c r="H24" s="8"/>
    </row>
    <row r="25" spans="1:8">
      <c r="A25" s="2" t="s">
        <v>71</v>
      </c>
      <c r="B25" s="2" t="s">
        <v>72</v>
      </c>
      <c r="C25" s="2" t="s">
        <v>17</v>
      </c>
      <c r="D25" s="2" t="s">
        <v>9</v>
      </c>
      <c r="E25" s="2" t="s">
        <v>73</v>
      </c>
      <c r="F25" s="32" t="s">
        <v>10</v>
      </c>
      <c r="G25" s="8" t="s">
        <v>974</v>
      </c>
      <c r="H25" s="8"/>
    </row>
    <row r="26" spans="1:8">
      <c r="A26" s="2" t="s">
        <v>74</v>
      </c>
      <c r="B26" s="2" t="s">
        <v>75</v>
      </c>
      <c r="C26" s="2" t="s">
        <v>22</v>
      </c>
      <c r="D26" s="2" t="s">
        <v>9</v>
      </c>
      <c r="E26" s="2" t="s">
        <v>76</v>
      </c>
      <c r="F26" s="32" t="s">
        <v>10</v>
      </c>
      <c r="G26" s="8" t="s">
        <v>974</v>
      </c>
      <c r="H26" s="8" t="s">
        <v>974</v>
      </c>
    </row>
    <row r="27" spans="1:8">
      <c r="A27" s="2" t="s">
        <v>77</v>
      </c>
      <c r="B27" s="2" t="s">
        <v>78</v>
      </c>
      <c r="C27" s="2" t="s">
        <v>17</v>
      </c>
      <c r="D27" s="2" t="s">
        <v>9</v>
      </c>
      <c r="E27" s="2" t="s">
        <v>79</v>
      </c>
      <c r="F27" s="32" t="s">
        <v>10</v>
      </c>
      <c r="G27" s="8" t="s">
        <v>974</v>
      </c>
      <c r="H27" s="8" t="s">
        <v>974</v>
      </c>
    </row>
    <row r="28" spans="1:8">
      <c r="A28" s="2" t="s">
        <v>80</v>
      </c>
      <c r="B28" s="2" t="s">
        <v>16</v>
      </c>
      <c r="C28" s="2" t="s">
        <v>17</v>
      </c>
      <c r="D28" s="2" t="s">
        <v>9</v>
      </c>
      <c r="E28" s="2" t="s">
        <v>81</v>
      </c>
      <c r="F28" s="32" t="s">
        <v>82</v>
      </c>
      <c r="G28" s="8" t="s">
        <v>974</v>
      </c>
      <c r="H28" s="8" t="s">
        <v>974</v>
      </c>
    </row>
    <row r="29" spans="1:8">
      <c r="A29" s="2" t="s">
        <v>83</v>
      </c>
      <c r="B29" s="2" t="s">
        <v>84</v>
      </c>
      <c r="C29" s="2" t="s">
        <v>85</v>
      </c>
      <c r="D29" s="2" t="s">
        <v>9</v>
      </c>
      <c r="E29" s="2" t="s">
        <v>86</v>
      </c>
      <c r="F29" s="32" t="s">
        <v>10</v>
      </c>
      <c r="G29" s="8" t="s">
        <v>974</v>
      </c>
      <c r="H29" s="8" t="s">
        <v>974</v>
      </c>
    </row>
    <row r="30" spans="1:8">
      <c r="A30" s="2" t="s">
        <v>87</v>
      </c>
      <c r="B30" s="2" t="s">
        <v>88</v>
      </c>
      <c r="C30" s="2" t="s">
        <v>85</v>
      </c>
      <c r="D30" s="2" t="s">
        <v>9</v>
      </c>
      <c r="E30" s="2" t="s">
        <v>79</v>
      </c>
      <c r="F30" s="32" t="s">
        <v>10</v>
      </c>
      <c r="G30" s="8" t="s">
        <v>974</v>
      </c>
      <c r="H30" s="8" t="s">
        <v>974</v>
      </c>
    </row>
    <row r="31" spans="1:8">
      <c r="A31" s="2" t="s">
        <v>89</v>
      </c>
      <c r="B31" s="2" t="s">
        <v>57</v>
      </c>
      <c r="C31" s="2" t="s">
        <v>85</v>
      </c>
      <c r="D31" s="2" t="s">
        <v>9</v>
      </c>
      <c r="E31" s="2" t="s">
        <v>1522</v>
      </c>
      <c r="F31" s="32" t="s">
        <v>10</v>
      </c>
      <c r="G31" s="8" t="s">
        <v>974</v>
      </c>
      <c r="H31" s="8" t="s">
        <v>974</v>
      </c>
    </row>
    <row r="32" spans="1:8">
      <c r="A32" s="2" t="s">
        <v>90</v>
      </c>
      <c r="B32" s="2" t="s">
        <v>91</v>
      </c>
      <c r="C32" s="2" t="s">
        <v>22</v>
      </c>
      <c r="D32" s="2" t="s">
        <v>9</v>
      </c>
      <c r="E32" s="2" t="s">
        <v>92</v>
      </c>
      <c r="F32" s="32" t="s">
        <v>10</v>
      </c>
      <c r="G32" s="8" t="s">
        <v>974</v>
      </c>
      <c r="H32" s="8" t="s">
        <v>974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32"/>
  <sheetViews>
    <sheetView workbookViewId="0">
      <selection activeCell="C34" sqref="C34"/>
    </sheetView>
  </sheetViews>
  <sheetFormatPr defaultColWidth="8.875" defaultRowHeight="15.75"/>
  <cols>
    <col min="1" max="1" width="38.625" bestFit="1" customWidth="1"/>
    <col min="2" max="2" width="7.375" bestFit="1" customWidth="1"/>
    <col min="3" max="3" width="24" customWidth="1"/>
    <col min="4" max="4" width="21.125" bestFit="1" customWidth="1"/>
    <col min="5" max="6" width="9.875" bestFit="1" customWidth="1"/>
    <col min="7" max="7" width="21.125" bestFit="1" customWidth="1"/>
    <col min="8" max="9" width="9.875" bestFit="1" customWidth="1"/>
    <col min="10" max="10" width="21.125" bestFit="1" customWidth="1"/>
    <col min="11" max="11" width="9.875" bestFit="1" customWidth="1"/>
  </cols>
  <sheetData>
    <row r="1" spans="1:11" s="126" customFormat="1">
      <c r="A1" s="188" t="s">
        <v>1583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</row>
    <row r="2" spans="1:11" s="126" customFormat="1">
      <c r="A2" s="160"/>
      <c r="B2" s="161"/>
      <c r="C2" s="161"/>
      <c r="D2" s="161"/>
      <c r="E2" s="161"/>
      <c r="F2" s="161"/>
      <c r="G2" s="161"/>
      <c r="H2" s="161"/>
      <c r="I2" s="161"/>
      <c r="J2" s="161"/>
      <c r="K2" s="161"/>
    </row>
    <row r="3" spans="1:11" ht="16.5" thickBot="1">
      <c r="A3" s="188" t="s">
        <v>1582</v>
      </c>
      <c r="B3" s="189"/>
      <c r="C3" s="189"/>
      <c r="D3" s="189"/>
      <c r="E3" s="189"/>
      <c r="F3" s="189"/>
      <c r="G3" s="189"/>
      <c r="H3" s="189"/>
      <c r="I3" s="189"/>
      <c r="J3" s="189"/>
      <c r="K3" s="189"/>
    </row>
    <row r="4" spans="1:11" ht="16.5" thickBot="1">
      <c r="A4" s="129"/>
      <c r="B4" s="130"/>
      <c r="C4" s="193" t="s">
        <v>1542</v>
      </c>
      <c r="D4" s="194"/>
      <c r="E4" s="195"/>
      <c r="F4" s="193" t="s">
        <v>1543</v>
      </c>
      <c r="G4" s="194"/>
      <c r="H4" s="195"/>
      <c r="I4" s="193" t="s">
        <v>1544</v>
      </c>
      <c r="J4" s="194"/>
      <c r="K4" s="196"/>
    </row>
    <row r="5" spans="1:11" ht="17.25" thickTop="1" thickBot="1">
      <c r="A5" s="131"/>
      <c r="B5" s="132"/>
      <c r="C5" s="133" t="s">
        <v>1545</v>
      </c>
      <c r="D5" s="134" t="s">
        <v>1491</v>
      </c>
      <c r="E5" s="135" t="s">
        <v>1492</v>
      </c>
      <c r="F5" s="133" t="s">
        <v>1545</v>
      </c>
      <c r="G5" s="134" t="s">
        <v>1491</v>
      </c>
      <c r="H5" s="135" t="s">
        <v>1492</v>
      </c>
      <c r="I5" s="133" t="s">
        <v>1545</v>
      </c>
      <c r="J5" s="134" t="s">
        <v>1491</v>
      </c>
      <c r="K5" s="136" t="s">
        <v>1492</v>
      </c>
    </row>
    <row r="6" spans="1:11" ht="16.5" thickTop="1">
      <c r="A6" s="190" t="s">
        <v>1494</v>
      </c>
      <c r="B6" s="137" t="s">
        <v>1495</v>
      </c>
      <c r="C6" s="138">
        <v>1.7000000000000001E-2</v>
      </c>
      <c r="D6" s="132">
        <v>-8.9999999999999998E-4</v>
      </c>
      <c r="E6" s="139">
        <v>0.63</v>
      </c>
      <c r="F6" s="138">
        <v>6.2E-2</v>
      </c>
      <c r="G6" s="132">
        <v>1.5E-3</v>
      </c>
      <c r="H6" s="139">
        <v>4.4000000000000003E-3</v>
      </c>
      <c r="I6" s="138">
        <v>0.113</v>
      </c>
      <c r="J6" s="132">
        <v>7.4000000000000003E-3</v>
      </c>
      <c r="K6" s="140">
        <v>2.5000000000000001E-14</v>
      </c>
    </row>
    <row r="7" spans="1:11">
      <c r="A7" s="191"/>
      <c r="B7" s="141" t="s">
        <v>1496</v>
      </c>
      <c r="C7" s="138">
        <v>3.2000000000000001E-2</v>
      </c>
      <c r="D7" s="132">
        <v>2.0000000000000001E-4</v>
      </c>
      <c r="E7" s="139">
        <v>0.13</v>
      </c>
      <c r="F7" s="138">
        <v>6.4000000000000001E-2</v>
      </c>
      <c r="G7" s="132">
        <v>1.6999999999999999E-3</v>
      </c>
      <c r="H7" s="139">
        <v>3.0999999999999999E-3</v>
      </c>
      <c r="I7" s="138">
        <v>9.6000000000000002E-2</v>
      </c>
      <c r="J7" s="132">
        <v>8.8000000000000005E-3</v>
      </c>
      <c r="K7" s="140">
        <v>7.3999999999999998E-13</v>
      </c>
    </row>
    <row r="8" spans="1:11">
      <c r="A8" s="197"/>
      <c r="B8" s="142" t="s">
        <v>1497</v>
      </c>
      <c r="C8" s="143">
        <v>-3.0000000000000001E-3</v>
      </c>
      <c r="D8" s="144">
        <v>-1.2999999999999999E-3</v>
      </c>
      <c r="E8" s="145">
        <v>0.86</v>
      </c>
      <c r="F8" s="143">
        <v>3.9E-2</v>
      </c>
      <c r="G8" s="144">
        <v>8.0000000000000004E-4</v>
      </c>
      <c r="H8" s="145">
        <v>3.4000000000000002E-2</v>
      </c>
      <c r="I8" s="143">
        <v>8.5999999999999993E-2</v>
      </c>
      <c r="J8" s="144">
        <v>6.7999999999999996E-3</v>
      </c>
      <c r="K8" s="146">
        <v>2.8000000000000002E-12</v>
      </c>
    </row>
    <row r="9" spans="1:11" ht="14.25" customHeight="1">
      <c r="A9" s="190" t="s">
        <v>1498</v>
      </c>
      <c r="B9" s="147" t="s">
        <v>1495</v>
      </c>
      <c r="C9" s="148">
        <v>0.109</v>
      </c>
      <c r="D9" s="147">
        <v>3.7000000000000002E-3</v>
      </c>
      <c r="E9" s="149">
        <v>0.11</v>
      </c>
      <c r="F9" s="148">
        <v>0.14799999999999999</v>
      </c>
      <c r="G9" s="147">
        <v>9.1000000000000004E-3</v>
      </c>
      <c r="H9" s="149">
        <v>6.3000000000000002E-9</v>
      </c>
      <c r="I9" s="148">
        <v>0.27300000000000002</v>
      </c>
      <c r="J9" s="147">
        <v>8.2000000000000007E-3</v>
      </c>
      <c r="K9" s="150">
        <v>6.7999999999999999E-5</v>
      </c>
    </row>
    <row r="10" spans="1:11">
      <c r="A10" s="191"/>
      <c r="B10" s="132" t="s">
        <v>1546</v>
      </c>
      <c r="C10" s="138">
        <v>0.189</v>
      </c>
      <c r="D10" s="132">
        <v>7.9000000000000008E-3</v>
      </c>
      <c r="E10" s="139">
        <v>6.5000000000000002E-2</v>
      </c>
      <c r="F10" s="138">
        <v>0.38300000000000001</v>
      </c>
      <c r="G10" s="132">
        <v>1.23E-2</v>
      </c>
      <c r="H10" s="139">
        <v>2.2000000000000001E-6</v>
      </c>
      <c r="I10" s="138">
        <v>0.52600000000000002</v>
      </c>
      <c r="J10" s="132">
        <v>1.6899999999999998E-2</v>
      </c>
      <c r="K10" s="140">
        <v>6.0000000000000002E-6</v>
      </c>
    </row>
    <row r="11" spans="1:11">
      <c r="A11" s="197"/>
      <c r="B11" s="144" t="s">
        <v>1499</v>
      </c>
      <c r="C11" s="143">
        <v>0.30099999999999999</v>
      </c>
      <c r="D11" s="144">
        <v>1.37E-2</v>
      </c>
      <c r="E11" s="145">
        <v>7.5999999999999998E-2</v>
      </c>
      <c r="F11" s="143">
        <v>0.22700000000000001</v>
      </c>
      <c r="G11" s="144">
        <v>1.0800000000000001E-2</v>
      </c>
      <c r="H11" s="145">
        <v>5.5999999999999995E-4</v>
      </c>
      <c r="I11" s="143">
        <v>0.60099999999999998</v>
      </c>
      <c r="J11" s="144">
        <v>0.02</v>
      </c>
      <c r="K11" s="146">
        <v>2.5000000000000001E-4</v>
      </c>
    </row>
    <row r="12" spans="1:11">
      <c r="A12" s="190" t="s">
        <v>1500</v>
      </c>
      <c r="B12" s="147" t="s">
        <v>1495</v>
      </c>
      <c r="C12" s="148">
        <v>0.104</v>
      </c>
      <c r="D12" s="147">
        <v>3.7000000000000002E-3</v>
      </c>
      <c r="E12" s="149">
        <v>8.5999999999999993E-2</v>
      </c>
      <c r="F12" s="148">
        <v>0.24099999999999999</v>
      </c>
      <c r="G12" s="147">
        <v>1.12E-2</v>
      </c>
      <c r="H12" s="149">
        <v>3.7000000000000001E-11</v>
      </c>
      <c r="I12" s="148">
        <v>0.17599999999999999</v>
      </c>
      <c r="J12" s="147">
        <v>6.0000000000000001E-3</v>
      </c>
      <c r="K12" s="150">
        <v>7.1999999999999998E-3</v>
      </c>
    </row>
    <row r="13" spans="1:11">
      <c r="A13" s="191"/>
      <c r="B13" s="132" t="s">
        <v>1546</v>
      </c>
      <c r="C13" s="138">
        <v>0.14699999999999999</v>
      </c>
      <c r="D13" s="132">
        <v>1.0999999999999999E-2</v>
      </c>
      <c r="E13" s="139">
        <v>5.3999999999999999E-2</v>
      </c>
      <c r="F13" s="138">
        <v>0.51700000000000002</v>
      </c>
      <c r="G13" s="132">
        <v>1.5299999999999999E-2</v>
      </c>
      <c r="H13" s="139">
        <v>1.1999999999999999E-7</v>
      </c>
      <c r="I13" s="138">
        <v>0.55600000000000005</v>
      </c>
      <c r="J13" s="132">
        <v>2.41E-2</v>
      </c>
      <c r="K13" s="140">
        <v>9.7999999999999993E-6</v>
      </c>
    </row>
    <row r="14" spans="1:11">
      <c r="A14" s="197"/>
      <c r="B14" s="144" t="s">
        <v>1499</v>
      </c>
      <c r="C14" s="143">
        <v>0.23100000000000001</v>
      </c>
      <c r="D14" s="144">
        <v>1.34E-2</v>
      </c>
      <c r="E14" s="145">
        <v>7.3999999999999996E-2</v>
      </c>
      <c r="F14" s="143">
        <v>0.46500000000000002</v>
      </c>
      <c r="G14" s="144">
        <v>1.44E-2</v>
      </c>
      <c r="H14" s="145">
        <v>5.3000000000000001E-5</v>
      </c>
      <c r="I14" s="143">
        <v>0.64200000000000002</v>
      </c>
      <c r="J14" s="144">
        <v>3.0499999999999999E-2</v>
      </c>
      <c r="K14" s="146">
        <v>1.7000000000000001E-4</v>
      </c>
    </row>
    <row r="15" spans="1:11">
      <c r="A15" s="190" t="s">
        <v>1501</v>
      </c>
      <c r="B15" s="147" t="s">
        <v>1495</v>
      </c>
      <c r="C15" s="148">
        <v>8.1000000000000003E-2</v>
      </c>
      <c r="D15" s="147">
        <v>3.3E-3</v>
      </c>
      <c r="E15" s="149">
        <v>0.22</v>
      </c>
      <c r="F15" s="148">
        <v>-2E-3</v>
      </c>
      <c r="G15" s="147">
        <v>3.8E-3</v>
      </c>
      <c r="H15" s="149">
        <v>4.1000000000000003E-3</v>
      </c>
      <c r="I15" s="148">
        <v>0.28299999999999997</v>
      </c>
      <c r="J15" s="147">
        <v>1.6400000000000001E-2</v>
      </c>
      <c r="K15" s="150">
        <v>2.2999999999999999E-7</v>
      </c>
    </row>
    <row r="16" spans="1:11">
      <c r="A16" s="191"/>
      <c r="B16" s="132" t="s">
        <v>1546</v>
      </c>
      <c r="C16" s="138">
        <v>0.20300000000000001</v>
      </c>
      <c r="D16" s="132">
        <v>7.6E-3</v>
      </c>
      <c r="E16" s="139">
        <v>0.13</v>
      </c>
      <c r="F16" s="138">
        <v>-2.5999999999999999E-2</v>
      </c>
      <c r="G16" s="132">
        <v>5.1999999999999998E-3</v>
      </c>
      <c r="H16" s="139">
        <v>2.1000000000000001E-2</v>
      </c>
      <c r="I16" s="138">
        <v>0.38300000000000001</v>
      </c>
      <c r="J16" s="132">
        <v>1.8100000000000002E-2</v>
      </c>
      <c r="K16" s="140">
        <v>1.1E-4</v>
      </c>
    </row>
    <row r="17" spans="1:11" ht="16.5" thickBot="1">
      <c r="A17" s="192"/>
      <c r="B17" s="151" t="s">
        <v>1499</v>
      </c>
      <c r="C17" s="152">
        <v>0.313</v>
      </c>
      <c r="D17" s="151">
        <v>1.1599999999999999E-2</v>
      </c>
      <c r="E17" s="153">
        <v>8.2000000000000003E-2</v>
      </c>
      <c r="F17" s="152">
        <v>-4.2999999999999997E-2</v>
      </c>
      <c r="G17" s="151">
        <v>6.4999999999999997E-3</v>
      </c>
      <c r="H17" s="153">
        <v>0.06</v>
      </c>
      <c r="I17" s="152">
        <v>0.44900000000000001</v>
      </c>
      <c r="J17" s="151">
        <v>1.8800000000000001E-2</v>
      </c>
      <c r="K17" s="154">
        <v>2.5000000000000001E-3</v>
      </c>
    </row>
    <row r="19" spans="1:11" s="127" customFormat="1" ht="14.25" customHeight="1">
      <c r="A19" s="41" t="s">
        <v>1547</v>
      </c>
      <c r="B19" s="128"/>
      <c r="C19" s="128"/>
      <c r="D19" s="128"/>
      <c r="E19" s="128"/>
      <c r="F19" s="128"/>
      <c r="G19" s="128"/>
      <c r="H19" s="128"/>
      <c r="I19" s="128"/>
      <c r="J19" s="128"/>
      <c r="K19" s="128"/>
    </row>
    <row r="20" spans="1:11" s="127" customFormat="1" ht="14.25" customHeight="1">
      <c r="A20" s="41" t="s">
        <v>1548</v>
      </c>
      <c r="B20" s="128"/>
      <c r="C20" s="128"/>
      <c r="D20" s="128"/>
      <c r="E20" s="128"/>
      <c r="F20" s="128"/>
      <c r="G20" s="128"/>
      <c r="H20" s="128"/>
      <c r="I20" s="128"/>
      <c r="J20" s="128"/>
      <c r="K20" s="128"/>
    </row>
    <row r="21" spans="1:11" s="127" customFormat="1" ht="14.25" customHeight="1">
      <c r="A21" s="41" t="s">
        <v>1504</v>
      </c>
      <c r="B21" s="128"/>
      <c r="C21" s="128"/>
      <c r="D21" s="128"/>
      <c r="E21" s="128"/>
      <c r="F21" s="128"/>
      <c r="G21" s="128"/>
      <c r="H21" s="128"/>
      <c r="I21" s="128"/>
      <c r="J21" s="128"/>
      <c r="K21" s="128"/>
    </row>
    <row r="23" spans="1:11">
      <c r="A23" s="5"/>
    </row>
    <row r="25" spans="1:11">
      <c r="A25" s="5" t="s">
        <v>1584</v>
      </c>
    </row>
    <row r="26" spans="1:11">
      <c r="A26" s="168" t="s">
        <v>1587</v>
      </c>
      <c r="B26" s="168" t="s">
        <v>1588</v>
      </c>
      <c r="C26" s="168" t="s">
        <v>1428</v>
      </c>
      <c r="D26" s="168" t="s">
        <v>1589</v>
      </c>
      <c r="E26" s="168" t="s">
        <v>1590</v>
      </c>
    </row>
    <row r="27" spans="1:11">
      <c r="A27" s="52" t="s">
        <v>1591</v>
      </c>
      <c r="B27" s="52" t="s">
        <v>1474</v>
      </c>
      <c r="C27" s="52" t="s">
        <v>469</v>
      </c>
      <c r="D27" s="169">
        <v>0.78147040148756375</v>
      </c>
      <c r="E27" s="169">
        <v>0.78160444335810064</v>
      </c>
    </row>
    <row r="28" spans="1:11">
      <c r="A28" s="52" t="s">
        <v>1592</v>
      </c>
      <c r="B28" s="52" t="s">
        <v>1474</v>
      </c>
      <c r="C28" s="52" t="s">
        <v>469</v>
      </c>
      <c r="D28" s="169">
        <v>0.84122169131087798</v>
      </c>
      <c r="E28" s="169">
        <v>0.98290908071812</v>
      </c>
    </row>
    <row r="29" spans="1:11">
      <c r="A29" s="11" t="s">
        <v>1593</v>
      </c>
      <c r="B29" s="52" t="s">
        <v>988</v>
      </c>
      <c r="C29" s="52" t="s">
        <v>1471</v>
      </c>
      <c r="D29" s="169">
        <v>0.79057766997358203</v>
      </c>
      <c r="E29" s="169">
        <v>0.61313318799932259</v>
      </c>
    </row>
    <row r="30" spans="1:11">
      <c r="A30" s="44" t="s">
        <v>1594</v>
      </c>
      <c r="B30" s="170" t="s">
        <v>988</v>
      </c>
      <c r="C30" s="170" t="s">
        <v>1471</v>
      </c>
      <c r="D30" s="171">
        <v>0.91844900305957322</v>
      </c>
      <c r="E30" s="171">
        <v>1.0387404062858339</v>
      </c>
    </row>
    <row r="31" spans="1:11">
      <c r="A31" s="5"/>
      <c r="B31" s="5"/>
      <c r="C31" s="5"/>
      <c r="D31" s="172" t="s">
        <v>1595</v>
      </c>
      <c r="E31" s="173">
        <f>AVERAGE(D27:E29)</f>
        <v>0.79848607914126113</v>
      </c>
    </row>
    <row r="32" spans="1:11">
      <c r="A32" s="5"/>
      <c r="B32" s="5"/>
      <c r="C32" s="5"/>
      <c r="D32" s="174" t="s">
        <v>1596</v>
      </c>
      <c r="E32" s="175">
        <f>1-E31</f>
        <v>0.20151392085873887</v>
      </c>
    </row>
  </sheetData>
  <mergeCells count="9">
    <mergeCell ref="A1:K1"/>
    <mergeCell ref="A15:A17"/>
    <mergeCell ref="A3:K3"/>
    <mergeCell ref="C4:E4"/>
    <mergeCell ref="F4:H4"/>
    <mergeCell ref="I4:K4"/>
    <mergeCell ref="A6:A8"/>
    <mergeCell ref="A9:A11"/>
    <mergeCell ref="A12:A14"/>
  </mergeCells>
  <phoneticPr fontId="3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8"/>
  <sheetViews>
    <sheetView workbookViewId="0">
      <selection activeCell="F11" sqref="F11"/>
    </sheetView>
  </sheetViews>
  <sheetFormatPr defaultColWidth="10.875" defaultRowHeight="15.75"/>
  <cols>
    <col min="1" max="1" width="23.375" style="5" customWidth="1"/>
    <col min="2" max="2" width="6.125" style="5" bestFit="1" customWidth="1"/>
    <col min="3" max="3" width="10" style="5" customWidth="1"/>
    <col min="4" max="4" width="10.875" style="5"/>
    <col min="5" max="5" width="17.875" style="5" customWidth="1"/>
    <col min="6" max="6" width="19.375" style="5" customWidth="1"/>
    <col min="7" max="7" width="23.375" style="5" customWidth="1"/>
    <col min="8" max="9" width="10.875" style="5"/>
    <col min="10" max="10" width="14.5" style="5" customWidth="1"/>
    <col min="11" max="11" width="14" style="5" customWidth="1"/>
    <col min="12" max="12" width="14.625" style="5" customWidth="1"/>
    <col min="13" max="16384" width="10.875" style="5"/>
  </cols>
  <sheetData>
    <row r="1" spans="1:12">
      <c r="A1" s="5" t="s">
        <v>1572</v>
      </c>
    </row>
    <row r="4" spans="1:12" s="29" customFormat="1" ht="47.25">
      <c r="A4" s="28" t="s">
        <v>1449</v>
      </c>
      <c r="B4" s="28" t="s">
        <v>1411</v>
      </c>
      <c r="C4" s="35" t="s">
        <v>1427</v>
      </c>
      <c r="D4" s="28" t="s">
        <v>971</v>
      </c>
      <c r="E4" s="28" t="s">
        <v>1450</v>
      </c>
      <c r="F4" s="28" t="s">
        <v>1451</v>
      </c>
      <c r="G4" s="28" t="s">
        <v>1454</v>
      </c>
      <c r="H4" s="28" t="s">
        <v>545</v>
      </c>
      <c r="I4" s="28" t="s">
        <v>546</v>
      </c>
      <c r="J4" s="28" t="s">
        <v>969</v>
      </c>
      <c r="K4" s="28" t="s">
        <v>548</v>
      </c>
      <c r="L4" s="28" t="s">
        <v>550</v>
      </c>
    </row>
    <row r="5" spans="1:12">
      <c r="A5" s="20" t="s">
        <v>1447</v>
      </c>
      <c r="B5" s="20" t="s">
        <v>571</v>
      </c>
      <c r="C5" s="20" t="s">
        <v>994</v>
      </c>
      <c r="D5" s="20">
        <v>12995</v>
      </c>
      <c r="E5" s="20">
        <v>20</v>
      </c>
      <c r="F5" s="20">
        <v>136</v>
      </c>
      <c r="G5" s="20">
        <v>20</v>
      </c>
      <c r="H5" s="165">
        <v>95.551470588235304</v>
      </c>
      <c r="I5" s="30">
        <v>5.80225823233487E-41</v>
      </c>
      <c r="J5" s="20" t="s">
        <v>567</v>
      </c>
      <c r="K5" s="20" t="s">
        <v>972</v>
      </c>
      <c r="L5" s="20" t="s">
        <v>580</v>
      </c>
    </row>
    <row r="6" spans="1:12">
      <c r="A6" s="20" t="s">
        <v>1447</v>
      </c>
      <c r="B6" s="20" t="s">
        <v>572</v>
      </c>
      <c r="C6" s="20" t="s">
        <v>995</v>
      </c>
      <c r="D6" s="20">
        <v>12995</v>
      </c>
      <c r="E6" s="20">
        <v>158</v>
      </c>
      <c r="F6" s="20">
        <v>148</v>
      </c>
      <c r="G6" s="20">
        <v>133</v>
      </c>
      <c r="H6" s="165">
        <v>73.911007526513899</v>
      </c>
      <c r="I6" s="30">
        <v>2.2159062164784099E-272</v>
      </c>
      <c r="J6" s="20" t="s">
        <v>568</v>
      </c>
      <c r="K6" s="20" t="s">
        <v>972</v>
      </c>
      <c r="L6" s="20" t="s">
        <v>580</v>
      </c>
    </row>
    <row r="7" spans="1:12">
      <c r="A7" s="20" t="s">
        <v>1408</v>
      </c>
      <c r="B7" s="20" t="s">
        <v>572</v>
      </c>
      <c r="C7" s="20" t="s">
        <v>995</v>
      </c>
      <c r="D7" s="20">
        <v>12995</v>
      </c>
      <c r="E7" s="20">
        <v>172</v>
      </c>
      <c r="F7" s="20">
        <v>148</v>
      </c>
      <c r="G7" s="20">
        <v>144</v>
      </c>
      <c r="H7" s="165">
        <v>73.510370835952202</v>
      </c>
      <c r="I7" s="30">
        <v>1.2191953867338499E-303</v>
      </c>
      <c r="J7" s="20" t="s">
        <v>568</v>
      </c>
      <c r="K7" s="20" t="s">
        <v>972</v>
      </c>
      <c r="L7" s="20" t="s">
        <v>580</v>
      </c>
    </row>
    <row r="8" spans="1:12">
      <c r="A8" s="20" t="s">
        <v>1447</v>
      </c>
      <c r="B8" s="20" t="s">
        <v>573</v>
      </c>
      <c r="C8" s="20" t="s">
        <v>996</v>
      </c>
      <c r="D8" s="20">
        <v>12995</v>
      </c>
      <c r="E8" s="20">
        <v>763</v>
      </c>
      <c r="F8" s="20">
        <v>655</v>
      </c>
      <c r="G8" s="20">
        <v>654</v>
      </c>
      <c r="H8" s="165">
        <v>17.005452562704502</v>
      </c>
      <c r="I8" s="20">
        <v>0</v>
      </c>
      <c r="J8" s="20" t="s">
        <v>568</v>
      </c>
      <c r="K8" s="20" t="s">
        <v>972</v>
      </c>
      <c r="L8" s="20" t="s">
        <v>580</v>
      </c>
    </row>
    <row r="9" spans="1:12">
      <c r="A9" s="20" t="s">
        <v>1447</v>
      </c>
      <c r="B9" s="20" t="s">
        <v>574</v>
      </c>
      <c r="C9" s="20" t="s">
        <v>997</v>
      </c>
      <c r="D9" s="20">
        <v>12995</v>
      </c>
      <c r="E9" s="20">
        <v>1645</v>
      </c>
      <c r="F9" s="20">
        <v>1532</v>
      </c>
      <c r="G9" s="20">
        <v>1506</v>
      </c>
      <c r="H9" s="165">
        <v>7.7656281000261904</v>
      </c>
      <c r="I9" s="20">
        <v>0</v>
      </c>
      <c r="J9" s="20" t="s">
        <v>567</v>
      </c>
      <c r="K9" s="20" t="s">
        <v>972</v>
      </c>
      <c r="L9" s="20" t="s">
        <v>580</v>
      </c>
    </row>
    <row r="10" spans="1:12">
      <c r="A10" s="20" t="s">
        <v>1408</v>
      </c>
      <c r="B10" s="20" t="s">
        <v>575</v>
      </c>
      <c r="C10" s="20" t="s">
        <v>998</v>
      </c>
      <c r="D10" s="20">
        <v>12995</v>
      </c>
      <c r="E10" s="20">
        <v>1445</v>
      </c>
      <c r="F10" s="20">
        <v>1586</v>
      </c>
      <c r="G10" s="20">
        <v>1431</v>
      </c>
      <c r="H10" s="165">
        <v>8.1141846694912694</v>
      </c>
      <c r="I10" s="20">
        <v>0</v>
      </c>
      <c r="J10" s="20" t="s">
        <v>567</v>
      </c>
      <c r="K10" s="20" t="s">
        <v>972</v>
      </c>
      <c r="L10" s="20" t="s">
        <v>580</v>
      </c>
    </row>
    <row r="11" spans="1:12">
      <c r="A11" s="20" t="s">
        <v>1447</v>
      </c>
      <c r="B11" s="20" t="s">
        <v>575</v>
      </c>
      <c r="C11" s="20" t="s">
        <v>998</v>
      </c>
      <c r="D11" s="20">
        <v>12995</v>
      </c>
      <c r="E11" s="20">
        <v>1652</v>
      </c>
      <c r="F11" s="20">
        <v>1586</v>
      </c>
      <c r="G11" s="20">
        <v>1556</v>
      </c>
      <c r="H11" s="165">
        <v>7.7174291393518999</v>
      </c>
      <c r="I11" s="20">
        <v>0</v>
      </c>
      <c r="J11" s="20" t="s">
        <v>568</v>
      </c>
      <c r="K11" s="20" t="s">
        <v>972</v>
      </c>
      <c r="L11" s="20" t="s">
        <v>580</v>
      </c>
    </row>
    <row r="12" spans="1:12">
      <c r="A12" s="20" t="s">
        <v>1447</v>
      </c>
      <c r="B12" s="20" t="s">
        <v>576</v>
      </c>
      <c r="C12" s="20" t="s">
        <v>999</v>
      </c>
      <c r="D12" s="20">
        <v>12995</v>
      </c>
      <c r="E12" s="20">
        <v>1713</v>
      </c>
      <c r="F12" s="20">
        <v>2031</v>
      </c>
      <c r="G12" s="20">
        <v>1679</v>
      </c>
      <c r="H12" s="165">
        <v>6.2713305699773798</v>
      </c>
      <c r="I12" s="20">
        <v>0</v>
      </c>
      <c r="J12" s="20" t="s">
        <v>567</v>
      </c>
      <c r="K12" s="20" t="s">
        <v>972</v>
      </c>
      <c r="L12" s="20" t="s">
        <v>580</v>
      </c>
    </row>
    <row r="13" spans="1:12">
      <c r="A13" s="20" t="s">
        <v>1447</v>
      </c>
      <c r="B13" s="20" t="s">
        <v>577</v>
      </c>
      <c r="C13" s="20" t="s">
        <v>994</v>
      </c>
      <c r="D13" s="20">
        <v>12995</v>
      </c>
      <c r="E13" s="20">
        <v>66</v>
      </c>
      <c r="F13" s="20">
        <v>47</v>
      </c>
      <c r="G13" s="20">
        <v>46</v>
      </c>
      <c r="H13" s="165">
        <v>192.70470664087699</v>
      </c>
      <c r="I13" s="30">
        <v>6.6391371373627203E-114</v>
      </c>
      <c r="J13" s="20" t="s">
        <v>569</v>
      </c>
      <c r="K13" s="20" t="s">
        <v>972</v>
      </c>
      <c r="L13" s="20" t="s">
        <v>970</v>
      </c>
    </row>
    <row r="14" spans="1:12">
      <c r="A14" s="20" t="s">
        <v>1447</v>
      </c>
      <c r="B14" s="20" t="s">
        <v>572</v>
      </c>
      <c r="C14" s="20" t="s">
        <v>995</v>
      </c>
      <c r="D14" s="20">
        <v>12995</v>
      </c>
      <c r="E14" s="20">
        <v>235</v>
      </c>
      <c r="F14" s="20">
        <v>202</v>
      </c>
      <c r="G14" s="20">
        <v>197</v>
      </c>
      <c r="H14" s="165">
        <v>53.929113124078398</v>
      </c>
      <c r="I14" s="20">
        <v>0</v>
      </c>
      <c r="J14" s="20" t="s">
        <v>569</v>
      </c>
      <c r="K14" s="20" t="s">
        <v>972</v>
      </c>
      <c r="L14" s="20" t="s">
        <v>970</v>
      </c>
    </row>
    <row r="15" spans="1:12">
      <c r="A15" s="20" t="s">
        <v>1408</v>
      </c>
      <c r="B15" s="20" t="s">
        <v>572</v>
      </c>
      <c r="C15" s="20" t="s">
        <v>995</v>
      </c>
      <c r="D15" s="20">
        <v>12995</v>
      </c>
      <c r="E15" s="20">
        <v>239</v>
      </c>
      <c r="F15" s="20">
        <v>202</v>
      </c>
      <c r="G15" s="20">
        <v>196</v>
      </c>
      <c r="H15" s="165">
        <v>52.757363602468999</v>
      </c>
      <c r="I15" s="20">
        <v>0</v>
      </c>
      <c r="J15" s="20" t="s">
        <v>570</v>
      </c>
      <c r="K15" s="20" t="s">
        <v>972</v>
      </c>
      <c r="L15" s="20" t="s">
        <v>970</v>
      </c>
    </row>
    <row r="16" spans="1:12">
      <c r="A16" s="20" t="s">
        <v>1447</v>
      </c>
      <c r="B16" s="20" t="s">
        <v>573</v>
      </c>
      <c r="C16" s="20" t="s">
        <v>996</v>
      </c>
      <c r="D16" s="20">
        <v>12995</v>
      </c>
      <c r="E16" s="20">
        <v>173</v>
      </c>
      <c r="F16" s="20">
        <v>84</v>
      </c>
      <c r="G16" s="20">
        <v>84</v>
      </c>
      <c r="H16" s="165">
        <v>75.115606936416199</v>
      </c>
      <c r="I16" s="30">
        <v>8.1134284837192703E-169</v>
      </c>
      <c r="J16" s="20" t="s">
        <v>570</v>
      </c>
      <c r="K16" s="20" t="s">
        <v>972</v>
      </c>
      <c r="L16" s="20" t="s">
        <v>970</v>
      </c>
    </row>
    <row r="17" spans="1:12">
      <c r="A17" s="20" t="s">
        <v>1447</v>
      </c>
      <c r="B17" s="20" t="s">
        <v>578</v>
      </c>
      <c r="C17" s="20" t="s">
        <v>997</v>
      </c>
      <c r="D17" s="20">
        <v>12995</v>
      </c>
      <c r="E17" s="20">
        <v>173</v>
      </c>
      <c r="F17" s="20">
        <v>123</v>
      </c>
      <c r="G17" s="20">
        <v>123</v>
      </c>
      <c r="H17" s="165">
        <v>75.115606936416199</v>
      </c>
      <c r="I17" s="30">
        <v>2.1945106756805801E-257</v>
      </c>
      <c r="J17" s="20" t="s">
        <v>570</v>
      </c>
      <c r="K17" s="20" t="s">
        <v>972</v>
      </c>
      <c r="L17" s="20" t="s">
        <v>970</v>
      </c>
    </row>
    <row r="18" spans="1:12">
      <c r="A18" s="20" t="s">
        <v>1447</v>
      </c>
      <c r="B18" s="20" t="s">
        <v>579</v>
      </c>
      <c r="C18" s="20" t="s">
        <v>998</v>
      </c>
      <c r="D18" s="20">
        <v>12995</v>
      </c>
      <c r="E18" s="20">
        <v>116</v>
      </c>
      <c r="F18" s="20">
        <v>71</v>
      </c>
      <c r="G18" s="20">
        <v>67</v>
      </c>
      <c r="H18" s="165">
        <v>105.714545896066</v>
      </c>
      <c r="I18" s="30">
        <v>1.50835284933459E-142</v>
      </c>
      <c r="J18" s="20" t="s">
        <v>570</v>
      </c>
      <c r="K18" s="20" t="s">
        <v>972</v>
      </c>
      <c r="L18" s="20" t="s">
        <v>970</v>
      </c>
    </row>
    <row r="19" spans="1:12">
      <c r="A19" s="20" t="s">
        <v>1408</v>
      </c>
      <c r="B19" s="20" t="s">
        <v>575</v>
      </c>
      <c r="C19" s="20" t="s">
        <v>998</v>
      </c>
      <c r="D19" s="20">
        <v>12995</v>
      </c>
      <c r="E19" s="20">
        <v>143</v>
      </c>
      <c r="F19" s="20">
        <v>71</v>
      </c>
      <c r="G19" s="20">
        <v>71</v>
      </c>
      <c r="H19" s="165">
        <v>90.874125874125895</v>
      </c>
      <c r="I19" s="30">
        <v>6.3685570843706E-149</v>
      </c>
      <c r="J19" s="20" t="s">
        <v>570</v>
      </c>
      <c r="K19" s="20" t="s">
        <v>972</v>
      </c>
      <c r="L19" s="20" t="s">
        <v>970</v>
      </c>
    </row>
    <row r="20" spans="1:12">
      <c r="A20" s="20" t="s">
        <v>1447</v>
      </c>
      <c r="B20" s="20" t="s">
        <v>576</v>
      </c>
      <c r="C20" s="20" t="s">
        <v>999</v>
      </c>
      <c r="D20" s="20">
        <v>12995</v>
      </c>
      <c r="E20" s="20">
        <v>142</v>
      </c>
      <c r="F20" s="20">
        <v>76</v>
      </c>
      <c r="G20" s="20">
        <v>76</v>
      </c>
      <c r="H20" s="165">
        <v>91.514084507042298</v>
      </c>
      <c r="I20" s="30">
        <v>1.3905225279026101E-160</v>
      </c>
      <c r="J20" s="20" t="s">
        <v>570</v>
      </c>
      <c r="K20" s="20" t="s">
        <v>972</v>
      </c>
      <c r="L20" s="20" t="s">
        <v>970</v>
      </c>
    </row>
    <row r="23" spans="1:12">
      <c r="C23"/>
      <c r="D23"/>
      <c r="E23"/>
    </row>
    <row r="24" spans="1:12">
      <c r="C24"/>
      <c r="D24"/>
      <c r="E24"/>
    </row>
    <row r="25" spans="1:12">
      <c r="C25" s="12"/>
      <c r="D25" s="12"/>
      <c r="E25" s="12"/>
    </row>
    <row r="26" spans="1:12">
      <c r="C26"/>
      <c r="D26"/>
      <c r="E26"/>
    </row>
    <row r="27" spans="1:12">
      <c r="C27"/>
      <c r="D27"/>
      <c r="E27"/>
    </row>
    <row r="28" spans="1:12">
      <c r="C28"/>
      <c r="D28"/>
      <c r="E28"/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31"/>
  <sheetViews>
    <sheetView workbookViewId="0">
      <selection activeCell="C33" sqref="C33"/>
    </sheetView>
  </sheetViews>
  <sheetFormatPr defaultColWidth="10.875" defaultRowHeight="15.75"/>
  <cols>
    <col min="1" max="1" width="7.875" style="5" customWidth="1"/>
    <col min="2" max="2" width="10.5" style="5" customWidth="1"/>
    <col min="3" max="3" width="20.625" style="5" customWidth="1"/>
    <col min="4" max="4" width="19.125" style="5" customWidth="1"/>
    <col min="5" max="5" width="14" style="5" customWidth="1"/>
    <col min="6" max="6" width="17.5" style="5" customWidth="1"/>
    <col min="7" max="7" width="10.875" style="5" customWidth="1"/>
    <col min="8" max="10" width="10.875" style="5"/>
    <col min="11" max="11" width="14.125" style="5" customWidth="1"/>
    <col min="12" max="12" width="12.5" style="5" bestFit="1" customWidth="1"/>
    <col min="13" max="16384" width="10.875" style="5"/>
  </cols>
  <sheetData>
    <row r="1" spans="1:12">
      <c r="A1" s="5" t="s">
        <v>1573</v>
      </c>
    </row>
    <row r="3" spans="1:12" ht="78.75">
      <c r="A3" s="20" t="s">
        <v>1410</v>
      </c>
      <c r="B3" s="35" t="s">
        <v>1427</v>
      </c>
      <c r="C3" s="28" t="s">
        <v>1409</v>
      </c>
      <c r="D3" s="28" t="s">
        <v>1509</v>
      </c>
      <c r="E3" s="28" t="s">
        <v>552</v>
      </c>
      <c r="F3" s="28" t="s">
        <v>1452</v>
      </c>
      <c r="G3" s="28" t="s">
        <v>1453</v>
      </c>
      <c r="H3" s="28" t="s">
        <v>553</v>
      </c>
      <c r="I3" s="28" t="s">
        <v>542</v>
      </c>
      <c r="J3" s="28" t="s">
        <v>1455</v>
      </c>
      <c r="K3" s="28" t="s">
        <v>551</v>
      </c>
      <c r="L3" s="28" t="s">
        <v>550</v>
      </c>
    </row>
    <row r="4" spans="1:12">
      <c r="A4" s="6" t="s">
        <v>534</v>
      </c>
      <c r="B4" s="19" t="s">
        <v>989</v>
      </c>
      <c r="C4" s="6" t="s">
        <v>87</v>
      </c>
      <c r="D4" s="6">
        <v>537</v>
      </c>
      <c r="E4" s="6">
        <v>2</v>
      </c>
      <c r="F4" s="6">
        <v>319</v>
      </c>
      <c r="G4" s="6">
        <v>2</v>
      </c>
      <c r="H4" s="14">
        <v>1.6833855799373001</v>
      </c>
      <c r="I4" s="13">
        <v>0.35243475360627002</v>
      </c>
      <c r="J4" s="6" t="s">
        <v>535</v>
      </c>
      <c r="K4" s="6" t="s">
        <v>558</v>
      </c>
      <c r="L4" s="6" t="s">
        <v>580</v>
      </c>
    </row>
    <row r="5" spans="1:12">
      <c r="A5" s="6" t="s">
        <v>534</v>
      </c>
      <c r="B5" s="19" t="s">
        <v>989</v>
      </c>
      <c r="C5" s="6" t="s">
        <v>9</v>
      </c>
      <c r="D5" s="6">
        <v>537</v>
      </c>
      <c r="E5" s="6">
        <v>2</v>
      </c>
      <c r="F5" s="6">
        <v>292</v>
      </c>
      <c r="G5" s="6">
        <v>2</v>
      </c>
      <c r="H5" s="14">
        <v>1.83904109589041</v>
      </c>
      <c r="I5" s="13">
        <v>0.295213874760277</v>
      </c>
      <c r="J5" s="6" t="s">
        <v>535</v>
      </c>
      <c r="K5" s="6" t="s">
        <v>558</v>
      </c>
      <c r="L5" s="6" t="s">
        <v>580</v>
      </c>
    </row>
    <row r="6" spans="1:12">
      <c r="A6" s="6" t="s">
        <v>536</v>
      </c>
      <c r="B6" s="19" t="s">
        <v>988</v>
      </c>
      <c r="C6" s="6" t="s">
        <v>106</v>
      </c>
      <c r="D6" s="6">
        <v>163</v>
      </c>
      <c r="E6" s="6">
        <v>2</v>
      </c>
      <c r="F6" s="6">
        <v>66</v>
      </c>
      <c r="G6" s="6">
        <v>1</v>
      </c>
      <c r="H6" s="14">
        <v>1.23484848484848</v>
      </c>
      <c r="I6" s="13">
        <v>0.64735287434673905</v>
      </c>
      <c r="J6" s="6" t="s">
        <v>535</v>
      </c>
      <c r="K6" s="6" t="s">
        <v>558</v>
      </c>
      <c r="L6" s="6" t="s">
        <v>580</v>
      </c>
    </row>
    <row r="7" spans="1:12">
      <c r="A7" s="6" t="s">
        <v>536</v>
      </c>
      <c r="B7" s="19" t="s">
        <v>988</v>
      </c>
      <c r="C7" s="6" t="s">
        <v>87</v>
      </c>
      <c r="D7" s="6">
        <v>163</v>
      </c>
      <c r="E7" s="6">
        <v>2</v>
      </c>
      <c r="F7" s="6">
        <v>65</v>
      </c>
      <c r="G7" s="6">
        <v>1</v>
      </c>
      <c r="H7" s="14">
        <v>1.2538461538461501</v>
      </c>
      <c r="I7" s="13">
        <v>0.64000605922896303</v>
      </c>
      <c r="J7" s="6" t="s">
        <v>535</v>
      </c>
      <c r="K7" s="6" t="s">
        <v>558</v>
      </c>
      <c r="L7" s="6" t="s">
        <v>580</v>
      </c>
    </row>
    <row r="8" spans="1:12">
      <c r="A8" s="6" t="s">
        <v>536</v>
      </c>
      <c r="B8" s="19" t="s">
        <v>988</v>
      </c>
      <c r="C8" s="6" t="s">
        <v>9</v>
      </c>
      <c r="D8" s="6">
        <v>163</v>
      </c>
      <c r="E8" s="6">
        <v>2</v>
      </c>
      <c r="F8" s="6">
        <v>52</v>
      </c>
      <c r="G8" s="6">
        <v>1</v>
      </c>
      <c r="H8" s="14">
        <v>1.5673076923076901</v>
      </c>
      <c r="I8" s="13">
        <v>0.53760508975232901</v>
      </c>
      <c r="J8" s="6" t="s">
        <v>535</v>
      </c>
      <c r="K8" s="6" t="s">
        <v>558</v>
      </c>
      <c r="L8" s="6" t="s">
        <v>580</v>
      </c>
    </row>
    <row r="9" spans="1:12">
      <c r="A9" s="6" t="s">
        <v>537</v>
      </c>
      <c r="B9" s="19" t="s">
        <v>990</v>
      </c>
      <c r="C9" s="6" t="s">
        <v>87</v>
      </c>
      <c r="D9" s="6">
        <v>1339</v>
      </c>
      <c r="E9" s="6">
        <v>92</v>
      </c>
      <c r="F9" s="6">
        <v>833</v>
      </c>
      <c r="G9" s="6">
        <v>79</v>
      </c>
      <c r="H9" s="14">
        <v>1.3803042956313001</v>
      </c>
      <c r="I9" s="13">
        <v>2.2526987487514599E-7</v>
      </c>
      <c r="J9" s="6" t="s">
        <v>535</v>
      </c>
      <c r="K9" s="6" t="s">
        <v>556</v>
      </c>
      <c r="L9" s="6" t="s">
        <v>581</v>
      </c>
    </row>
    <row r="10" spans="1:12">
      <c r="A10" s="6" t="s">
        <v>537</v>
      </c>
      <c r="B10" s="19" t="s">
        <v>990</v>
      </c>
      <c r="C10" s="6" t="s">
        <v>9</v>
      </c>
      <c r="D10" s="6">
        <v>1339</v>
      </c>
      <c r="E10" s="6">
        <v>92</v>
      </c>
      <c r="F10" s="6">
        <v>802</v>
      </c>
      <c r="G10" s="6">
        <v>81</v>
      </c>
      <c r="H10" s="14">
        <v>1.46995283530305</v>
      </c>
      <c r="I10" s="13">
        <v>8.8905340284369701E-10</v>
      </c>
      <c r="J10" s="6" t="s">
        <v>535</v>
      </c>
      <c r="K10" s="6" t="s">
        <v>558</v>
      </c>
      <c r="L10" s="6" t="s">
        <v>580</v>
      </c>
    </row>
    <row r="11" spans="1:12">
      <c r="A11" s="6" t="s">
        <v>538</v>
      </c>
      <c r="B11" s="19" t="s">
        <v>991</v>
      </c>
      <c r="C11" s="6" t="s">
        <v>87</v>
      </c>
      <c r="D11" s="6">
        <v>802</v>
      </c>
      <c r="E11" s="6">
        <v>152</v>
      </c>
      <c r="F11" s="6">
        <v>460</v>
      </c>
      <c r="G11" s="6">
        <v>107</v>
      </c>
      <c r="H11" s="14">
        <v>1.22731693363844</v>
      </c>
      <c r="I11" s="13">
        <v>1.79577344939566E-4</v>
      </c>
      <c r="J11" s="6" t="s">
        <v>535</v>
      </c>
      <c r="K11" s="6" t="s">
        <v>558</v>
      </c>
      <c r="L11" s="6" t="s">
        <v>580</v>
      </c>
    </row>
    <row r="12" spans="1:12">
      <c r="A12" s="6" t="s">
        <v>538</v>
      </c>
      <c r="B12" s="19" t="s">
        <v>991</v>
      </c>
      <c r="C12" s="6" t="s">
        <v>9</v>
      </c>
      <c r="D12" s="6">
        <v>802</v>
      </c>
      <c r="E12" s="6">
        <v>152</v>
      </c>
      <c r="F12" s="6">
        <v>579</v>
      </c>
      <c r="G12" s="6">
        <v>136</v>
      </c>
      <c r="H12" s="14">
        <v>1.2393418780110901</v>
      </c>
      <c r="I12" s="13">
        <v>1.34656984337548E-8</v>
      </c>
      <c r="J12" s="6" t="s">
        <v>535</v>
      </c>
      <c r="K12" s="6" t="s">
        <v>558</v>
      </c>
      <c r="L12" s="6" t="s">
        <v>580</v>
      </c>
    </row>
    <row r="13" spans="1:12">
      <c r="A13" s="6" t="s">
        <v>539</v>
      </c>
      <c r="B13" s="19" t="s">
        <v>992</v>
      </c>
      <c r="C13" s="6" t="s">
        <v>106</v>
      </c>
      <c r="D13" s="6">
        <v>677</v>
      </c>
      <c r="E13" s="6">
        <v>115</v>
      </c>
      <c r="F13" s="6">
        <v>402</v>
      </c>
      <c r="G13" s="6">
        <v>90</v>
      </c>
      <c r="H13" s="14">
        <v>1.31797534068786</v>
      </c>
      <c r="I13" s="13">
        <v>2.5801053545377599E-6</v>
      </c>
      <c r="J13" s="6" t="s">
        <v>535</v>
      </c>
      <c r="K13" s="6" t="s">
        <v>558</v>
      </c>
      <c r="L13" s="6" t="s">
        <v>580</v>
      </c>
    </row>
    <row r="14" spans="1:12">
      <c r="A14" s="6" t="s">
        <v>539</v>
      </c>
      <c r="B14" s="19" t="s">
        <v>992</v>
      </c>
      <c r="C14" s="6" t="s">
        <v>87</v>
      </c>
      <c r="D14" s="6">
        <v>677</v>
      </c>
      <c r="E14" s="6">
        <v>115</v>
      </c>
      <c r="F14" s="6">
        <v>167</v>
      </c>
      <c r="G14" s="6">
        <v>38</v>
      </c>
      <c r="H14" s="14">
        <v>1.3395469929705801</v>
      </c>
      <c r="I14" s="13">
        <v>1.6695826935949301E-2</v>
      </c>
      <c r="J14" s="6" t="s">
        <v>535</v>
      </c>
      <c r="K14" s="6" t="s">
        <v>558</v>
      </c>
      <c r="L14" s="6" t="s">
        <v>580</v>
      </c>
    </row>
    <row r="15" spans="1:12">
      <c r="A15" s="6" t="s">
        <v>539</v>
      </c>
      <c r="B15" s="19" t="s">
        <v>992</v>
      </c>
      <c r="C15" s="6" t="s">
        <v>9</v>
      </c>
      <c r="D15" s="6">
        <v>677</v>
      </c>
      <c r="E15" s="6">
        <v>115</v>
      </c>
      <c r="F15" s="6">
        <v>164</v>
      </c>
      <c r="G15" s="6">
        <v>46</v>
      </c>
      <c r="H15" s="14">
        <v>1.6512195121951201</v>
      </c>
      <c r="I15" s="13">
        <v>2.5668354229961101E-5</v>
      </c>
      <c r="J15" s="6" t="s">
        <v>535</v>
      </c>
      <c r="K15" s="6" t="s">
        <v>558</v>
      </c>
      <c r="L15" s="6" t="s">
        <v>580</v>
      </c>
    </row>
    <row r="16" spans="1:12">
      <c r="A16" s="6" t="s">
        <v>540</v>
      </c>
      <c r="B16" s="19" t="s">
        <v>987</v>
      </c>
      <c r="C16" s="6" t="s">
        <v>87</v>
      </c>
      <c r="D16" s="6">
        <v>671</v>
      </c>
      <c r="E16" s="6">
        <v>131</v>
      </c>
      <c r="F16" s="6">
        <v>413</v>
      </c>
      <c r="G16" s="6">
        <v>107</v>
      </c>
      <c r="H16" s="14">
        <v>1.3270428626878401</v>
      </c>
      <c r="I16" s="13">
        <v>3.5482713945754702E-8</v>
      </c>
      <c r="J16" s="6" t="s">
        <v>535</v>
      </c>
      <c r="K16" s="6" t="s">
        <v>558</v>
      </c>
      <c r="L16" s="6" t="s">
        <v>580</v>
      </c>
    </row>
    <row r="17" spans="1:12">
      <c r="A17" s="6" t="s">
        <v>540</v>
      </c>
      <c r="B17" s="19" t="s">
        <v>987</v>
      </c>
      <c r="C17" s="6" t="s">
        <v>9</v>
      </c>
      <c r="D17" s="6">
        <v>671</v>
      </c>
      <c r="E17" s="6">
        <v>131</v>
      </c>
      <c r="F17" s="6">
        <v>405</v>
      </c>
      <c r="G17" s="6">
        <v>105</v>
      </c>
      <c r="H17" s="14">
        <v>1.3279615493356001</v>
      </c>
      <c r="I17" s="13">
        <v>7.8560080754701296E-8</v>
      </c>
      <c r="J17" s="6" t="s">
        <v>535</v>
      </c>
      <c r="K17" s="6" t="s">
        <v>558</v>
      </c>
      <c r="L17" s="6" t="s">
        <v>580</v>
      </c>
    </row>
    <row r="18" spans="1:12">
      <c r="A18" s="6" t="s">
        <v>534</v>
      </c>
      <c r="B18" s="19" t="s">
        <v>989</v>
      </c>
      <c r="C18" s="6" t="s">
        <v>87</v>
      </c>
      <c r="D18" s="6">
        <v>499</v>
      </c>
      <c r="E18" s="6">
        <v>4</v>
      </c>
      <c r="F18" s="6">
        <v>305</v>
      </c>
      <c r="G18" s="6">
        <v>4</v>
      </c>
      <c r="H18" s="14">
        <v>1.6360655737704899</v>
      </c>
      <c r="I18" s="13">
        <v>0.138501679828889</v>
      </c>
      <c r="J18" s="6" t="s">
        <v>541</v>
      </c>
      <c r="K18" s="6" t="s">
        <v>556</v>
      </c>
      <c r="L18" s="6" t="s">
        <v>582</v>
      </c>
    </row>
    <row r="19" spans="1:12">
      <c r="A19" s="6" t="s">
        <v>534</v>
      </c>
      <c r="B19" s="19" t="s">
        <v>989</v>
      </c>
      <c r="C19" s="6" t="s">
        <v>9</v>
      </c>
      <c r="D19" s="6">
        <v>499</v>
      </c>
      <c r="E19" s="6">
        <v>4</v>
      </c>
      <c r="F19" s="6">
        <v>256</v>
      </c>
      <c r="G19" s="6">
        <v>4</v>
      </c>
      <c r="H19" s="14">
        <v>1.94921875</v>
      </c>
      <c r="I19" s="13">
        <v>6.8480422313008799E-2</v>
      </c>
      <c r="J19" s="6" t="s">
        <v>541</v>
      </c>
      <c r="K19" s="6" t="s">
        <v>558</v>
      </c>
      <c r="L19" s="6" t="s">
        <v>583</v>
      </c>
    </row>
    <row r="20" spans="1:12">
      <c r="A20" s="6" t="s">
        <v>536</v>
      </c>
      <c r="B20" s="19" t="s">
        <v>988</v>
      </c>
      <c r="C20" s="6" t="s">
        <v>106</v>
      </c>
      <c r="D20" s="6">
        <v>216</v>
      </c>
      <c r="E20" s="6">
        <v>4</v>
      </c>
      <c r="F20" s="6">
        <v>63</v>
      </c>
      <c r="G20" s="6">
        <v>3</v>
      </c>
      <c r="H20" s="14">
        <v>2.5714285714285698</v>
      </c>
      <c r="I20" s="13">
        <v>7.56389966255549E-2</v>
      </c>
      <c r="J20" s="6" t="s">
        <v>541</v>
      </c>
      <c r="K20" s="6" t="s">
        <v>558</v>
      </c>
      <c r="L20" s="6" t="s">
        <v>583</v>
      </c>
    </row>
    <row r="21" spans="1:12">
      <c r="A21" s="6" t="s">
        <v>536</v>
      </c>
      <c r="B21" s="19" t="s">
        <v>988</v>
      </c>
      <c r="C21" s="6" t="s">
        <v>87</v>
      </c>
      <c r="D21" s="6">
        <v>216</v>
      </c>
      <c r="E21" s="6">
        <v>4</v>
      </c>
      <c r="F21" s="6">
        <v>23</v>
      </c>
      <c r="G21" s="6">
        <v>2</v>
      </c>
      <c r="H21" s="14">
        <v>4.6956521739130404</v>
      </c>
      <c r="I21" s="13">
        <v>5.7122167427030801E-2</v>
      </c>
      <c r="J21" s="6" t="s">
        <v>541</v>
      </c>
      <c r="K21" s="6" t="s">
        <v>558</v>
      </c>
      <c r="L21" s="6" t="s">
        <v>583</v>
      </c>
    </row>
    <row r="22" spans="1:12">
      <c r="A22" s="6" t="s">
        <v>536</v>
      </c>
      <c r="B22" s="19" t="s">
        <v>988</v>
      </c>
      <c r="C22" s="6" t="s">
        <v>9</v>
      </c>
      <c r="D22" s="6">
        <v>216</v>
      </c>
      <c r="E22" s="6">
        <v>4</v>
      </c>
      <c r="F22" s="6">
        <v>64</v>
      </c>
      <c r="G22" s="6">
        <v>3</v>
      </c>
      <c r="H22" s="14">
        <v>2.53125</v>
      </c>
      <c r="I22" s="13">
        <v>7.9004666264631193E-2</v>
      </c>
      <c r="J22" s="6" t="s">
        <v>541</v>
      </c>
      <c r="K22" s="6" t="s">
        <v>558</v>
      </c>
      <c r="L22" s="6" t="s">
        <v>583</v>
      </c>
    </row>
    <row r="23" spans="1:12">
      <c r="A23" s="6" t="s">
        <v>537</v>
      </c>
      <c r="B23" s="19" t="s">
        <v>990</v>
      </c>
      <c r="C23" s="6" t="s">
        <v>87</v>
      </c>
      <c r="D23" s="6">
        <v>1232</v>
      </c>
      <c r="E23" s="6">
        <v>20</v>
      </c>
      <c r="F23" s="6">
        <v>500</v>
      </c>
      <c r="G23" s="6">
        <v>16</v>
      </c>
      <c r="H23" s="14">
        <v>1.9712000000000001</v>
      </c>
      <c r="I23" s="13">
        <v>3.4914545950926699E-4</v>
      </c>
      <c r="J23" s="6" t="s">
        <v>541</v>
      </c>
      <c r="K23" s="6" t="s">
        <v>556</v>
      </c>
      <c r="L23" s="6" t="s">
        <v>582</v>
      </c>
    </row>
    <row r="24" spans="1:12">
      <c r="A24" s="6" t="s">
        <v>537</v>
      </c>
      <c r="B24" s="19" t="s">
        <v>990</v>
      </c>
      <c r="C24" s="6" t="s">
        <v>9</v>
      </c>
      <c r="D24" s="6">
        <v>1232</v>
      </c>
      <c r="E24" s="6">
        <v>20</v>
      </c>
      <c r="F24" s="6">
        <v>751</v>
      </c>
      <c r="G24" s="6">
        <v>19</v>
      </c>
      <c r="H24" s="14">
        <v>1.5584553928095899</v>
      </c>
      <c r="I24" s="13">
        <v>6.4208556752987599E-4</v>
      </c>
      <c r="J24" s="6" t="s">
        <v>541</v>
      </c>
      <c r="K24" s="6" t="s">
        <v>558</v>
      </c>
      <c r="L24" s="6" t="s">
        <v>583</v>
      </c>
    </row>
    <row r="25" spans="1:12">
      <c r="A25" s="6" t="s">
        <v>538</v>
      </c>
      <c r="B25" s="19" t="s">
        <v>991</v>
      </c>
      <c r="C25" s="6" t="s">
        <v>87</v>
      </c>
      <c r="D25" s="6">
        <v>838</v>
      </c>
      <c r="E25" s="6">
        <v>10</v>
      </c>
      <c r="F25" s="6">
        <v>661</v>
      </c>
      <c r="G25" s="6">
        <v>10</v>
      </c>
      <c r="H25" s="14">
        <v>1.2677760968230001</v>
      </c>
      <c r="I25" s="13">
        <v>9.1891530060103796E-2</v>
      </c>
      <c r="J25" s="6" t="s">
        <v>541</v>
      </c>
      <c r="K25" s="6" t="s">
        <v>558</v>
      </c>
      <c r="L25" s="6" t="s">
        <v>583</v>
      </c>
    </row>
    <row r="26" spans="1:12">
      <c r="A26" s="6" t="s">
        <v>538</v>
      </c>
      <c r="B26" s="19" t="s">
        <v>991</v>
      </c>
      <c r="C26" s="6" t="s">
        <v>9</v>
      </c>
      <c r="D26" s="6">
        <v>838</v>
      </c>
      <c r="E26" s="6">
        <v>10</v>
      </c>
      <c r="F26" s="6">
        <v>11</v>
      </c>
      <c r="G26" s="6">
        <v>1</v>
      </c>
      <c r="H26" s="14">
        <v>7.6181818181818199</v>
      </c>
      <c r="I26" s="13">
        <v>0.124406900588015</v>
      </c>
      <c r="J26" s="6" t="s">
        <v>541</v>
      </c>
      <c r="K26" s="6" t="s">
        <v>558</v>
      </c>
      <c r="L26" s="6" t="s">
        <v>583</v>
      </c>
    </row>
    <row r="27" spans="1:12">
      <c r="A27" s="6" t="s">
        <v>539</v>
      </c>
      <c r="B27" s="19" t="s">
        <v>992</v>
      </c>
      <c r="C27" s="6" t="s">
        <v>106</v>
      </c>
      <c r="D27" s="6">
        <v>714</v>
      </c>
      <c r="E27" s="6">
        <v>7</v>
      </c>
      <c r="F27" s="6">
        <v>504</v>
      </c>
      <c r="G27" s="6">
        <v>6</v>
      </c>
      <c r="H27" s="14">
        <v>1.21428571428571</v>
      </c>
      <c r="I27" s="13">
        <v>0.34084774960551401</v>
      </c>
      <c r="J27" s="6" t="s">
        <v>541</v>
      </c>
      <c r="K27" s="6" t="s">
        <v>558</v>
      </c>
      <c r="L27" s="6" t="s">
        <v>583</v>
      </c>
    </row>
    <row r="28" spans="1:12">
      <c r="A28" s="6" t="s">
        <v>539</v>
      </c>
      <c r="B28" s="19" t="s">
        <v>992</v>
      </c>
      <c r="C28" s="6" t="s">
        <v>87</v>
      </c>
      <c r="D28" s="6">
        <v>714</v>
      </c>
      <c r="E28" s="6">
        <v>7</v>
      </c>
      <c r="F28" s="6">
        <v>528</v>
      </c>
      <c r="G28" s="6">
        <v>6</v>
      </c>
      <c r="H28" s="14">
        <v>1.1590909090909101</v>
      </c>
      <c r="I28" s="13">
        <v>0.41818862693570003</v>
      </c>
      <c r="J28" s="6" t="s">
        <v>541</v>
      </c>
      <c r="K28" s="6" t="s">
        <v>558</v>
      </c>
      <c r="L28" s="6" t="s">
        <v>583</v>
      </c>
    </row>
    <row r="29" spans="1:12">
      <c r="A29" s="6" t="s">
        <v>539</v>
      </c>
      <c r="B29" s="19" t="s">
        <v>992</v>
      </c>
      <c r="C29" s="6" t="s">
        <v>9</v>
      </c>
      <c r="D29" s="6">
        <v>714</v>
      </c>
      <c r="E29" s="6">
        <v>7</v>
      </c>
      <c r="F29" s="6">
        <v>535</v>
      </c>
      <c r="G29" s="6">
        <v>6</v>
      </c>
      <c r="H29" s="14">
        <v>1.14392523364486</v>
      </c>
      <c r="I29" s="13">
        <v>0.44232022023326401</v>
      </c>
      <c r="J29" s="6" t="s">
        <v>541</v>
      </c>
      <c r="K29" s="6" t="s">
        <v>558</v>
      </c>
      <c r="L29" s="6" t="s">
        <v>583</v>
      </c>
    </row>
    <row r="30" spans="1:12">
      <c r="A30" s="6" t="s">
        <v>540</v>
      </c>
      <c r="B30" s="19" t="s">
        <v>987</v>
      </c>
      <c r="C30" s="6" t="s">
        <v>87</v>
      </c>
      <c r="D30" s="6">
        <v>683</v>
      </c>
      <c r="E30" s="6">
        <v>6</v>
      </c>
      <c r="F30" s="6">
        <v>353</v>
      </c>
      <c r="G30" s="6">
        <v>5</v>
      </c>
      <c r="H30" s="14">
        <v>1.6123701605287999</v>
      </c>
      <c r="I30" s="13">
        <v>0.124893651013767</v>
      </c>
      <c r="J30" s="6" t="s">
        <v>541</v>
      </c>
      <c r="K30" s="6" t="s">
        <v>558</v>
      </c>
      <c r="L30" s="6" t="s">
        <v>583</v>
      </c>
    </row>
    <row r="31" spans="1:12">
      <c r="A31" s="6" t="s">
        <v>540</v>
      </c>
      <c r="B31" s="19" t="s">
        <v>987</v>
      </c>
      <c r="C31" s="6" t="s">
        <v>9</v>
      </c>
      <c r="D31" s="6">
        <v>683</v>
      </c>
      <c r="E31" s="6">
        <v>6</v>
      </c>
      <c r="F31" s="6">
        <v>190</v>
      </c>
      <c r="G31" s="6">
        <v>5</v>
      </c>
      <c r="H31" s="14">
        <v>2.9956140350877201</v>
      </c>
      <c r="I31" s="13">
        <v>7.4321012070863697E-3</v>
      </c>
      <c r="J31" s="6" t="s">
        <v>541</v>
      </c>
      <c r="K31" s="6" t="s">
        <v>558</v>
      </c>
      <c r="L31" s="6" t="s">
        <v>583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104"/>
  <sheetViews>
    <sheetView tabSelected="1" workbookViewId="0"/>
  </sheetViews>
  <sheetFormatPr defaultColWidth="11" defaultRowHeight="15.75"/>
  <cols>
    <col min="1" max="1" width="11" style="5"/>
    <col min="2" max="2" width="12" bestFit="1" customWidth="1"/>
    <col min="3" max="3" width="68.625" customWidth="1"/>
    <col min="4" max="4" width="20.125" bestFit="1" customWidth="1"/>
    <col min="5" max="5" width="13.125" bestFit="1" customWidth="1"/>
    <col min="8" max="8" width="12" bestFit="1" customWidth="1"/>
    <col min="9" max="9" width="91.5" bestFit="1" customWidth="1"/>
    <col min="10" max="10" width="18.625" bestFit="1" customWidth="1"/>
    <col min="11" max="11" width="11.875" bestFit="1" customWidth="1"/>
  </cols>
  <sheetData>
    <row r="1" spans="1:11">
      <c r="A1" s="98" t="s">
        <v>1600</v>
      </c>
    </row>
    <row r="2" spans="1:11">
      <c r="A2" s="98"/>
    </row>
    <row r="3" spans="1:11">
      <c r="A3" s="5" t="s">
        <v>1599</v>
      </c>
      <c r="G3" s="5" t="s">
        <v>1574</v>
      </c>
    </row>
    <row r="4" spans="1:11">
      <c r="A4" s="20" t="s">
        <v>968</v>
      </c>
      <c r="B4" s="20" t="s">
        <v>585</v>
      </c>
      <c r="C4" s="20" t="s">
        <v>586</v>
      </c>
      <c r="D4" s="97" t="s">
        <v>1523</v>
      </c>
      <c r="E4" s="20" t="s">
        <v>1448</v>
      </c>
      <c r="G4" s="20" t="s">
        <v>968</v>
      </c>
      <c r="H4" s="20" t="s">
        <v>585</v>
      </c>
      <c r="I4" s="20" t="s">
        <v>586</v>
      </c>
      <c r="J4" s="97" t="s">
        <v>1523</v>
      </c>
      <c r="K4" s="20" t="s">
        <v>1448</v>
      </c>
    </row>
    <row r="5" spans="1:11">
      <c r="A5" s="15">
        <v>1</v>
      </c>
      <c r="B5" s="15" t="s">
        <v>587</v>
      </c>
      <c r="C5" s="15" t="s">
        <v>588</v>
      </c>
      <c r="D5" s="15">
        <v>274</v>
      </c>
      <c r="E5" s="15">
        <v>67</v>
      </c>
      <c r="G5" s="26">
        <v>1</v>
      </c>
      <c r="H5" s="26" t="s">
        <v>783</v>
      </c>
      <c r="I5" s="26" t="s">
        <v>784</v>
      </c>
      <c r="J5" s="26">
        <v>143</v>
      </c>
      <c r="K5" s="26">
        <v>35</v>
      </c>
    </row>
    <row r="6" spans="1:11">
      <c r="A6" s="15">
        <v>2</v>
      </c>
      <c r="B6" s="15" t="s">
        <v>589</v>
      </c>
      <c r="C6" s="15" t="s">
        <v>590</v>
      </c>
      <c r="D6" s="15">
        <v>270</v>
      </c>
      <c r="E6" s="15">
        <v>66</v>
      </c>
      <c r="G6" s="25">
        <v>2</v>
      </c>
      <c r="H6" s="25" t="s">
        <v>785</v>
      </c>
      <c r="I6" s="25" t="s">
        <v>786</v>
      </c>
      <c r="J6" s="25">
        <v>120</v>
      </c>
      <c r="K6" s="25">
        <v>30</v>
      </c>
    </row>
    <row r="7" spans="1:11">
      <c r="A7" s="15">
        <v>3</v>
      </c>
      <c r="B7" s="15" t="s">
        <v>591</v>
      </c>
      <c r="C7" s="15" t="s">
        <v>592</v>
      </c>
      <c r="D7" s="15">
        <v>270</v>
      </c>
      <c r="E7" s="15">
        <v>66</v>
      </c>
      <c r="G7" s="25">
        <v>3</v>
      </c>
      <c r="H7" s="25" t="s">
        <v>787</v>
      </c>
      <c r="I7" s="25" t="s">
        <v>788</v>
      </c>
      <c r="J7" s="25">
        <v>115</v>
      </c>
      <c r="K7" s="25">
        <v>28</v>
      </c>
    </row>
    <row r="8" spans="1:11">
      <c r="A8" s="15">
        <v>4</v>
      </c>
      <c r="B8" s="15" t="s">
        <v>593</v>
      </c>
      <c r="C8" s="15" t="s">
        <v>1597</v>
      </c>
      <c r="D8" s="15">
        <v>270</v>
      </c>
      <c r="E8" s="15">
        <v>66</v>
      </c>
      <c r="G8" s="25">
        <v>4</v>
      </c>
      <c r="H8" s="25" t="s">
        <v>789</v>
      </c>
      <c r="I8" s="25" t="s">
        <v>790</v>
      </c>
      <c r="J8" s="25">
        <v>112</v>
      </c>
      <c r="K8" s="25">
        <v>28</v>
      </c>
    </row>
    <row r="9" spans="1:11">
      <c r="A9" s="15">
        <v>5</v>
      </c>
      <c r="B9" s="15" t="s">
        <v>594</v>
      </c>
      <c r="C9" s="15" t="s">
        <v>595</v>
      </c>
      <c r="D9" s="15">
        <v>265</v>
      </c>
      <c r="E9" s="15">
        <v>65</v>
      </c>
      <c r="G9" s="25">
        <v>5</v>
      </c>
      <c r="H9" s="25" t="s">
        <v>791</v>
      </c>
      <c r="I9" s="25" t="s">
        <v>792</v>
      </c>
      <c r="J9" s="25">
        <v>109</v>
      </c>
      <c r="K9" s="25">
        <v>27</v>
      </c>
    </row>
    <row r="10" spans="1:11">
      <c r="A10" s="15">
        <v>6</v>
      </c>
      <c r="B10" s="15" t="s">
        <v>596</v>
      </c>
      <c r="C10" s="15" t="s">
        <v>597</v>
      </c>
      <c r="D10" s="15">
        <v>240</v>
      </c>
      <c r="E10" s="15">
        <v>59</v>
      </c>
      <c r="G10" s="25">
        <v>6</v>
      </c>
      <c r="H10" s="25" t="s">
        <v>793</v>
      </c>
      <c r="I10" s="25" t="s">
        <v>794</v>
      </c>
      <c r="J10" s="25">
        <v>97</v>
      </c>
      <c r="K10" s="25">
        <v>24</v>
      </c>
    </row>
    <row r="11" spans="1:11">
      <c r="A11" s="15">
        <v>7</v>
      </c>
      <c r="B11" s="15" t="s">
        <v>598</v>
      </c>
      <c r="C11" s="15" t="s">
        <v>599</v>
      </c>
      <c r="D11" s="15">
        <v>236</v>
      </c>
      <c r="E11" s="15">
        <v>58</v>
      </c>
      <c r="G11" s="25">
        <v>7</v>
      </c>
      <c r="H11" s="25" t="s">
        <v>795</v>
      </c>
      <c r="I11" s="25" t="s">
        <v>796</v>
      </c>
      <c r="J11" s="25">
        <v>96</v>
      </c>
      <c r="K11" s="25">
        <v>24</v>
      </c>
    </row>
    <row r="12" spans="1:11">
      <c r="A12" s="15">
        <v>8</v>
      </c>
      <c r="B12" s="15" t="s">
        <v>600</v>
      </c>
      <c r="C12" s="15" t="s">
        <v>601</v>
      </c>
      <c r="D12" s="15">
        <v>234</v>
      </c>
      <c r="E12" s="15">
        <v>58</v>
      </c>
      <c r="G12" s="25">
        <v>8</v>
      </c>
      <c r="H12" s="25" t="s">
        <v>797</v>
      </c>
      <c r="I12" s="25" t="s">
        <v>798</v>
      </c>
      <c r="J12" s="25">
        <v>91</v>
      </c>
      <c r="K12" s="25">
        <v>22</v>
      </c>
    </row>
    <row r="13" spans="1:11">
      <c r="A13" s="15">
        <v>9</v>
      </c>
      <c r="B13" s="15" t="s">
        <v>602</v>
      </c>
      <c r="C13" s="15" t="s">
        <v>603</v>
      </c>
      <c r="D13" s="15">
        <v>228</v>
      </c>
      <c r="E13" s="15">
        <v>56</v>
      </c>
      <c r="G13" s="25">
        <v>9</v>
      </c>
      <c r="H13" s="25" t="s">
        <v>799</v>
      </c>
      <c r="I13" s="25" t="s">
        <v>800</v>
      </c>
      <c r="J13" s="25">
        <v>89</v>
      </c>
      <c r="K13" s="25">
        <v>22</v>
      </c>
    </row>
    <row r="14" spans="1:11">
      <c r="A14" s="15">
        <v>10</v>
      </c>
      <c r="B14" s="15" t="s">
        <v>604</v>
      </c>
      <c r="C14" s="15" t="s">
        <v>605</v>
      </c>
      <c r="D14" s="15">
        <v>227</v>
      </c>
      <c r="E14" s="15">
        <v>56</v>
      </c>
      <c r="G14" s="25">
        <v>10</v>
      </c>
      <c r="H14" s="25" t="s">
        <v>801</v>
      </c>
      <c r="I14" s="25" t="s">
        <v>802</v>
      </c>
      <c r="J14" s="25">
        <v>88</v>
      </c>
      <c r="K14" s="25">
        <v>22</v>
      </c>
    </row>
    <row r="15" spans="1:11">
      <c r="A15" s="15">
        <v>11</v>
      </c>
      <c r="B15" s="15" t="s">
        <v>606</v>
      </c>
      <c r="C15" s="15" t="s">
        <v>607</v>
      </c>
      <c r="D15" s="15">
        <v>226</v>
      </c>
      <c r="E15" s="15">
        <v>56</v>
      </c>
      <c r="G15" s="25">
        <v>11</v>
      </c>
      <c r="H15" s="25" t="s">
        <v>803</v>
      </c>
      <c r="I15" s="25" t="s">
        <v>804</v>
      </c>
      <c r="J15" s="25">
        <v>87</v>
      </c>
      <c r="K15" s="25">
        <v>21</v>
      </c>
    </row>
    <row r="16" spans="1:11">
      <c r="A16" s="15">
        <v>12</v>
      </c>
      <c r="B16" s="15" t="s">
        <v>608</v>
      </c>
      <c r="C16" s="15" t="s">
        <v>609</v>
      </c>
      <c r="D16" s="15">
        <v>224</v>
      </c>
      <c r="E16" s="15">
        <v>55</v>
      </c>
      <c r="G16" s="25">
        <v>12</v>
      </c>
      <c r="H16" s="25" t="s">
        <v>805</v>
      </c>
      <c r="I16" s="25" t="s">
        <v>806</v>
      </c>
      <c r="J16" s="25">
        <v>86</v>
      </c>
      <c r="K16" s="25">
        <v>21</v>
      </c>
    </row>
    <row r="17" spans="1:11">
      <c r="A17" s="15">
        <v>13</v>
      </c>
      <c r="B17" s="15" t="s">
        <v>610</v>
      </c>
      <c r="C17" s="15" t="s">
        <v>611</v>
      </c>
      <c r="D17" s="15">
        <v>224</v>
      </c>
      <c r="E17" s="15">
        <v>55</v>
      </c>
      <c r="G17" s="25">
        <v>13</v>
      </c>
      <c r="H17" s="25" t="s">
        <v>807</v>
      </c>
      <c r="I17" s="25" t="s">
        <v>808</v>
      </c>
      <c r="J17" s="25">
        <v>80</v>
      </c>
      <c r="K17" s="25">
        <v>20</v>
      </c>
    </row>
    <row r="18" spans="1:11">
      <c r="A18" s="15">
        <v>14</v>
      </c>
      <c r="B18" s="15" t="s">
        <v>612</v>
      </c>
      <c r="C18" s="15" t="s">
        <v>613</v>
      </c>
      <c r="D18" s="15">
        <v>223</v>
      </c>
      <c r="E18" s="15">
        <v>55</v>
      </c>
      <c r="G18" s="25">
        <v>14</v>
      </c>
      <c r="H18" s="25" t="s">
        <v>809</v>
      </c>
      <c r="I18" s="25" t="s">
        <v>810</v>
      </c>
      <c r="J18" s="25">
        <v>79</v>
      </c>
      <c r="K18" s="25">
        <v>19</v>
      </c>
    </row>
    <row r="19" spans="1:11">
      <c r="A19" s="15">
        <v>15</v>
      </c>
      <c r="B19" s="15" t="s">
        <v>614</v>
      </c>
      <c r="C19" s="15" t="s">
        <v>615</v>
      </c>
      <c r="D19" s="15">
        <v>216</v>
      </c>
      <c r="E19" s="15">
        <v>53</v>
      </c>
      <c r="G19" s="25">
        <v>15</v>
      </c>
      <c r="H19" s="25" t="s">
        <v>811</v>
      </c>
      <c r="I19" s="25" t="s">
        <v>812</v>
      </c>
      <c r="J19" s="25">
        <v>78</v>
      </c>
      <c r="K19" s="25">
        <v>19</v>
      </c>
    </row>
    <row r="20" spans="1:11">
      <c r="A20" s="15">
        <v>16</v>
      </c>
      <c r="B20" s="15" t="s">
        <v>616</v>
      </c>
      <c r="C20" s="15" t="s">
        <v>617</v>
      </c>
      <c r="D20" s="15">
        <v>214</v>
      </c>
      <c r="E20" s="15">
        <v>53</v>
      </c>
      <c r="G20" s="25">
        <v>16</v>
      </c>
      <c r="H20" s="25" t="s">
        <v>813</v>
      </c>
      <c r="I20" s="25" t="s">
        <v>814</v>
      </c>
      <c r="J20" s="25">
        <v>77</v>
      </c>
      <c r="K20" s="25">
        <v>19</v>
      </c>
    </row>
    <row r="21" spans="1:11">
      <c r="A21" s="15">
        <v>17</v>
      </c>
      <c r="B21" s="15" t="s">
        <v>618</v>
      </c>
      <c r="C21" s="15" t="s">
        <v>619</v>
      </c>
      <c r="D21" s="15">
        <v>211</v>
      </c>
      <c r="E21" s="15">
        <v>52</v>
      </c>
      <c r="G21" s="25">
        <v>17</v>
      </c>
      <c r="H21" s="25" t="s">
        <v>815</v>
      </c>
      <c r="I21" s="25" t="s">
        <v>816</v>
      </c>
      <c r="J21" s="25">
        <v>77</v>
      </c>
      <c r="K21" s="25">
        <v>19</v>
      </c>
    </row>
    <row r="22" spans="1:11">
      <c r="A22" s="15">
        <v>18</v>
      </c>
      <c r="B22" s="15" t="s">
        <v>620</v>
      </c>
      <c r="C22" s="15" t="s">
        <v>621</v>
      </c>
      <c r="D22" s="15">
        <v>207</v>
      </c>
      <c r="E22" s="15">
        <v>51</v>
      </c>
      <c r="G22" s="25">
        <v>18</v>
      </c>
      <c r="H22" s="25" t="s">
        <v>817</v>
      </c>
      <c r="I22" s="25" t="s">
        <v>818</v>
      </c>
      <c r="J22" s="25">
        <v>77</v>
      </c>
      <c r="K22" s="25">
        <v>19</v>
      </c>
    </row>
    <row r="23" spans="1:11">
      <c r="A23" s="15">
        <v>19</v>
      </c>
      <c r="B23" s="15" t="s">
        <v>622</v>
      </c>
      <c r="C23" s="15" t="s">
        <v>623</v>
      </c>
      <c r="D23" s="15">
        <v>206</v>
      </c>
      <c r="E23" s="15">
        <v>51</v>
      </c>
      <c r="G23" s="25">
        <v>19</v>
      </c>
      <c r="H23" s="25" t="s">
        <v>819</v>
      </c>
      <c r="I23" s="25" t="s">
        <v>820</v>
      </c>
      <c r="J23" s="25">
        <v>71</v>
      </c>
      <c r="K23" s="25">
        <v>17</v>
      </c>
    </row>
    <row r="24" spans="1:11">
      <c r="A24" s="15">
        <v>20</v>
      </c>
      <c r="B24" s="15" t="s">
        <v>624</v>
      </c>
      <c r="C24" s="15" t="s">
        <v>625</v>
      </c>
      <c r="D24" s="15">
        <v>204</v>
      </c>
      <c r="E24" s="15">
        <v>50</v>
      </c>
      <c r="G24" s="25">
        <v>20</v>
      </c>
      <c r="H24" s="25" t="s">
        <v>821</v>
      </c>
      <c r="I24" s="25" t="s">
        <v>822</v>
      </c>
      <c r="J24" s="25">
        <v>70</v>
      </c>
      <c r="K24" s="25">
        <v>17</v>
      </c>
    </row>
    <row r="25" spans="1:11">
      <c r="A25" s="15">
        <v>21</v>
      </c>
      <c r="B25" s="15" t="s">
        <v>626</v>
      </c>
      <c r="C25" s="15" t="s">
        <v>627</v>
      </c>
      <c r="D25" s="15">
        <v>201</v>
      </c>
      <c r="E25" s="15">
        <v>49</v>
      </c>
      <c r="G25" s="25">
        <v>21</v>
      </c>
      <c r="H25" s="25" t="s">
        <v>823</v>
      </c>
      <c r="I25" s="25" t="s">
        <v>824</v>
      </c>
      <c r="J25" s="25">
        <v>65</v>
      </c>
      <c r="K25" s="25">
        <v>16</v>
      </c>
    </row>
    <row r="26" spans="1:11">
      <c r="A26" s="15">
        <v>22</v>
      </c>
      <c r="B26" s="15" t="s">
        <v>628</v>
      </c>
      <c r="C26" s="15" t="s">
        <v>629</v>
      </c>
      <c r="D26" s="15">
        <v>199</v>
      </c>
      <c r="E26" s="15">
        <v>49</v>
      </c>
      <c r="G26" s="25">
        <v>22</v>
      </c>
      <c r="H26" s="25" t="s">
        <v>825</v>
      </c>
      <c r="I26" s="25" t="s">
        <v>826</v>
      </c>
      <c r="J26" s="25">
        <v>65</v>
      </c>
      <c r="K26" s="25">
        <v>16</v>
      </c>
    </row>
    <row r="27" spans="1:11">
      <c r="A27" s="15">
        <v>23</v>
      </c>
      <c r="B27" s="15" t="s">
        <v>630</v>
      </c>
      <c r="C27" s="15" t="s">
        <v>631</v>
      </c>
      <c r="D27" s="15">
        <v>198</v>
      </c>
      <c r="E27" s="15">
        <v>49</v>
      </c>
      <c r="G27" s="25">
        <v>23</v>
      </c>
      <c r="H27" s="25" t="s">
        <v>827</v>
      </c>
      <c r="I27" s="25" t="s">
        <v>828</v>
      </c>
      <c r="J27" s="25">
        <v>65</v>
      </c>
      <c r="K27" s="25">
        <v>16</v>
      </c>
    </row>
    <row r="28" spans="1:11">
      <c r="A28" s="15">
        <v>24</v>
      </c>
      <c r="B28" s="15" t="s">
        <v>632</v>
      </c>
      <c r="C28" s="15" t="s">
        <v>633</v>
      </c>
      <c r="D28" s="15">
        <v>197</v>
      </c>
      <c r="E28" s="15">
        <v>48</v>
      </c>
      <c r="G28" s="25">
        <v>24</v>
      </c>
      <c r="H28" s="25" t="s">
        <v>829</v>
      </c>
      <c r="I28" s="25" t="s">
        <v>1002</v>
      </c>
      <c r="J28" s="25">
        <v>65</v>
      </c>
      <c r="K28" s="25">
        <v>16</v>
      </c>
    </row>
    <row r="29" spans="1:11">
      <c r="A29" s="15">
        <v>25</v>
      </c>
      <c r="B29" s="15" t="s">
        <v>634</v>
      </c>
      <c r="C29" s="15" t="s">
        <v>635</v>
      </c>
      <c r="D29" s="15">
        <v>196</v>
      </c>
      <c r="E29" s="15">
        <v>48</v>
      </c>
      <c r="G29" s="25">
        <v>25</v>
      </c>
      <c r="H29" s="25" t="s">
        <v>830</v>
      </c>
      <c r="I29" s="25" t="s">
        <v>831</v>
      </c>
      <c r="J29" s="25">
        <v>65</v>
      </c>
      <c r="K29" s="25">
        <v>16</v>
      </c>
    </row>
    <row r="30" spans="1:11">
      <c r="A30" s="15">
        <v>26</v>
      </c>
      <c r="B30" s="15" t="s">
        <v>636</v>
      </c>
      <c r="C30" s="15" t="s">
        <v>637</v>
      </c>
      <c r="D30" s="15">
        <v>196</v>
      </c>
      <c r="E30" s="15">
        <v>48</v>
      </c>
      <c r="G30" s="25">
        <v>26</v>
      </c>
      <c r="H30" s="25" t="s">
        <v>832</v>
      </c>
      <c r="I30" s="25" t="s">
        <v>833</v>
      </c>
      <c r="J30" s="25">
        <v>63</v>
      </c>
      <c r="K30" s="25">
        <v>16</v>
      </c>
    </row>
    <row r="31" spans="1:11">
      <c r="A31" s="15">
        <v>27</v>
      </c>
      <c r="B31" s="15" t="s">
        <v>638</v>
      </c>
      <c r="C31" s="15" t="s">
        <v>639</v>
      </c>
      <c r="D31" s="15">
        <v>194</v>
      </c>
      <c r="E31" s="15">
        <v>48</v>
      </c>
      <c r="G31" s="25">
        <v>27</v>
      </c>
      <c r="H31" s="25" t="s">
        <v>834</v>
      </c>
      <c r="I31" s="25" t="s">
        <v>835</v>
      </c>
      <c r="J31" s="25">
        <v>63</v>
      </c>
      <c r="K31" s="25">
        <v>16</v>
      </c>
    </row>
    <row r="32" spans="1:11">
      <c r="A32" s="15">
        <v>28</v>
      </c>
      <c r="B32" s="15" t="s">
        <v>640</v>
      </c>
      <c r="C32" s="15" t="s">
        <v>641</v>
      </c>
      <c r="D32" s="15">
        <v>193</v>
      </c>
      <c r="E32" s="15">
        <v>47</v>
      </c>
      <c r="G32" s="25">
        <v>28</v>
      </c>
      <c r="H32" s="25" t="s">
        <v>836</v>
      </c>
      <c r="I32" s="25" t="s">
        <v>837</v>
      </c>
      <c r="J32" s="25">
        <v>61</v>
      </c>
      <c r="K32" s="25">
        <v>15</v>
      </c>
    </row>
    <row r="33" spans="1:11">
      <c r="A33" s="15">
        <v>29</v>
      </c>
      <c r="B33" s="15" t="s">
        <v>642</v>
      </c>
      <c r="C33" s="15" t="s">
        <v>643</v>
      </c>
      <c r="D33" s="15">
        <v>193</v>
      </c>
      <c r="E33" s="15">
        <v>47</v>
      </c>
      <c r="G33" s="25">
        <v>29</v>
      </c>
      <c r="H33" s="25" t="s">
        <v>838</v>
      </c>
      <c r="I33" s="25" t="s">
        <v>839</v>
      </c>
      <c r="J33" s="25">
        <v>61</v>
      </c>
      <c r="K33" s="25">
        <v>15</v>
      </c>
    </row>
    <row r="34" spans="1:11">
      <c r="A34" s="15">
        <v>30</v>
      </c>
      <c r="B34" s="15" t="s">
        <v>644</v>
      </c>
      <c r="C34" s="15" t="s">
        <v>1000</v>
      </c>
      <c r="D34" s="15">
        <v>191</v>
      </c>
      <c r="E34" s="15">
        <v>47</v>
      </c>
      <c r="G34" s="25">
        <v>30</v>
      </c>
      <c r="H34" s="25" t="s">
        <v>840</v>
      </c>
      <c r="I34" s="25" t="s">
        <v>841</v>
      </c>
      <c r="J34" s="25">
        <v>60</v>
      </c>
      <c r="K34" s="25">
        <v>15</v>
      </c>
    </row>
    <row r="35" spans="1:11">
      <c r="A35" s="15">
        <v>31</v>
      </c>
      <c r="B35" s="15" t="s">
        <v>645</v>
      </c>
      <c r="C35" s="15" t="s">
        <v>646</v>
      </c>
      <c r="D35" s="15">
        <v>187</v>
      </c>
      <c r="E35" s="15">
        <v>46</v>
      </c>
      <c r="G35" s="25">
        <v>31</v>
      </c>
      <c r="H35" s="25" t="s">
        <v>842</v>
      </c>
      <c r="I35" s="25" t="s">
        <v>843</v>
      </c>
      <c r="J35" s="25">
        <v>59</v>
      </c>
      <c r="K35" s="25">
        <v>15</v>
      </c>
    </row>
    <row r="36" spans="1:11">
      <c r="A36" s="15">
        <v>32</v>
      </c>
      <c r="B36" s="15" t="s">
        <v>647</v>
      </c>
      <c r="C36" s="15" t="s">
        <v>648</v>
      </c>
      <c r="D36" s="15">
        <v>187</v>
      </c>
      <c r="E36" s="15">
        <v>46</v>
      </c>
      <c r="G36" s="25">
        <v>32</v>
      </c>
      <c r="H36" s="25" t="s">
        <v>844</v>
      </c>
      <c r="I36" s="25" t="s">
        <v>845</v>
      </c>
      <c r="J36" s="25">
        <v>59</v>
      </c>
      <c r="K36" s="25">
        <v>15</v>
      </c>
    </row>
    <row r="37" spans="1:11">
      <c r="A37" s="15">
        <v>33</v>
      </c>
      <c r="B37" s="15" t="s">
        <v>649</v>
      </c>
      <c r="C37" s="15" t="s">
        <v>650</v>
      </c>
      <c r="D37" s="15">
        <v>186</v>
      </c>
      <c r="E37" s="15">
        <v>46</v>
      </c>
      <c r="G37" s="25">
        <v>33</v>
      </c>
      <c r="H37" s="25" t="s">
        <v>846</v>
      </c>
      <c r="I37" s="25" t="s">
        <v>847</v>
      </c>
      <c r="J37" s="25">
        <v>58</v>
      </c>
      <c r="K37" s="25">
        <v>14</v>
      </c>
    </row>
    <row r="38" spans="1:11">
      <c r="A38" s="15">
        <v>34</v>
      </c>
      <c r="B38" s="15" t="s">
        <v>651</v>
      </c>
      <c r="C38" s="15" t="s">
        <v>1001</v>
      </c>
      <c r="D38" s="15">
        <v>185</v>
      </c>
      <c r="E38" s="15">
        <v>46</v>
      </c>
      <c r="G38" s="25">
        <v>34</v>
      </c>
      <c r="H38" s="25" t="s">
        <v>848</v>
      </c>
      <c r="I38" s="25" t="s">
        <v>849</v>
      </c>
      <c r="J38" s="25">
        <v>58</v>
      </c>
      <c r="K38" s="25">
        <v>14</v>
      </c>
    </row>
    <row r="39" spans="1:11">
      <c r="A39" s="15">
        <v>35</v>
      </c>
      <c r="B39" s="15" t="s">
        <v>652</v>
      </c>
      <c r="C39" s="15" t="s">
        <v>653</v>
      </c>
      <c r="D39" s="15">
        <v>185</v>
      </c>
      <c r="E39" s="15">
        <v>46</v>
      </c>
      <c r="G39" s="25">
        <v>35</v>
      </c>
      <c r="H39" s="25" t="s">
        <v>850</v>
      </c>
      <c r="I39" s="25" t="s">
        <v>851</v>
      </c>
      <c r="J39" s="25">
        <v>57</v>
      </c>
      <c r="K39" s="25">
        <v>14</v>
      </c>
    </row>
    <row r="40" spans="1:11">
      <c r="A40" s="15">
        <v>36</v>
      </c>
      <c r="B40" s="15" t="s">
        <v>654</v>
      </c>
      <c r="C40" s="15" t="s">
        <v>655</v>
      </c>
      <c r="D40" s="15">
        <v>184</v>
      </c>
      <c r="E40" s="15">
        <v>45</v>
      </c>
      <c r="G40" s="25">
        <v>36</v>
      </c>
      <c r="H40" s="25" t="s">
        <v>852</v>
      </c>
      <c r="I40" s="25" t="s">
        <v>853</v>
      </c>
      <c r="J40" s="25">
        <v>57</v>
      </c>
      <c r="K40" s="25">
        <v>14</v>
      </c>
    </row>
    <row r="41" spans="1:11">
      <c r="A41" s="15">
        <v>37</v>
      </c>
      <c r="B41" s="15" t="s">
        <v>656</v>
      </c>
      <c r="C41" s="15" t="s">
        <v>657</v>
      </c>
      <c r="D41" s="15">
        <v>182</v>
      </c>
      <c r="E41" s="15">
        <v>45</v>
      </c>
      <c r="G41" s="25">
        <v>37</v>
      </c>
      <c r="H41" s="25" t="s">
        <v>634</v>
      </c>
      <c r="I41" s="25" t="s">
        <v>635</v>
      </c>
      <c r="J41" s="25">
        <v>55</v>
      </c>
      <c r="K41" s="25">
        <v>14</v>
      </c>
    </row>
    <row r="42" spans="1:11">
      <c r="A42" s="15">
        <v>38</v>
      </c>
      <c r="B42" s="15" t="s">
        <v>658</v>
      </c>
      <c r="C42" s="15" t="s">
        <v>659</v>
      </c>
      <c r="D42" s="15">
        <v>180</v>
      </c>
      <c r="E42" s="15">
        <v>44</v>
      </c>
      <c r="G42" s="25">
        <v>38</v>
      </c>
      <c r="H42" s="25" t="s">
        <v>854</v>
      </c>
      <c r="I42" s="25" t="s">
        <v>855</v>
      </c>
      <c r="J42" s="25">
        <v>55</v>
      </c>
      <c r="K42" s="25">
        <v>14</v>
      </c>
    </row>
    <row r="43" spans="1:11">
      <c r="A43" s="15">
        <v>39</v>
      </c>
      <c r="B43" s="15" t="s">
        <v>660</v>
      </c>
      <c r="C43" s="15" t="s">
        <v>661</v>
      </c>
      <c r="D43" s="15">
        <v>179</v>
      </c>
      <c r="E43" s="15">
        <v>44</v>
      </c>
      <c r="G43" s="25">
        <v>39</v>
      </c>
      <c r="H43" s="25" t="s">
        <v>856</v>
      </c>
      <c r="I43" s="25" t="s">
        <v>857</v>
      </c>
      <c r="J43" s="25">
        <v>54</v>
      </c>
      <c r="K43" s="25">
        <v>13</v>
      </c>
    </row>
    <row r="44" spans="1:11">
      <c r="A44" s="15">
        <v>40</v>
      </c>
      <c r="B44" s="15" t="s">
        <v>662</v>
      </c>
      <c r="C44" s="15" t="s">
        <v>663</v>
      </c>
      <c r="D44" s="15">
        <v>178</v>
      </c>
      <c r="E44" s="15">
        <v>44</v>
      </c>
      <c r="G44" s="25">
        <v>40</v>
      </c>
      <c r="H44" s="25" t="s">
        <v>610</v>
      </c>
      <c r="I44" s="25" t="s">
        <v>611</v>
      </c>
      <c r="J44" s="25">
        <v>54</v>
      </c>
      <c r="K44" s="25">
        <v>13</v>
      </c>
    </row>
    <row r="45" spans="1:11">
      <c r="A45" s="15">
        <v>41</v>
      </c>
      <c r="B45" s="15" t="s">
        <v>664</v>
      </c>
      <c r="C45" s="15" t="s">
        <v>665</v>
      </c>
      <c r="D45" s="15">
        <v>178</v>
      </c>
      <c r="E45" s="15">
        <v>44</v>
      </c>
      <c r="G45" s="25">
        <v>41</v>
      </c>
      <c r="H45" s="25" t="s">
        <v>858</v>
      </c>
      <c r="I45" s="25" t="s">
        <v>859</v>
      </c>
      <c r="J45" s="25">
        <v>54</v>
      </c>
      <c r="K45" s="25">
        <v>13</v>
      </c>
    </row>
    <row r="46" spans="1:11">
      <c r="A46" s="15">
        <v>42</v>
      </c>
      <c r="B46" s="15" t="s">
        <v>666</v>
      </c>
      <c r="C46" s="15" t="s">
        <v>667</v>
      </c>
      <c r="D46" s="15">
        <v>178</v>
      </c>
      <c r="E46" s="15">
        <v>44</v>
      </c>
      <c r="G46" s="25">
        <v>42</v>
      </c>
      <c r="H46" s="25" t="s">
        <v>860</v>
      </c>
      <c r="I46" s="25" t="s">
        <v>861</v>
      </c>
      <c r="J46" s="25">
        <v>54</v>
      </c>
      <c r="K46" s="25">
        <v>13</v>
      </c>
    </row>
    <row r="47" spans="1:11">
      <c r="A47" s="15">
        <v>43</v>
      </c>
      <c r="B47" s="15" t="s">
        <v>668</v>
      </c>
      <c r="C47" s="15" t="s">
        <v>669</v>
      </c>
      <c r="D47" s="15">
        <v>178</v>
      </c>
      <c r="E47" s="15">
        <v>44</v>
      </c>
      <c r="G47" s="25">
        <v>43</v>
      </c>
      <c r="H47" s="25" t="s">
        <v>862</v>
      </c>
      <c r="I47" s="25" t="s">
        <v>863</v>
      </c>
      <c r="J47" s="25">
        <v>54</v>
      </c>
      <c r="K47" s="25">
        <v>13</v>
      </c>
    </row>
    <row r="48" spans="1:11">
      <c r="A48" s="15">
        <v>44</v>
      </c>
      <c r="B48" s="15" t="s">
        <v>670</v>
      </c>
      <c r="C48" s="15" t="s">
        <v>671</v>
      </c>
      <c r="D48" s="15">
        <v>176</v>
      </c>
      <c r="E48" s="15">
        <v>43</v>
      </c>
      <c r="G48" s="25">
        <v>44</v>
      </c>
      <c r="H48" s="25" t="s">
        <v>864</v>
      </c>
      <c r="I48" s="25" t="s">
        <v>865</v>
      </c>
      <c r="J48" s="25">
        <v>53</v>
      </c>
      <c r="K48" s="25">
        <v>13</v>
      </c>
    </row>
    <row r="49" spans="1:11">
      <c r="A49" s="15">
        <v>45</v>
      </c>
      <c r="B49" s="15" t="s">
        <v>672</v>
      </c>
      <c r="C49" s="15" t="s">
        <v>673</v>
      </c>
      <c r="D49" s="15">
        <v>176</v>
      </c>
      <c r="E49" s="15">
        <v>43</v>
      </c>
      <c r="G49" s="25">
        <v>45</v>
      </c>
      <c r="H49" s="25" t="s">
        <v>866</v>
      </c>
      <c r="I49" s="25" t="s">
        <v>867</v>
      </c>
      <c r="J49" s="25">
        <v>53</v>
      </c>
      <c r="K49" s="25">
        <v>13</v>
      </c>
    </row>
    <row r="50" spans="1:11">
      <c r="A50" s="15">
        <v>46</v>
      </c>
      <c r="B50" s="15" t="s">
        <v>674</v>
      </c>
      <c r="C50" s="15" t="s">
        <v>675</v>
      </c>
      <c r="D50" s="15">
        <v>174</v>
      </c>
      <c r="E50" s="15">
        <v>43</v>
      </c>
      <c r="G50" s="25">
        <v>46</v>
      </c>
      <c r="H50" s="25" t="s">
        <v>868</v>
      </c>
      <c r="I50" s="25" t="s">
        <v>869</v>
      </c>
      <c r="J50" s="25">
        <v>53</v>
      </c>
      <c r="K50" s="25">
        <v>13</v>
      </c>
    </row>
    <row r="51" spans="1:11">
      <c r="A51" s="15">
        <v>47</v>
      </c>
      <c r="B51" s="15" t="s">
        <v>676</v>
      </c>
      <c r="C51" s="15" t="s">
        <v>677</v>
      </c>
      <c r="D51" s="15">
        <v>174</v>
      </c>
      <c r="E51" s="15">
        <v>43</v>
      </c>
      <c r="G51" s="25">
        <v>47</v>
      </c>
      <c r="H51" s="25" t="s">
        <v>870</v>
      </c>
      <c r="I51" s="25" t="s">
        <v>871</v>
      </c>
      <c r="J51" s="25">
        <v>53</v>
      </c>
      <c r="K51" s="25">
        <v>13</v>
      </c>
    </row>
    <row r="52" spans="1:11">
      <c r="A52" s="15">
        <v>48</v>
      </c>
      <c r="B52" s="15" t="s">
        <v>678</v>
      </c>
      <c r="C52" s="15" t="s">
        <v>679</v>
      </c>
      <c r="D52" s="15">
        <v>174</v>
      </c>
      <c r="E52" s="15">
        <v>43</v>
      </c>
      <c r="G52" s="25">
        <v>48</v>
      </c>
      <c r="H52" s="25" t="s">
        <v>872</v>
      </c>
      <c r="I52" s="25" t="s">
        <v>873</v>
      </c>
      <c r="J52" s="25">
        <v>53</v>
      </c>
      <c r="K52" s="25">
        <v>13</v>
      </c>
    </row>
    <row r="53" spans="1:11">
      <c r="A53" s="15">
        <v>49</v>
      </c>
      <c r="B53" s="15" t="s">
        <v>680</v>
      </c>
      <c r="C53" s="15" t="s">
        <v>681</v>
      </c>
      <c r="D53" s="15">
        <v>173</v>
      </c>
      <c r="E53" s="15">
        <v>43</v>
      </c>
      <c r="G53" s="25">
        <v>49</v>
      </c>
      <c r="H53" s="25" t="s">
        <v>874</v>
      </c>
      <c r="I53" s="25" t="s">
        <v>875</v>
      </c>
      <c r="J53" s="25">
        <v>52</v>
      </c>
      <c r="K53" s="25">
        <v>13</v>
      </c>
    </row>
    <row r="54" spans="1:11">
      <c r="A54" s="15">
        <v>50</v>
      </c>
      <c r="B54" s="15" t="s">
        <v>682</v>
      </c>
      <c r="C54" s="15" t="s">
        <v>683</v>
      </c>
      <c r="D54" s="15">
        <v>173</v>
      </c>
      <c r="E54" s="15">
        <v>43</v>
      </c>
      <c r="G54" s="25">
        <v>50</v>
      </c>
      <c r="H54" s="25" t="s">
        <v>876</v>
      </c>
      <c r="I54" s="25" t="s">
        <v>877</v>
      </c>
      <c r="J54" s="25">
        <v>52</v>
      </c>
      <c r="K54" s="25">
        <v>13</v>
      </c>
    </row>
    <row r="55" spans="1:11">
      <c r="A55" s="15">
        <v>51</v>
      </c>
      <c r="B55" s="15" t="s">
        <v>684</v>
      </c>
      <c r="C55" s="15" t="s">
        <v>685</v>
      </c>
      <c r="D55" s="15">
        <v>173</v>
      </c>
      <c r="E55" s="15">
        <v>43</v>
      </c>
      <c r="G55" s="25">
        <v>51</v>
      </c>
      <c r="H55" s="25" t="s">
        <v>878</v>
      </c>
      <c r="I55" s="25" t="s">
        <v>879</v>
      </c>
      <c r="J55" s="25">
        <v>51</v>
      </c>
      <c r="K55" s="25">
        <v>13</v>
      </c>
    </row>
    <row r="56" spans="1:11">
      <c r="A56" s="15">
        <v>52</v>
      </c>
      <c r="B56" s="15" t="s">
        <v>686</v>
      </c>
      <c r="C56" s="15" t="s">
        <v>687</v>
      </c>
      <c r="D56" s="15">
        <v>172</v>
      </c>
      <c r="E56" s="15">
        <v>42</v>
      </c>
      <c r="G56" s="25">
        <v>52</v>
      </c>
      <c r="H56" s="25" t="s">
        <v>880</v>
      </c>
      <c r="I56" s="25" t="s">
        <v>881</v>
      </c>
      <c r="J56" s="25">
        <v>50</v>
      </c>
      <c r="K56" s="25">
        <v>12</v>
      </c>
    </row>
    <row r="57" spans="1:11">
      <c r="A57" s="15">
        <v>53</v>
      </c>
      <c r="B57" s="15" t="s">
        <v>688</v>
      </c>
      <c r="C57" s="15" t="s">
        <v>689</v>
      </c>
      <c r="D57" s="15">
        <v>172</v>
      </c>
      <c r="E57" s="15">
        <v>42</v>
      </c>
      <c r="G57" s="25">
        <v>53</v>
      </c>
      <c r="H57" s="25" t="s">
        <v>882</v>
      </c>
      <c r="I57" s="25" t="s">
        <v>883</v>
      </c>
      <c r="J57" s="25">
        <v>48</v>
      </c>
      <c r="K57" s="25">
        <v>12</v>
      </c>
    </row>
    <row r="58" spans="1:11">
      <c r="A58" s="15">
        <v>54</v>
      </c>
      <c r="B58" s="15" t="s">
        <v>690</v>
      </c>
      <c r="C58" s="15" t="s">
        <v>691</v>
      </c>
      <c r="D58" s="15">
        <v>172</v>
      </c>
      <c r="E58" s="15">
        <v>42</v>
      </c>
      <c r="G58" s="25">
        <v>54</v>
      </c>
      <c r="H58" s="25" t="s">
        <v>884</v>
      </c>
      <c r="I58" s="25" t="s">
        <v>885</v>
      </c>
      <c r="J58" s="25">
        <v>48</v>
      </c>
      <c r="K58" s="25">
        <v>12</v>
      </c>
    </row>
    <row r="59" spans="1:11">
      <c r="A59" s="15">
        <v>55</v>
      </c>
      <c r="B59" s="15" t="s">
        <v>692</v>
      </c>
      <c r="C59" s="15" t="s">
        <v>693</v>
      </c>
      <c r="D59" s="15">
        <v>171</v>
      </c>
      <c r="E59" s="15">
        <v>42</v>
      </c>
      <c r="G59" s="25">
        <v>55</v>
      </c>
      <c r="H59" s="25" t="s">
        <v>886</v>
      </c>
      <c r="I59" s="25" t="s">
        <v>887</v>
      </c>
      <c r="J59" s="25">
        <v>48</v>
      </c>
      <c r="K59" s="25">
        <v>12</v>
      </c>
    </row>
    <row r="60" spans="1:11">
      <c r="A60" s="15">
        <v>56</v>
      </c>
      <c r="B60" s="15" t="s">
        <v>694</v>
      </c>
      <c r="C60" s="15" t="s">
        <v>695</v>
      </c>
      <c r="D60" s="15">
        <v>170</v>
      </c>
      <c r="E60" s="15">
        <v>42</v>
      </c>
      <c r="G60" s="25">
        <v>56</v>
      </c>
      <c r="H60" s="25" t="s">
        <v>888</v>
      </c>
      <c r="I60" s="25" t="s">
        <v>889</v>
      </c>
      <c r="J60" s="25">
        <v>48</v>
      </c>
      <c r="K60" s="25">
        <v>12</v>
      </c>
    </row>
    <row r="61" spans="1:11">
      <c r="A61" s="15">
        <v>57</v>
      </c>
      <c r="B61" s="15" t="s">
        <v>696</v>
      </c>
      <c r="C61" s="15" t="s">
        <v>697</v>
      </c>
      <c r="D61" s="15">
        <v>170</v>
      </c>
      <c r="E61" s="15">
        <v>42</v>
      </c>
      <c r="G61" s="25">
        <v>57</v>
      </c>
      <c r="H61" s="25" t="s">
        <v>890</v>
      </c>
      <c r="I61" s="25" t="s">
        <v>891</v>
      </c>
      <c r="J61" s="25">
        <v>48</v>
      </c>
      <c r="K61" s="25">
        <v>12</v>
      </c>
    </row>
    <row r="62" spans="1:11">
      <c r="A62" s="15">
        <v>58</v>
      </c>
      <c r="B62" s="15" t="s">
        <v>698</v>
      </c>
      <c r="C62" s="15" t="s">
        <v>699</v>
      </c>
      <c r="D62" s="15">
        <v>170</v>
      </c>
      <c r="E62" s="15">
        <v>42</v>
      </c>
      <c r="G62" s="25">
        <v>58</v>
      </c>
      <c r="H62" s="25" t="s">
        <v>892</v>
      </c>
      <c r="I62" s="25" t="s">
        <v>893</v>
      </c>
      <c r="J62" s="25">
        <v>47</v>
      </c>
      <c r="K62" s="25">
        <v>12</v>
      </c>
    </row>
    <row r="63" spans="1:11">
      <c r="A63" s="15">
        <v>59</v>
      </c>
      <c r="B63" s="15" t="s">
        <v>700</v>
      </c>
      <c r="C63" s="15" t="s">
        <v>17</v>
      </c>
      <c r="D63" s="15">
        <v>169</v>
      </c>
      <c r="E63" s="15">
        <v>42</v>
      </c>
      <c r="G63" s="25">
        <v>59</v>
      </c>
      <c r="H63" s="25" t="s">
        <v>894</v>
      </c>
      <c r="I63" s="25" t="s">
        <v>895</v>
      </c>
      <c r="J63" s="25">
        <v>47</v>
      </c>
      <c r="K63" s="25">
        <v>12</v>
      </c>
    </row>
    <row r="64" spans="1:11">
      <c r="A64" s="15">
        <v>60</v>
      </c>
      <c r="B64" s="15" t="s">
        <v>701</v>
      </c>
      <c r="C64" s="15" t="s">
        <v>702</v>
      </c>
      <c r="D64" s="15">
        <v>166</v>
      </c>
      <c r="E64" s="15">
        <v>41</v>
      </c>
      <c r="G64" s="25">
        <v>60</v>
      </c>
      <c r="H64" s="25" t="s">
        <v>896</v>
      </c>
      <c r="I64" s="25" t="s">
        <v>897</v>
      </c>
      <c r="J64" s="25">
        <v>47</v>
      </c>
      <c r="K64" s="25">
        <v>12</v>
      </c>
    </row>
    <row r="65" spans="1:11">
      <c r="A65" s="15">
        <v>61</v>
      </c>
      <c r="B65" s="15" t="s">
        <v>703</v>
      </c>
      <c r="C65" s="15" t="s">
        <v>704</v>
      </c>
      <c r="D65" s="15">
        <v>166</v>
      </c>
      <c r="E65" s="15">
        <v>41</v>
      </c>
      <c r="G65" s="25">
        <v>61</v>
      </c>
      <c r="H65" s="25" t="s">
        <v>898</v>
      </c>
      <c r="I65" s="25" t="s">
        <v>899</v>
      </c>
      <c r="J65" s="25">
        <v>47</v>
      </c>
      <c r="K65" s="25">
        <v>12</v>
      </c>
    </row>
    <row r="66" spans="1:11">
      <c r="A66" s="15">
        <v>62</v>
      </c>
      <c r="B66" s="15" t="s">
        <v>705</v>
      </c>
      <c r="C66" s="15" t="s">
        <v>706</v>
      </c>
      <c r="D66" s="15">
        <v>166</v>
      </c>
      <c r="E66" s="15">
        <v>41</v>
      </c>
      <c r="G66" s="25">
        <v>62</v>
      </c>
      <c r="H66" s="25" t="s">
        <v>900</v>
      </c>
      <c r="I66" s="25" t="s">
        <v>901</v>
      </c>
      <c r="J66" s="25">
        <v>47</v>
      </c>
      <c r="K66" s="25">
        <v>12</v>
      </c>
    </row>
    <row r="67" spans="1:11">
      <c r="A67" s="15">
        <v>63</v>
      </c>
      <c r="B67" s="15" t="s">
        <v>707</v>
      </c>
      <c r="C67" s="15" t="s">
        <v>708</v>
      </c>
      <c r="D67" s="15">
        <v>164</v>
      </c>
      <c r="E67" s="15">
        <v>40</v>
      </c>
      <c r="G67" s="25">
        <v>63</v>
      </c>
      <c r="H67" s="25" t="s">
        <v>902</v>
      </c>
      <c r="I67" s="25" t="s">
        <v>903</v>
      </c>
      <c r="J67" s="25">
        <v>46</v>
      </c>
      <c r="K67" s="25">
        <v>11</v>
      </c>
    </row>
    <row r="68" spans="1:11">
      <c r="A68" s="15">
        <v>64</v>
      </c>
      <c r="B68" s="15" t="s">
        <v>709</v>
      </c>
      <c r="C68" s="15" t="s">
        <v>710</v>
      </c>
      <c r="D68" s="15">
        <v>164</v>
      </c>
      <c r="E68" s="15">
        <v>40</v>
      </c>
      <c r="G68" s="25">
        <v>64</v>
      </c>
      <c r="H68" s="25" t="s">
        <v>904</v>
      </c>
      <c r="I68" s="25" t="s">
        <v>905</v>
      </c>
      <c r="J68" s="25">
        <v>46</v>
      </c>
      <c r="K68" s="25">
        <v>11</v>
      </c>
    </row>
    <row r="69" spans="1:11">
      <c r="A69" s="15">
        <v>65</v>
      </c>
      <c r="B69" s="15" t="s">
        <v>711</v>
      </c>
      <c r="C69" s="15" t="s">
        <v>712</v>
      </c>
      <c r="D69" s="15">
        <v>163</v>
      </c>
      <c r="E69" s="15">
        <v>40</v>
      </c>
      <c r="G69" s="25">
        <v>65</v>
      </c>
      <c r="H69" s="25" t="s">
        <v>906</v>
      </c>
      <c r="I69" s="25" t="s">
        <v>907</v>
      </c>
      <c r="J69" s="25">
        <v>46</v>
      </c>
      <c r="K69" s="25">
        <v>11</v>
      </c>
    </row>
    <row r="70" spans="1:11">
      <c r="A70" s="15">
        <v>66</v>
      </c>
      <c r="B70" s="15" t="s">
        <v>713</v>
      </c>
      <c r="C70" s="15" t="s">
        <v>714</v>
      </c>
      <c r="D70" s="15">
        <v>163</v>
      </c>
      <c r="E70" s="15">
        <v>40</v>
      </c>
      <c r="G70" s="25">
        <v>66</v>
      </c>
      <c r="H70" s="25" t="s">
        <v>908</v>
      </c>
      <c r="I70" s="25" t="s">
        <v>909</v>
      </c>
      <c r="J70" s="25">
        <v>45</v>
      </c>
      <c r="K70" s="25">
        <v>11</v>
      </c>
    </row>
    <row r="71" spans="1:11">
      <c r="A71" s="15">
        <v>67</v>
      </c>
      <c r="B71" s="15" t="s">
        <v>715</v>
      </c>
      <c r="C71" s="15" t="s">
        <v>716</v>
      </c>
      <c r="D71" s="15">
        <v>162</v>
      </c>
      <c r="E71" s="15">
        <v>40</v>
      </c>
      <c r="G71" s="25">
        <v>67</v>
      </c>
      <c r="H71" s="25" t="s">
        <v>910</v>
      </c>
      <c r="I71" s="25" t="s">
        <v>911</v>
      </c>
      <c r="J71" s="25">
        <v>45</v>
      </c>
      <c r="K71" s="25">
        <v>11</v>
      </c>
    </row>
    <row r="72" spans="1:11">
      <c r="A72" s="15">
        <v>68</v>
      </c>
      <c r="B72" s="15" t="s">
        <v>717</v>
      </c>
      <c r="C72" s="15" t="s">
        <v>718</v>
      </c>
      <c r="D72" s="15">
        <v>162</v>
      </c>
      <c r="E72" s="15">
        <v>40</v>
      </c>
      <c r="G72" s="25">
        <v>68</v>
      </c>
      <c r="H72" s="25" t="s">
        <v>912</v>
      </c>
      <c r="I72" s="25" t="s">
        <v>913</v>
      </c>
      <c r="J72" s="25">
        <v>45</v>
      </c>
      <c r="K72" s="25">
        <v>11</v>
      </c>
    </row>
    <row r="73" spans="1:11">
      <c r="A73" s="15">
        <v>69</v>
      </c>
      <c r="B73" s="15" t="s">
        <v>719</v>
      </c>
      <c r="C73" s="15" t="s">
        <v>720</v>
      </c>
      <c r="D73" s="15">
        <v>161</v>
      </c>
      <c r="E73" s="15">
        <v>40</v>
      </c>
      <c r="G73" s="25">
        <v>69</v>
      </c>
      <c r="H73" s="25" t="s">
        <v>914</v>
      </c>
      <c r="I73" s="25" t="s">
        <v>915</v>
      </c>
      <c r="J73" s="25">
        <v>45</v>
      </c>
      <c r="K73" s="25">
        <v>11</v>
      </c>
    </row>
    <row r="74" spans="1:11">
      <c r="A74" s="15">
        <v>70</v>
      </c>
      <c r="B74" s="15" t="s">
        <v>721</v>
      </c>
      <c r="C74" s="15" t="s">
        <v>722</v>
      </c>
      <c r="D74" s="15">
        <v>161</v>
      </c>
      <c r="E74" s="15">
        <v>40</v>
      </c>
      <c r="G74" s="25">
        <v>70</v>
      </c>
      <c r="H74" s="25" t="s">
        <v>916</v>
      </c>
      <c r="I74" s="25" t="s">
        <v>917</v>
      </c>
      <c r="J74" s="25">
        <v>45</v>
      </c>
      <c r="K74" s="25">
        <v>11</v>
      </c>
    </row>
    <row r="75" spans="1:11">
      <c r="A75" s="15">
        <v>71</v>
      </c>
      <c r="B75" s="15" t="s">
        <v>723</v>
      </c>
      <c r="C75" s="15" t="s">
        <v>724</v>
      </c>
      <c r="D75" s="15">
        <v>161</v>
      </c>
      <c r="E75" s="15">
        <v>40</v>
      </c>
      <c r="G75" s="25">
        <v>71</v>
      </c>
      <c r="H75" s="25" t="s">
        <v>918</v>
      </c>
      <c r="I75" s="25" t="s">
        <v>919</v>
      </c>
      <c r="J75" s="25">
        <v>45</v>
      </c>
      <c r="K75" s="25">
        <v>11</v>
      </c>
    </row>
    <row r="76" spans="1:11">
      <c r="A76" s="15">
        <v>72</v>
      </c>
      <c r="B76" s="15" t="s">
        <v>725</v>
      </c>
      <c r="C76" s="15" t="s">
        <v>726</v>
      </c>
      <c r="D76" s="15">
        <v>161</v>
      </c>
      <c r="E76" s="15">
        <v>40</v>
      </c>
      <c r="G76" s="25">
        <v>72</v>
      </c>
      <c r="H76" s="25" t="s">
        <v>618</v>
      </c>
      <c r="I76" s="25" t="s">
        <v>619</v>
      </c>
      <c r="J76" s="25">
        <v>45</v>
      </c>
      <c r="K76" s="25">
        <v>11</v>
      </c>
    </row>
    <row r="77" spans="1:11">
      <c r="A77" s="15">
        <v>73</v>
      </c>
      <c r="B77" s="15" t="s">
        <v>727</v>
      </c>
      <c r="C77" s="15" t="s">
        <v>728</v>
      </c>
      <c r="D77" s="15">
        <v>160</v>
      </c>
      <c r="E77" s="15">
        <v>39</v>
      </c>
      <c r="G77" s="25">
        <v>73</v>
      </c>
      <c r="H77" s="25" t="s">
        <v>920</v>
      </c>
      <c r="I77" s="25" t="s">
        <v>921</v>
      </c>
      <c r="J77" s="25">
        <v>44</v>
      </c>
      <c r="K77" s="25">
        <v>11</v>
      </c>
    </row>
    <row r="78" spans="1:11">
      <c r="A78" s="15">
        <v>74</v>
      </c>
      <c r="B78" s="15" t="s">
        <v>729</v>
      </c>
      <c r="C78" s="15" t="s">
        <v>730</v>
      </c>
      <c r="D78" s="15">
        <v>160</v>
      </c>
      <c r="E78" s="15">
        <v>39</v>
      </c>
      <c r="G78" s="25">
        <v>74</v>
      </c>
      <c r="H78" s="25" t="s">
        <v>922</v>
      </c>
      <c r="I78" s="25" t="s">
        <v>923</v>
      </c>
      <c r="J78" s="25">
        <v>44</v>
      </c>
      <c r="K78" s="25">
        <v>11</v>
      </c>
    </row>
    <row r="79" spans="1:11">
      <c r="A79" s="15">
        <v>75</v>
      </c>
      <c r="B79" s="15" t="s">
        <v>731</v>
      </c>
      <c r="C79" s="15" t="s">
        <v>732</v>
      </c>
      <c r="D79" s="15">
        <v>160</v>
      </c>
      <c r="E79" s="15">
        <v>39</v>
      </c>
      <c r="G79" s="25">
        <v>75</v>
      </c>
      <c r="H79" s="25" t="s">
        <v>924</v>
      </c>
      <c r="I79" s="25" t="s">
        <v>925</v>
      </c>
      <c r="J79" s="25">
        <v>44</v>
      </c>
      <c r="K79" s="25">
        <v>11</v>
      </c>
    </row>
    <row r="80" spans="1:11">
      <c r="A80" s="15">
        <v>76</v>
      </c>
      <c r="B80" s="15" t="s">
        <v>733</v>
      </c>
      <c r="C80" s="15" t="s">
        <v>734</v>
      </c>
      <c r="D80" s="15">
        <v>159</v>
      </c>
      <c r="E80" s="15">
        <v>39</v>
      </c>
      <c r="G80" s="25">
        <v>76</v>
      </c>
      <c r="H80" s="25" t="s">
        <v>926</v>
      </c>
      <c r="I80" s="25" t="s">
        <v>927</v>
      </c>
      <c r="J80" s="25">
        <v>43</v>
      </c>
      <c r="K80" s="25">
        <v>11</v>
      </c>
    </row>
    <row r="81" spans="1:11">
      <c r="A81" s="15">
        <v>77</v>
      </c>
      <c r="B81" s="15" t="s">
        <v>735</v>
      </c>
      <c r="C81" s="15" t="s">
        <v>736</v>
      </c>
      <c r="D81" s="15">
        <v>158</v>
      </c>
      <c r="E81" s="15">
        <v>39</v>
      </c>
      <c r="G81" s="25">
        <v>77</v>
      </c>
      <c r="H81" s="25" t="s">
        <v>928</v>
      </c>
      <c r="I81" s="25" t="s">
        <v>929</v>
      </c>
      <c r="J81" s="25">
        <v>43</v>
      </c>
      <c r="K81" s="25">
        <v>11</v>
      </c>
    </row>
    <row r="82" spans="1:11">
      <c r="A82" s="15">
        <v>78</v>
      </c>
      <c r="B82" s="15" t="s">
        <v>737</v>
      </c>
      <c r="C82" s="15" t="s">
        <v>738</v>
      </c>
      <c r="D82" s="15">
        <v>158</v>
      </c>
      <c r="E82" s="15">
        <v>39</v>
      </c>
      <c r="G82" s="25">
        <v>78</v>
      </c>
      <c r="H82" s="25" t="s">
        <v>930</v>
      </c>
      <c r="I82" s="25" t="s">
        <v>931</v>
      </c>
      <c r="J82" s="25">
        <v>43</v>
      </c>
      <c r="K82" s="25">
        <v>11</v>
      </c>
    </row>
    <row r="83" spans="1:11">
      <c r="A83" s="15">
        <v>79</v>
      </c>
      <c r="B83" s="15" t="s">
        <v>739</v>
      </c>
      <c r="C83" s="15" t="s">
        <v>740</v>
      </c>
      <c r="D83" s="15">
        <v>157</v>
      </c>
      <c r="E83" s="15">
        <v>39</v>
      </c>
      <c r="G83" s="25">
        <v>79</v>
      </c>
      <c r="H83" s="25" t="s">
        <v>640</v>
      </c>
      <c r="I83" s="25" t="s">
        <v>641</v>
      </c>
      <c r="J83" s="25">
        <v>43</v>
      </c>
      <c r="K83" s="25">
        <v>11</v>
      </c>
    </row>
    <row r="84" spans="1:11">
      <c r="A84" s="15">
        <v>80</v>
      </c>
      <c r="B84" s="15" t="s">
        <v>741</v>
      </c>
      <c r="C84" s="15" t="s">
        <v>742</v>
      </c>
      <c r="D84" s="15">
        <v>157</v>
      </c>
      <c r="E84" s="15">
        <v>39</v>
      </c>
      <c r="G84" s="25">
        <v>80</v>
      </c>
      <c r="H84" s="25" t="s">
        <v>932</v>
      </c>
      <c r="I84" s="25" t="s">
        <v>933</v>
      </c>
      <c r="J84" s="25">
        <v>43</v>
      </c>
      <c r="K84" s="25">
        <v>11</v>
      </c>
    </row>
    <row r="85" spans="1:11">
      <c r="A85" s="15">
        <v>81</v>
      </c>
      <c r="B85" s="15" t="s">
        <v>743</v>
      </c>
      <c r="C85" s="15" t="s">
        <v>744</v>
      </c>
      <c r="D85" s="15">
        <v>157</v>
      </c>
      <c r="E85" s="15">
        <v>39</v>
      </c>
      <c r="G85" s="25">
        <v>81</v>
      </c>
      <c r="H85" s="25" t="s">
        <v>934</v>
      </c>
      <c r="I85" s="25" t="s">
        <v>935</v>
      </c>
      <c r="J85" s="25">
        <v>43</v>
      </c>
      <c r="K85" s="25">
        <v>11</v>
      </c>
    </row>
    <row r="86" spans="1:11">
      <c r="A86" s="15">
        <v>82</v>
      </c>
      <c r="B86" s="15" t="s">
        <v>745</v>
      </c>
      <c r="C86" s="15" t="s">
        <v>746</v>
      </c>
      <c r="D86" s="15">
        <v>155</v>
      </c>
      <c r="E86" s="15">
        <v>38</v>
      </c>
      <c r="G86" s="25">
        <v>82</v>
      </c>
      <c r="H86" s="25" t="s">
        <v>936</v>
      </c>
      <c r="I86" s="25" t="s">
        <v>937</v>
      </c>
      <c r="J86" s="25">
        <v>42</v>
      </c>
      <c r="K86" s="25">
        <v>10</v>
      </c>
    </row>
    <row r="87" spans="1:11">
      <c r="A87" s="15">
        <v>83</v>
      </c>
      <c r="B87" s="15" t="s">
        <v>747</v>
      </c>
      <c r="C87" s="15" t="s">
        <v>748</v>
      </c>
      <c r="D87" s="15">
        <v>155</v>
      </c>
      <c r="E87" s="15">
        <v>38</v>
      </c>
      <c r="G87" s="25">
        <v>83</v>
      </c>
      <c r="H87" s="25" t="s">
        <v>938</v>
      </c>
      <c r="I87" s="25" t="s">
        <v>939</v>
      </c>
      <c r="J87" s="25">
        <v>42</v>
      </c>
      <c r="K87" s="25">
        <v>10</v>
      </c>
    </row>
    <row r="88" spans="1:11">
      <c r="A88" s="15">
        <v>84</v>
      </c>
      <c r="B88" s="15" t="s">
        <v>749</v>
      </c>
      <c r="C88" s="15" t="s">
        <v>750</v>
      </c>
      <c r="D88" s="15">
        <v>154</v>
      </c>
      <c r="E88" s="15">
        <v>38</v>
      </c>
      <c r="G88" s="25">
        <v>84</v>
      </c>
      <c r="H88" s="25" t="s">
        <v>940</v>
      </c>
      <c r="I88" s="25" t="s">
        <v>941</v>
      </c>
      <c r="J88" s="25">
        <v>42</v>
      </c>
      <c r="K88" s="25">
        <v>10</v>
      </c>
    </row>
    <row r="89" spans="1:11">
      <c r="A89" s="15">
        <v>85</v>
      </c>
      <c r="B89" s="15" t="s">
        <v>751</v>
      </c>
      <c r="C89" s="15" t="s">
        <v>752</v>
      </c>
      <c r="D89" s="15">
        <v>154</v>
      </c>
      <c r="E89" s="15">
        <v>38</v>
      </c>
      <c r="G89" s="25">
        <v>85</v>
      </c>
      <c r="H89" s="25" t="s">
        <v>942</v>
      </c>
      <c r="I89" s="25" t="s">
        <v>943</v>
      </c>
      <c r="J89" s="25">
        <v>41</v>
      </c>
      <c r="K89" s="25">
        <v>10</v>
      </c>
    </row>
    <row r="90" spans="1:11">
      <c r="A90" s="15">
        <v>86</v>
      </c>
      <c r="B90" s="15" t="s">
        <v>753</v>
      </c>
      <c r="C90" s="15" t="s">
        <v>754</v>
      </c>
      <c r="D90" s="15">
        <v>154</v>
      </c>
      <c r="E90" s="15">
        <v>38</v>
      </c>
      <c r="G90" s="25">
        <v>86</v>
      </c>
      <c r="H90" s="25" t="s">
        <v>944</v>
      </c>
      <c r="I90" s="25" t="s">
        <v>945</v>
      </c>
      <c r="J90" s="25">
        <v>41</v>
      </c>
      <c r="K90" s="25">
        <v>10</v>
      </c>
    </row>
    <row r="91" spans="1:11">
      <c r="A91" s="15">
        <v>87</v>
      </c>
      <c r="B91" s="15" t="s">
        <v>755</v>
      </c>
      <c r="C91" s="15" t="s">
        <v>756</v>
      </c>
      <c r="D91" s="15">
        <v>154</v>
      </c>
      <c r="E91" s="15">
        <v>38</v>
      </c>
      <c r="G91" s="25">
        <v>87</v>
      </c>
      <c r="H91" s="25" t="s">
        <v>636</v>
      </c>
      <c r="I91" s="25" t="s">
        <v>637</v>
      </c>
      <c r="J91" s="25">
        <v>41</v>
      </c>
      <c r="K91" s="25">
        <v>10</v>
      </c>
    </row>
    <row r="92" spans="1:11">
      <c r="A92" s="15">
        <v>88</v>
      </c>
      <c r="B92" s="15" t="s">
        <v>757</v>
      </c>
      <c r="C92" s="15" t="s">
        <v>758</v>
      </c>
      <c r="D92" s="15">
        <v>153</v>
      </c>
      <c r="E92" s="15">
        <v>38</v>
      </c>
      <c r="G92" s="25">
        <v>88</v>
      </c>
      <c r="H92" s="25" t="s">
        <v>946</v>
      </c>
      <c r="I92" s="25" t="s">
        <v>947</v>
      </c>
      <c r="J92" s="25">
        <v>41</v>
      </c>
      <c r="K92" s="25">
        <v>10</v>
      </c>
    </row>
    <row r="93" spans="1:11">
      <c r="A93" s="15">
        <v>89</v>
      </c>
      <c r="B93" s="15" t="s">
        <v>759</v>
      </c>
      <c r="C93" s="15" t="s">
        <v>760</v>
      </c>
      <c r="D93" s="15">
        <v>153</v>
      </c>
      <c r="E93" s="15">
        <v>38</v>
      </c>
      <c r="G93" s="25">
        <v>89</v>
      </c>
      <c r="H93" s="25" t="s">
        <v>948</v>
      </c>
      <c r="I93" s="25" t="s">
        <v>949</v>
      </c>
      <c r="J93" s="25">
        <v>41</v>
      </c>
      <c r="K93" s="25">
        <v>10</v>
      </c>
    </row>
    <row r="94" spans="1:11">
      <c r="A94" s="15">
        <v>90</v>
      </c>
      <c r="B94" s="15" t="s">
        <v>761</v>
      </c>
      <c r="C94" s="15" t="s">
        <v>762</v>
      </c>
      <c r="D94" s="15">
        <v>152</v>
      </c>
      <c r="E94" s="15">
        <v>37</v>
      </c>
      <c r="G94" s="25">
        <v>90</v>
      </c>
      <c r="H94" s="25" t="s">
        <v>604</v>
      </c>
      <c r="I94" s="25" t="s">
        <v>605</v>
      </c>
      <c r="J94" s="25">
        <v>40</v>
      </c>
      <c r="K94" s="25">
        <v>10</v>
      </c>
    </row>
    <row r="95" spans="1:11">
      <c r="A95" s="15">
        <v>91</v>
      </c>
      <c r="B95" s="15" t="s">
        <v>763</v>
      </c>
      <c r="C95" s="15" t="s">
        <v>764</v>
      </c>
      <c r="D95" s="15">
        <v>152</v>
      </c>
      <c r="E95" s="15">
        <v>37</v>
      </c>
      <c r="G95" s="25">
        <v>91</v>
      </c>
      <c r="H95" s="25" t="s">
        <v>950</v>
      </c>
      <c r="I95" s="25" t="s">
        <v>951</v>
      </c>
      <c r="J95" s="25">
        <v>40</v>
      </c>
      <c r="K95" s="25">
        <v>10</v>
      </c>
    </row>
    <row r="96" spans="1:11">
      <c r="A96" s="15">
        <v>92</v>
      </c>
      <c r="B96" s="15" t="s">
        <v>765</v>
      </c>
      <c r="C96" s="15" t="s">
        <v>766</v>
      </c>
      <c r="D96" s="15">
        <v>152</v>
      </c>
      <c r="E96" s="15">
        <v>37</v>
      </c>
      <c r="G96" s="25">
        <v>92</v>
      </c>
      <c r="H96" s="25" t="s">
        <v>952</v>
      </c>
      <c r="I96" s="25" t="s">
        <v>953</v>
      </c>
      <c r="J96" s="25">
        <v>40</v>
      </c>
      <c r="K96" s="25">
        <v>10</v>
      </c>
    </row>
    <row r="97" spans="1:11">
      <c r="A97" s="15">
        <v>93</v>
      </c>
      <c r="B97" s="15" t="s">
        <v>767</v>
      </c>
      <c r="C97" s="15" t="s">
        <v>768</v>
      </c>
      <c r="D97" s="15">
        <v>152</v>
      </c>
      <c r="E97" s="15">
        <v>37</v>
      </c>
      <c r="G97" s="25">
        <v>93</v>
      </c>
      <c r="H97" s="25" t="s">
        <v>954</v>
      </c>
      <c r="I97" s="25" t="s">
        <v>955</v>
      </c>
      <c r="J97" s="25">
        <v>40</v>
      </c>
      <c r="K97" s="25">
        <v>10</v>
      </c>
    </row>
    <row r="98" spans="1:11">
      <c r="A98" s="15">
        <v>94</v>
      </c>
      <c r="B98" s="15" t="s">
        <v>769</v>
      </c>
      <c r="C98" s="15" t="s">
        <v>770</v>
      </c>
      <c r="D98" s="15">
        <v>152</v>
      </c>
      <c r="E98" s="15">
        <v>37</v>
      </c>
      <c r="G98" s="25">
        <v>94</v>
      </c>
      <c r="H98" s="25" t="s">
        <v>956</v>
      </c>
      <c r="I98" s="25" t="s">
        <v>957</v>
      </c>
      <c r="J98" s="25">
        <v>40</v>
      </c>
      <c r="K98" s="25">
        <v>10</v>
      </c>
    </row>
    <row r="99" spans="1:11">
      <c r="A99" s="15">
        <v>95</v>
      </c>
      <c r="B99" s="15" t="s">
        <v>771</v>
      </c>
      <c r="C99" s="15" t="s">
        <v>772</v>
      </c>
      <c r="D99" s="15">
        <v>151</v>
      </c>
      <c r="E99" s="15">
        <v>37</v>
      </c>
      <c r="G99" s="25">
        <v>95</v>
      </c>
      <c r="H99" s="25" t="s">
        <v>596</v>
      </c>
      <c r="I99" s="25" t="s">
        <v>597</v>
      </c>
      <c r="J99" s="25">
        <v>40</v>
      </c>
      <c r="K99" s="25">
        <v>10</v>
      </c>
    </row>
    <row r="100" spans="1:11">
      <c r="A100" s="15">
        <v>96</v>
      </c>
      <c r="B100" s="15" t="s">
        <v>773</v>
      </c>
      <c r="C100" s="15" t="s">
        <v>774</v>
      </c>
      <c r="D100" s="15">
        <v>151</v>
      </c>
      <c r="E100" s="15">
        <v>37</v>
      </c>
      <c r="G100" s="25">
        <v>96</v>
      </c>
      <c r="H100" s="25" t="s">
        <v>958</v>
      </c>
      <c r="I100" s="25" t="s">
        <v>959</v>
      </c>
      <c r="J100" s="25">
        <v>40</v>
      </c>
      <c r="K100" s="25">
        <v>10</v>
      </c>
    </row>
    <row r="101" spans="1:11">
      <c r="A101" s="15">
        <v>97</v>
      </c>
      <c r="B101" s="15" t="s">
        <v>775</v>
      </c>
      <c r="C101" s="15" t="s">
        <v>776</v>
      </c>
      <c r="D101" s="15">
        <v>151</v>
      </c>
      <c r="E101" s="15">
        <v>37</v>
      </c>
      <c r="G101" s="25">
        <v>97</v>
      </c>
      <c r="H101" s="25" t="s">
        <v>960</v>
      </c>
      <c r="I101" s="25" t="s">
        <v>961</v>
      </c>
      <c r="J101" s="25">
        <v>40</v>
      </c>
      <c r="K101" s="25">
        <v>10</v>
      </c>
    </row>
    <row r="102" spans="1:11">
      <c r="A102" s="15">
        <v>98</v>
      </c>
      <c r="B102" s="15" t="s">
        <v>777</v>
      </c>
      <c r="C102" s="15" t="s">
        <v>778</v>
      </c>
      <c r="D102" s="15">
        <v>151</v>
      </c>
      <c r="E102" s="15">
        <v>37</v>
      </c>
      <c r="G102" s="25">
        <v>98</v>
      </c>
      <c r="H102" s="25" t="s">
        <v>962</v>
      </c>
      <c r="I102" s="25" t="s">
        <v>963</v>
      </c>
      <c r="J102" s="25">
        <v>40</v>
      </c>
      <c r="K102" s="25">
        <v>10</v>
      </c>
    </row>
    <row r="103" spans="1:11">
      <c r="A103" s="15">
        <v>99</v>
      </c>
      <c r="B103" s="15" t="s">
        <v>779</v>
      </c>
      <c r="C103" s="15" t="s">
        <v>780</v>
      </c>
      <c r="D103" s="15">
        <v>150</v>
      </c>
      <c r="E103" s="15">
        <v>37</v>
      </c>
      <c r="G103" s="25">
        <v>99</v>
      </c>
      <c r="H103" s="25" t="s">
        <v>964</v>
      </c>
      <c r="I103" s="25" t="s">
        <v>965</v>
      </c>
      <c r="J103" s="25">
        <v>39</v>
      </c>
      <c r="K103" s="25">
        <v>10</v>
      </c>
    </row>
    <row r="104" spans="1:11">
      <c r="A104" s="15">
        <v>100</v>
      </c>
      <c r="B104" s="15" t="s">
        <v>781</v>
      </c>
      <c r="C104" s="15" t="s">
        <v>782</v>
      </c>
      <c r="D104" s="15">
        <v>149</v>
      </c>
      <c r="E104" s="15">
        <v>37</v>
      </c>
      <c r="G104" s="25">
        <v>100</v>
      </c>
      <c r="H104" s="25" t="s">
        <v>966</v>
      </c>
      <c r="I104" s="25" t="s">
        <v>967</v>
      </c>
      <c r="J104" s="25">
        <v>39</v>
      </c>
      <c r="K104" s="25">
        <v>10</v>
      </c>
    </row>
  </sheetData>
  <phoneticPr fontId="3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21"/>
  <sheetViews>
    <sheetView workbookViewId="0">
      <selection activeCell="E8" sqref="E8"/>
    </sheetView>
  </sheetViews>
  <sheetFormatPr defaultColWidth="8" defaultRowHeight="15"/>
  <cols>
    <col min="1" max="1" width="20" style="105" customWidth="1"/>
    <col min="2" max="2" width="11.875" style="105" bestFit="1" customWidth="1"/>
    <col min="3" max="4" width="8" style="105"/>
    <col min="5" max="5" width="16.625" style="105" customWidth="1"/>
    <col min="6" max="6" width="16.875" style="105" customWidth="1"/>
    <col min="7" max="7" width="22.125" style="105" customWidth="1"/>
    <col min="8" max="8" width="20.625" style="105" customWidth="1"/>
    <col min="9" max="9" width="18.625" style="105" customWidth="1"/>
    <col min="10" max="16384" width="8" style="105"/>
  </cols>
  <sheetData>
    <row r="1" spans="1:9" s="99" customFormat="1" ht="15.75">
      <c r="A1" s="99" t="s">
        <v>1575</v>
      </c>
    </row>
    <row r="2" spans="1:9" ht="75.75" thickBot="1">
      <c r="A2" s="100" t="s">
        <v>1524</v>
      </c>
      <c r="B2" s="101" t="s">
        <v>1525</v>
      </c>
      <c r="C2" s="198" t="s">
        <v>1526</v>
      </c>
      <c r="D2" s="199"/>
      <c r="E2" s="200"/>
      <c r="F2" s="102" t="s">
        <v>1527</v>
      </c>
      <c r="G2" s="102" t="s">
        <v>1528</v>
      </c>
      <c r="H2" s="103" t="s">
        <v>1529</v>
      </c>
      <c r="I2" s="104" t="s">
        <v>1530</v>
      </c>
    </row>
    <row r="3" spans="1:9" ht="19.5" thickTop="1">
      <c r="A3" s="201" t="s">
        <v>1531</v>
      </c>
      <c r="B3" s="106" t="s">
        <v>1532</v>
      </c>
      <c r="C3" s="107" t="s">
        <v>1533</v>
      </c>
      <c r="D3" s="108" t="s">
        <v>1534</v>
      </c>
      <c r="E3" s="109">
        <v>0.8295135279668755</v>
      </c>
      <c r="F3" s="110">
        <v>0.82533789451014505</v>
      </c>
      <c r="G3" s="110">
        <v>0.62322058939286606</v>
      </c>
      <c r="H3" s="111">
        <f>TTEST(E3:E18,G3:G18,1,3)</f>
        <v>1.3108904792931926E-2</v>
      </c>
      <c r="I3" s="111">
        <f>TTEST(F3:F18,G3:G18,1,3)</f>
        <v>4.3487377137062577E-2</v>
      </c>
    </row>
    <row r="4" spans="1:9" ht="18.75">
      <c r="A4" s="202"/>
      <c r="B4" s="112"/>
      <c r="C4" s="107" t="s">
        <v>1535</v>
      </c>
      <c r="D4" s="108" t="s">
        <v>1534</v>
      </c>
      <c r="E4" s="109">
        <v>0.84731599031888638</v>
      </c>
      <c r="F4" s="110">
        <v>0.70283154510168977</v>
      </c>
      <c r="G4" s="110">
        <v>0.70575152404104224</v>
      </c>
      <c r="H4" s="112"/>
      <c r="I4" s="112"/>
    </row>
    <row r="5" spans="1:9" ht="18.75">
      <c r="A5" s="202"/>
      <c r="B5" s="112"/>
      <c r="C5" s="107" t="s">
        <v>1533</v>
      </c>
      <c r="D5" s="108" t="s">
        <v>1536</v>
      </c>
      <c r="E5" s="109">
        <v>0.8458947087400398</v>
      </c>
      <c r="F5" s="110"/>
      <c r="G5" s="110"/>
      <c r="H5" s="112"/>
      <c r="I5" s="112"/>
    </row>
    <row r="6" spans="1:9" ht="19.5" thickBot="1">
      <c r="A6" s="202"/>
      <c r="B6" s="113"/>
      <c r="C6" s="114" t="s">
        <v>1535</v>
      </c>
      <c r="D6" s="115" t="s">
        <v>1536</v>
      </c>
      <c r="E6" s="116">
        <v>0.82449810717012839</v>
      </c>
      <c r="F6" s="117"/>
      <c r="G6" s="117"/>
      <c r="H6" s="108"/>
      <c r="I6" s="108"/>
    </row>
    <row r="7" spans="1:9" ht="19.5" thickTop="1">
      <c r="A7" s="202"/>
      <c r="B7" s="106" t="s">
        <v>1537</v>
      </c>
      <c r="C7" s="107" t="s">
        <v>1533</v>
      </c>
      <c r="D7" s="108" t="s">
        <v>1534</v>
      </c>
      <c r="E7" s="109">
        <v>0.94593913586833833</v>
      </c>
      <c r="F7" s="110">
        <v>0.74294833676267746</v>
      </c>
      <c r="G7" s="110">
        <v>0.75877498938526267</v>
      </c>
      <c r="H7" s="112"/>
      <c r="I7" s="112"/>
    </row>
    <row r="8" spans="1:9" ht="18.75">
      <c r="A8" s="202"/>
      <c r="B8" s="106"/>
      <c r="C8" s="107" t="s">
        <v>1535</v>
      </c>
      <c r="D8" s="108" t="s">
        <v>1534</v>
      </c>
      <c r="E8" s="109">
        <v>0.97410756724845216</v>
      </c>
      <c r="F8" s="110">
        <v>0.88154180225721168</v>
      </c>
      <c r="G8" s="110">
        <v>0.76059571563459327</v>
      </c>
      <c r="H8" s="112"/>
      <c r="I8" s="112"/>
    </row>
    <row r="9" spans="1:9" ht="18.75">
      <c r="A9" s="202"/>
      <c r="B9" s="106"/>
      <c r="C9" s="107" t="s">
        <v>1533</v>
      </c>
      <c r="D9" s="108" t="s">
        <v>1536</v>
      </c>
      <c r="E9" s="109">
        <v>0.85098206218742245</v>
      </c>
      <c r="F9" s="110">
        <v>0.92004563673757378</v>
      </c>
      <c r="G9" s="110"/>
    </row>
    <row r="10" spans="1:9" ht="19.5" thickBot="1">
      <c r="A10" s="203"/>
      <c r="B10" s="118"/>
      <c r="C10" s="114" t="s">
        <v>1535</v>
      </c>
      <c r="D10" s="115" t="s">
        <v>1536</v>
      </c>
      <c r="E10" s="116">
        <v>0.83064346282920631</v>
      </c>
      <c r="F10" s="117"/>
      <c r="G10" s="117"/>
    </row>
    <row r="11" spans="1:9" ht="19.5" thickTop="1">
      <c r="A11" s="202" t="s">
        <v>1538</v>
      </c>
      <c r="B11" s="106" t="s">
        <v>1539</v>
      </c>
      <c r="C11" s="107" t="s">
        <v>1533</v>
      </c>
      <c r="D11" s="108" t="s">
        <v>1534</v>
      </c>
      <c r="E11" s="109">
        <v>0.90273480933533823</v>
      </c>
      <c r="F11" s="110">
        <v>0.86727515326880478</v>
      </c>
      <c r="G11" s="110">
        <v>0.9021967590825577</v>
      </c>
    </row>
    <row r="12" spans="1:9" ht="18.75">
      <c r="A12" s="202"/>
      <c r="B12" s="106"/>
      <c r="C12" s="107" t="s">
        <v>1535</v>
      </c>
      <c r="D12" s="108" t="s">
        <v>1534</v>
      </c>
      <c r="E12" s="109">
        <v>0.91093680798318688</v>
      </c>
      <c r="F12" s="110">
        <v>0.8309568300346567</v>
      </c>
      <c r="G12" s="110">
        <v>0.77158704187642491</v>
      </c>
    </row>
    <row r="13" spans="1:9" ht="18.75">
      <c r="A13" s="202"/>
      <c r="B13" s="106"/>
      <c r="C13" s="107" t="s">
        <v>1533</v>
      </c>
      <c r="D13" s="108" t="s">
        <v>1536</v>
      </c>
      <c r="E13" s="109">
        <v>0.89704153720552637</v>
      </c>
      <c r="F13" s="110">
        <v>0.92586920757144986</v>
      </c>
      <c r="G13" s="110">
        <v>1.0453284613993516</v>
      </c>
      <c r="H13" s="112"/>
      <c r="I13" s="112"/>
    </row>
    <row r="14" spans="1:9" ht="19.5" thickBot="1">
      <c r="A14" s="202"/>
      <c r="B14" s="118"/>
      <c r="C14" s="114" t="s">
        <v>1535</v>
      </c>
      <c r="D14" s="115" t="s">
        <v>1536</v>
      </c>
      <c r="E14" s="116">
        <v>0.9252120933013479</v>
      </c>
      <c r="F14" s="117"/>
      <c r="G14" s="117"/>
      <c r="H14" s="108"/>
      <c r="I14" s="108"/>
    </row>
    <row r="15" spans="1:9" ht="19.5" thickTop="1">
      <c r="A15" s="202"/>
      <c r="B15" s="106" t="s">
        <v>1540</v>
      </c>
      <c r="C15" s="107" t="s">
        <v>1533</v>
      </c>
      <c r="D15" s="108" t="s">
        <v>1534</v>
      </c>
      <c r="E15" s="109">
        <v>0.95868359329189634</v>
      </c>
      <c r="F15" s="110">
        <v>1.3036487671454509</v>
      </c>
      <c r="G15" s="110">
        <v>0.7484587003960439</v>
      </c>
      <c r="H15" s="112"/>
      <c r="I15" s="112"/>
    </row>
    <row r="16" spans="1:9" ht="18.75">
      <c r="A16" s="202"/>
      <c r="B16" s="106"/>
      <c r="C16" s="107" t="s">
        <v>1535</v>
      </c>
      <c r="D16" s="108" t="s">
        <v>1534</v>
      </c>
      <c r="E16" s="109">
        <v>0.91225574889317407</v>
      </c>
      <c r="F16" s="110">
        <v>1.0831035066690131</v>
      </c>
      <c r="G16" s="110">
        <v>0.73756457823972277</v>
      </c>
      <c r="H16" s="112"/>
      <c r="I16" s="112"/>
    </row>
    <row r="17" spans="1:9" ht="18.75">
      <c r="A17" s="202"/>
      <c r="B17" s="106"/>
      <c r="C17" s="107" t="s">
        <v>1533</v>
      </c>
      <c r="D17" s="108" t="s">
        <v>1536</v>
      </c>
      <c r="E17" s="109">
        <v>0.95027520587620984</v>
      </c>
      <c r="F17" s="110"/>
      <c r="G17" s="110"/>
      <c r="H17" s="112"/>
      <c r="I17" s="112"/>
    </row>
    <row r="18" spans="1:9" ht="18.75">
      <c r="A18" s="204"/>
      <c r="B18" s="119"/>
      <c r="C18" s="120" t="s">
        <v>1535</v>
      </c>
      <c r="D18" s="121" t="s">
        <v>1536</v>
      </c>
      <c r="E18" s="122">
        <v>0.92205934886766605</v>
      </c>
      <c r="F18" s="123"/>
      <c r="G18" s="123"/>
      <c r="H18" s="112"/>
      <c r="I18" s="112"/>
    </row>
    <row r="19" spans="1:9" ht="18.75">
      <c r="A19" s="112"/>
      <c r="B19" s="112"/>
      <c r="C19" s="112"/>
      <c r="D19" s="108"/>
      <c r="E19" s="108"/>
      <c r="F19" s="108"/>
      <c r="G19" s="112"/>
      <c r="H19" s="112"/>
    </row>
    <row r="20" spans="1:9" ht="18.75">
      <c r="A20" s="112"/>
      <c r="B20" s="112"/>
      <c r="C20" s="112"/>
      <c r="D20" s="124" t="s">
        <v>1541</v>
      </c>
      <c r="E20" s="125">
        <f>AVERAGE(E3:E18)</f>
        <v>0.89550585669273086</v>
      </c>
      <c r="F20" s="125">
        <f t="shared" ref="F20:G20" si="0">AVERAGE(F3:F18)</f>
        <v>0.90835586800586743</v>
      </c>
      <c r="G20" s="125">
        <f t="shared" si="0"/>
        <v>0.78371981771642951</v>
      </c>
      <c r="H20" s="112"/>
      <c r="I20" s="112"/>
    </row>
    <row r="21" spans="1:9" ht="18.75">
      <c r="D21" s="125" t="s">
        <v>1561</v>
      </c>
      <c r="E21" s="125">
        <f>MEDIAN(E3:E18)</f>
        <v>0.9068358086592625</v>
      </c>
      <c r="F21" s="125">
        <f t="shared" ref="F21:G21" si="1">MEDIAN(F3:F18)</f>
        <v>0.87440847776300823</v>
      </c>
      <c r="G21" s="125">
        <f t="shared" si="1"/>
        <v>0.75877498938526267</v>
      </c>
    </row>
  </sheetData>
  <mergeCells count="3">
    <mergeCell ref="C2:E2"/>
    <mergeCell ref="A3:A10"/>
    <mergeCell ref="A11:A18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22"/>
  <sheetViews>
    <sheetView workbookViewId="0">
      <selection activeCell="A4" sqref="A4:A5"/>
    </sheetView>
  </sheetViews>
  <sheetFormatPr defaultColWidth="11" defaultRowHeight="15.75"/>
  <cols>
    <col min="1" max="1" width="11.375" customWidth="1"/>
    <col min="2" max="2" width="11.125" bestFit="1" customWidth="1"/>
    <col min="4" max="4" width="9.5" bestFit="1" customWidth="1"/>
    <col min="7" max="7" width="12.875" customWidth="1"/>
    <col min="8" max="8" width="15.625" bestFit="1" customWidth="1"/>
    <col min="9" max="9" width="16" bestFit="1" customWidth="1"/>
  </cols>
  <sheetData>
    <row r="1" spans="1:10">
      <c r="A1" s="5" t="s">
        <v>1576</v>
      </c>
      <c r="B1" s="5"/>
    </row>
    <row r="2" spans="1:10">
      <c r="A2" s="5"/>
      <c r="B2" s="5"/>
    </row>
    <row r="3" spans="1:10" s="5" customFormat="1"/>
    <row r="4" spans="1:10" s="27" customFormat="1" ht="62.1" customHeight="1">
      <c r="A4" s="208" t="s">
        <v>1412</v>
      </c>
      <c r="B4" s="208" t="s">
        <v>94</v>
      </c>
      <c r="C4" s="208" t="s">
        <v>1427</v>
      </c>
      <c r="D4" s="207" t="s">
        <v>563</v>
      </c>
      <c r="E4" s="207"/>
      <c r="F4" s="207" t="s">
        <v>564</v>
      </c>
      <c r="G4" s="207"/>
      <c r="H4" s="205" t="s">
        <v>566</v>
      </c>
      <c r="I4" s="24"/>
    </row>
    <row r="5" spans="1:10">
      <c r="A5" s="208"/>
      <c r="B5" s="208"/>
      <c r="C5" s="208"/>
      <c r="D5" s="22" t="s">
        <v>561</v>
      </c>
      <c r="E5" s="22" t="s">
        <v>562</v>
      </c>
      <c r="F5" s="22" t="s">
        <v>561</v>
      </c>
      <c r="G5" s="22" t="s">
        <v>562</v>
      </c>
      <c r="H5" s="206"/>
    </row>
    <row r="6" spans="1:10">
      <c r="A6" s="6" t="s">
        <v>536</v>
      </c>
      <c r="B6" s="6" t="s">
        <v>106</v>
      </c>
      <c r="C6" s="19" t="s">
        <v>988</v>
      </c>
      <c r="D6" s="13">
        <v>0.153668835171271</v>
      </c>
      <c r="E6" s="14">
        <v>1.1129284249585001</v>
      </c>
      <c r="F6" s="13">
        <v>5.9720952603453503E-2</v>
      </c>
      <c r="G6" s="14">
        <v>1.0437639341987901</v>
      </c>
      <c r="H6" s="23" t="s">
        <v>565</v>
      </c>
      <c r="J6" s="34"/>
    </row>
    <row r="7" spans="1:10">
      <c r="A7" s="6" t="s">
        <v>539</v>
      </c>
      <c r="B7" s="6" t="s">
        <v>106</v>
      </c>
      <c r="C7" s="19" t="s">
        <v>992</v>
      </c>
      <c r="D7" s="13">
        <v>3.1590420097451998E-3</v>
      </c>
      <c r="E7" s="14">
        <v>1.16077452865018</v>
      </c>
      <c r="F7" s="13">
        <v>0.73132256605177903</v>
      </c>
      <c r="G7" s="14">
        <v>0.98797399783315298</v>
      </c>
      <c r="H7" s="23" t="s">
        <v>565</v>
      </c>
      <c r="J7" s="34"/>
    </row>
    <row r="8" spans="1:10">
      <c r="A8" s="6" t="s">
        <v>537</v>
      </c>
      <c r="B8" s="6" t="s">
        <v>87</v>
      </c>
      <c r="C8" s="19" t="s">
        <v>990</v>
      </c>
      <c r="D8" s="13">
        <v>1.0664414251601501E-34</v>
      </c>
      <c r="E8" s="14">
        <v>1.23445975970863</v>
      </c>
      <c r="F8" s="13">
        <v>0.930463361250504</v>
      </c>
      <c r="G8" s="14">
        <v>0.91378894181256398</v>
      </c>
      <c r="H8" s="23" t="s">
        <v>565</v>
      </c>
      <c r="J8" s="34"/>
    </row>
    <row r="9" spans="1:10">
      <c r="A9" s="6" t="s">
        <v>534</v>
      </c>
      <c r="B9" s="6" t="s">
        <v>87</v>
      </c>
      <c r="C9" s="19" t="s">
        <v>989</v>
      </c>
      <c r="D9" s="13">
        <v>1.52747840548289E-2</v>
      </c>
      <c r="E9" s="14">
        <v>1.7424409716324101</v>
      </c>
      <c r="F9" s="13">
        <v>0.47475662236835098</v>
      </c>
      <c r="G9" s="14">
        <v>1.004500020399</v>
      </c>
      <c r="H9" s="23" t="s">
        <v>565</v>
      </c>
    </row>
    <row r="10" spans="1:10">
      <c r="A10" s="6" t="s">
        <v>536</v>
      </c>
      <c r="B10" s="6" t="s">
        <v>87</v>
      </c>
      <c r="C10" s="19" t="s">
        <v>988</v>
      </c>
      <c r="D10" s="13">
        <v>0.35315583474793699</v>
      </c>
      <c r="E10" s="14">
        <v>1.15681299162649</v>
      </c>
      <c r="F10" s="13">
        <v>4.6380442356147203E-2</v>
      </c>
      <c r="G10" s="14">
        <v>1.04698373925791</v>
      </c>
      <c r="H10" s="23" t="s">
        <v>565</v>
      </c>
    </row>
    <row r="11" spans="1:10">
      <c r="A11" s="6" t="s">
        <v>538</v>
      </c>
      <c r="B11" s="6" t="s">
        <v>87</v>
      </c>
      <c r="C11" s="19" t="s">
        <v>991</v>
      </c>
      <c r="D11" s="13">
        <v>0.28652709744738197</v>
      </c>
      <c r="E11" s="14">
        <v>1.10012096312636</v>
      </c>
      <c r="F11" s="13">
        <v>0.204750607005111</v>
      </c>
      <c r="G11" s="14">
        <v>1.01778103309965</v>
      </c>
      <c r="H11" s="23" t="s">
        <v>565</v>
      </c>
    </row>
    <row r="12" spans="1:10">
      <c r="A12" s="6" t="s">
        <v>539</v>
      </c>
      <c r="B12" s="6" t="s">
        <v>87</v>
      </c>
      <c r="C12" s="19" t="s">
        <v>992</v>
      </c>
      <c r="D12" s="13">
        <v>5.8844817733211797E-2</v>
      </c>
      <c r="E12" s="14">
        <v>1.6594776594776599</v>
      </c>
      <c r="F12" s="13">
        <v>0.56009373238673299</v>
      </c>
      <c r="G12" s="14">
        <v>0.99823975268963205</v>
      </c>
      <c r="H12" s="23" t="s">
        <v>565</v>
      </c>
    </row>
    <row r="13" spans="1:10">
      <c r="A13" s="6" t="s">
        <v>540</v>
      </c>
      <c r="B13" s="6" t="s">
        <v>87</v>
      </c>
      <c r="C13" s="19" t="s">
        <v>987</v>
      </c>
      <c r="D13" s="13">
        <v>2.22288386735031E-47</v>
      </c>
      <c r="E13" s="14">
        <v>1.34008320651765</v>
      </c>
      <c r="F13" s="13">
        <v>0.92336446684278894</v>
      </c>
      <c r="G13" s="14">
        <v>0.79614108608346401</v>
      </c>
      <c r="H13" s="23" t="s">
        <v>565</v>
      </c>
    </row>
    <row r="14" spans="1:10">
      <c r="A14" s="6" t="s">
        <v>537</v>
      </c>
      <c r="B14" s="6" t="s">
        <v>9</v>
      </c>
      <c r="C14" s="19" t="s">
        <v>990</v>
      </c>
      <c r="D14" s="13">
        <v>4.5357052249253401E-37</v>
      </c>
      <c r="E14" s="14">
        <v>1.3800383884895799</v>
      </c>
      <c r="F14" s="13">
        <v>0.73065219631272604</v>
      </c>
      <c r="G14" s="14">
        <v>0.97349090545672601</v>
      </c>
      <c r="H14" s="23" t="s">
        <v>565</v>
      </c>
    </row>
    <row r="15" spans="1:10">
      <c r="A15" s="6" t="s">
        <v>534</v>
      </c>
      <c r="B15" s="6" t="s">
        <v>9</v>
      </c>
      <c r="C15" s="19" t="s">
        <v>989</v>
      </c>
      <c r="D15" s="13">
        <v>3.4802103807679802E-3</v>
      </c>
      <c r="E15" s="14">
        <v>1.26564278465473</v>
      </c>
      <c r="F15" s="13">
        <v>0.49224072045097</v>
      </c>
      <c r="G15" s="14">
        <v>1.0039278335508699</v>
      </c>
      <c r="H15" s="23" t="s">
        <v>565</v>
      </c>
    </row>
    <row r="16" spans="1:10">
      <c r="A16" s="6" t="s">
        <v>536</v>
      </c>
      <c r="B16" s="6" t="s">
        <v>9</v>
      </c>
      <c r="C16" s="19" t="s">
        <v>988</v>
      </c>
      <c r="D16" s="13">
        <v>0.13107093157805</v>
      </c>
      <c r="E16" s="14">
        <v>1.0940846862634599</v>
      </c>
      <c r="F16" s="13">
        <v>3.0881391948085701E-2</v>
      </c>
      <c r="G16" s="14">
        <v>1.0600001241005299</v>
      </c>
      <c r="H16" s="23" t="s">
        <v>565</v>
      </c>
    </row>
    <row r="17" spans="1:8">
      <c r="A17" s="6" t="s">
        <v>538</v>
      </c>
      <c r="B17" s="6" t="s">
        <v>9</v>
      </c>
      <c r="C17" s="19" t="s">
        <v>991</v>
      </c>
      <c r="D17" s="13">
        <v>7.5135110849163994E-2</v>
      </c>
      <c r="E17" s="14">
        <v>1.1019815059445199</v>
      </c>
      <c r="F17" s="13">
        <v>0.18026151429825399</v>
      </c>
      <c r="G17" s="14">
        <v>1.0267892024515499</v>
      </c>
      <c r="H17" s="23" t="s">
        <v>565</v>
      </c>
    </row>
    <row r="18" spans="1:8">
      <c r="A18" s="6" t="s">
        <v>539</v>
      </c>
      <c r="B18" s="6" t="s">
        <v>9</v>
      </c>
      <c r="C18" s="19" t="s">
        <v>992</v>
      </c>
      <c r="D18" s="13">
        <v>0.25932671344228297</v>
      </c>
      <c r="E18" s="14">
        <v>1.0303760728679701</v>
      </c>
      <c r="F18" s="13">
        <v>0.71746882093116904</v>
      </c>
      <c r="G18" s="14">
        <v>0.97748300003349697</v>
      </c>
      <c r="H18" s="23" t="s">
        <v>565</v>
      </c>
    </row>
    <row r="19" spans="1:8">
      <c r="A19" s="6" t="s">
        <v>540</v>
      </c>
      <c r="B19" s="6" t="s">
        <v>9</v>
      </c>
      <c r="C19" s="19" t="s">
        <v>987</v>
      </c>
      <c r="D19" s="13">
        <v>9.6867910345084999E-46</v>
      </c>
      <c r="E19" s="14">
        <v>1.2212489548171299</v>
      </c>
      <c r="F19" s="13">
        <v>0.61455793276086401</v>
      </c>
      <c r="G19" s="14">
        <v>0.94876916994402505</v>
      </c>
      <c r="H19" s="23" t="s">
        <v>565</v>
      </c>
    </row>
    <row r="22" spans="1:8" s="96" customFormat="1"/>
  </sheetData>
  <mergeCells count="6">
    <mergeCell ref="H4:H5"/>
    <mergeCell ref="D4:E4"/>
    <mergeCell ref="F4:G4"/>
    <mergeCell ref="B4:B5"/>
    <mergeCell ref="A4:A5"/>
    <mergeCell ref="C4:C5"/>
  </mergeCells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14"/>
  <sheetViews>
    <sheetView workbookViewId="0">
      <selection activeCell="H16" sqref="H16"/>
    </sheetView>
  </sheetViews>
  <sheetFormatPr defaultColWidth="11" defaultRowHeight="15.75"/>
  <cols>
    <col min="9" max="9" width="16" bestFit="1" customWidth="1"/>
  </cols>
  <sheetData>
    <row r="1" spans="1:9">
      <c r="A1" s="95" t="s">
        <v>1577</v>
      </c>
      <c r="B1" s="96"/>
      <c r="C1" s="96"/>
      <c r="D1" s="96"/>
      <c r="E1" s="96"/>
      <c r="F1" s="96"/>
      <c r="G1" s="96"/>
      <c r="H1" s="96"/>
      <c r="I1" s="96"/>
    </row>
    <row r="2" spans="1:9" ht="110.25">
      <c r="A2" s="49" t="s">
        <v>560</v>
      </c>
      <c r="B2" s="49" t="s">
        <v>1457</v>
      </c>
      <c r="C2" s="49" t="s">
        <v>1458</v>
      </c>
      <c r="D2" s="49" t="s">
        <v>1459</v>
      </c>
      <c r="E2" s="49" t="s">
        <v>529</v>
      </c>
      <c r="F2" s="49" t="s">
        <v>1460</v>
      </c>
      <c r="G2" s="49" t="s">
        <v>1461</v>
      </c>
      <c r="H2" s="49" t="s">
        <v>1456</v>
      </c>
      <c r="I2" s="49" t="s">
        <v>1462</v>
      </c>
    </row>
    <row r="3" spans="1:9">
      <c r="A3" s="6">
        <v>10582</v>
      </c>
      <c r="B3" s="6">
        <v>1695</v>
      </c>
      <c r="C3" s="6">
        <v>4810</v>
      </c>
      <c r="D3" s="6">
        <v>940</v>
      </c>
      <c r="E3" s="14">
        <v>1.2200589970501476</v>
      </c>
      <c r="F3" s="13">
        <v>1.3582256447636099E-19</v>
      </c>
      <c r="G3" s="6" t="s">
        <v>159</v>
      </c>
      <c r="H3" s="6" t="s">
        <v>1585</v>
      </c>
      <c r="I3" s="6" t="s">
        <v>1463</v>
      </c>
    </row>
    <row r="4" spans="1:9">
      <c r="A4" s="44">
        <v>10582</v>
      </c>
      <c r="B4" s="44">
        <v>1695</v>
      </c>
      <c r="C4" s="44">
        <v>6096</v>
      </c>
      <c r="D4" s="44">
        <v>1368</v>
      </c>
      <c r="E4" s="45">
        <v>1.4010034143962091</v>
      </c>
      <c r="F4" s="43">
        <v>6.5593830110598105E-106</v>
      </c>
      <c r="G4" s="44" t="s">
        <v>159</v>
      </c>
      <c r="H4" s="44" t="s">
        <v>556</v>
      </c>
      <c r="I4" s="44" t="s">
        <v>1463</v>
      </c>
    </row>
    <row r="5" spans="1:9">
      <c r="A5" s="6">
        <v>5698</v>
      </c>
      <c r="B5" s="6">
        <v>1622</v>
      </c>
      <c r="C5" s="6">
        <v>2628</v>
      </c>
      <c r="D5" s="6">
        <v>893</v>
      </c>
      <c r="E5" s="14">
        <v>1.1937068692089552</v>
      </c>
      <c r="F5" s="13">
        <v>9.6177820592691098E-18</v>
      </c>
      <c r="G5" s="6" t="s">
        <v>159</v>
      </c>
      <c r="H5" s="6" t="s">
        <v>1585</v>
      </c>
      <c r="I5" s="6" t="s">
        <v>1464</v>
      </c>
    </row>
    <row r="6" spans="1:9">
      <c r="A6" s="44">
        <v>5698</v>
      </c>
      <c r="B6" s="44">
        <v>1622</v>
      </c>
      <c r="C6" s="44">
        <v>4074</v>
      </c>
      <c r="D6" s="44">
        <v>1318</v>
      </c>
      <c r="E6" s="45">
        <v>1.1364909470722582</v>
      </c>
      <c r="F6" s="43">
        <v>2.90423208819735E-26</v>
      </c>
      <c r="G6" s="44" t="s">
        <v>159</v>
      </c>
      <c r="H6" s="44" t="s">
        <v>556</v>
      </c>
      <c r="I6" s="44" t="s">
        <v>1464</v>
      </c>
    </row>
    <row r="7" spans="1:9">
      <c r="A7" s="6">
        <v>4884</v>
      </c>
      <c r="B7" s="6">
        <v>73</v>
      </c>
      <c r="C7" s="6">
        <v>2182</v>
      </c>
      <c r="D7" s="6">
        <v>47</v>
      </c>
      <c r="E7" s="14">
        <v>1.4411059352359907</v>
      </c>
      <c r="F7" s="13">
        <v>5.0150224339200005E-4</v>
      </c>
      <c r="G7" s="6" t="s">
        <v>159</v>
      </c>
      <c r="H7" s="6" t="s">
        <v>1585</v>
      </c>
      <c r="I7" s="6" t="s">
        <v>1465</v>
      </c>
    </row>
    <row r="8" spans="1:9" ht="16.5" thickBot="1">
      <c r="A8" s="46">
        <v>4884</v>
      </c>
      <c r="B8" s="46">
        <v>73</v>
      </c>
      <c r="C8" s="46">
        <v>2022</v>
      </c>
      <c r="D8" s="46">
        <v>50</v>
      </c>
      <c r="E8" s="47">
        <v>1.6544042925084346</v>
      </c>
      <c r="F8" s="48">
        <v>2.2680250373436199E-6</v>
      </c>
      <c r="G8" s="46" t="s">
        <v>159</v>
      </c>
      <c r="H8" s="46" t="s">
        <v>556</v>
      </c>
      <c r="I8" s="46" t="s">
        <v>1465</v>
      </c>
    </row>
    <row r="9" spans="1:9" ht="16.5" thickTop="1">
      <c r="A9" s="16">
        <v>9361</v>
      </c>
      <c r="B9" s="16">
        <v>1757</v>
      </c>
      <c r="C9" s="16">
        <v>3325</v>
      </c>
      <c r="D9" s="16">
        <v>475</v>
      </c>
      <c r="E9" s="17">
        <v>0.76111879014554029</v>
      </c>
      <c r="F9" s="18">
        <v>1</v>
      </c>
      <c r="G9" s="16" t="s">
        <v>160</v>
      </c>
      <c r="H9" s="16" t="s">
        <v>1585</v>
      </c>
      <c r="I9" s="16" t="s">
        <v>1463</v>
      </c>
    </row>
    <row r="10" spans="1:9">
      <c r="A10" s="6">
        <v>9361</v>
      </c>
      <c r="B10" s="6">
        <v>1757</v>
      </c>
      <c r="C10" s="6">
        <v>4696</v>
      </c>
      <c r="D10" s="6">
        <v>821</v>
      </c>
      <c r="E10" s="14">
        <v>0.93146288052947612</v>
      </c>
      <c r="F10" s="13">
        <v>0.99937089525835598</v>
      </c>
      <c r="G10" s="6" t="s">
        <v>160</v>
      </c>
      <c r="H10" s="6" t="s">
        <v>556</v>
      </c>
      <c r="I10" s="6" t="s">
        <v>1463</v>
      </c>
    </row>
    <row r="11" spans="1:9">
      <c r="A11" s="6">
        <v>5698</v>
      </c>
      <c r="B11" s="6">
        <v>1659</v>
      </c>
      <c r="C11" s="6">
        <v>1648</v>
      </c>
      <c r="D11" s="6">
        <v>412</v>
      </c>
      <c r="E11" s="14">
        <v>0.85864978902953593</v>
      </c>
      <c r="F11" s="13">
        <v>0.99999535399935202</v>
      </c>
      <c r="G11" s="6" t="s">
        <v>160</v>
      </c>
      <c r="H11" s="6" t="s">
        <v>1585</v>
      </c>
      <c r="I11" s="6" t="s">
        <v>1464</v>
      </c>
    </row>
    <row r="12" spans="1:9">
      <c r="A12" s="6">
        <v>5698</v>
      </c>
      <c r="B12" s="6">
        <v>1659</v>
      </c>
      <c r="C12" s="6">
        <v>3103</v>
      </c>
      <c r="D12" s="6">
        <v>758</v>
      </c>
      <c r="E12" s="14">
        <v>0.83900295209073561</v>
      </c>
      <c r="F12" s="13">
        <v>1</v>
      </c>
      <c r="G12" s="6" t="s">
        <v>160</v>
      </c>
      <c r="H12" s="6" t="s">
        <v>525</v>
      </c>
      <c r="I12" s="6" t="s">
        <v>1464</v>
      </c>
    </row>
    <row r="13" spans="1:9">
      <c r="A13" s="6">
        <v>3663</v>
      </c>
      <c r="B13" s="6">
        <v>98</v>
      </c>
      <c r="C13" s="6">
        <v>1677</v>
      </c>
      <c r="D13" s="6">
        <v>63</v>
      </c>
      <c r="E13" s="14">
        <v>1.4041656018400206</v>
      </c>
      <c r="F13" s="13">
        <v>1.4362823183046799E-4</v>
      </c>
      <c r="G13" s="6" t="s">
        <v>160</v>
      </c>
      <c r="H13" s="6" t="s">
        <v>1585</v>
      </c>
      <c r="I13" s="6" t="s">
        <v>1465</v>
      </c>
    </row>
    <row r="14" spans="1:9">
      <c r="A14" s="6">
        <v>3663</v>
      </c>
      <c r="B14" s="6">
        <v>98</v>
      </c>
      <c r="C14" s="6">
        <v>1593</v>
      </c>
      <c r="D14" s="6">
        <v>63</v>
      </c>
      <c r="E14" s="14">
        <v>1.4782082324455208</v>
      </c>
      <c r="F14" s="13">
        <v>2.1401163863008398E-5</v>
      </c>
      <c r="G14" s="6" t="s">
        <v>160</v>
      </c>
      <c r="H14" s="6" t="s">
        <v>556</v>
      </c>
      <c r="I14" s="6" t="s">
        <v>1465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21"/>
  <sheetViews>
    <sheetView workbookViewId="0">
      <selection activeCell="A10" sqref="A10:A11"/>
    </sheetView>
  </sheetViews>
  <sheetFormatPr defaultColWidth="10.875" defaultRowHeight="15.75"/>
  <cols>
    <col min="1" max="1" width="28.625" style="5" customWidth="1"/>
    <col min="2" max="16384" width="10.875" style="5"/>
  </cols>
  <sheetData>
    <row r="1" spans="1:11">
      <c r="A1" s="5" t="s">
        <v>1578</v>
      </c>
    </row>
    <row r="2" spans="1:11" ht="16.5" thickBot="1"/>
    <row r="3" spans="1:11" ht="15.95" customHeight="1" thickBot="1">
      <c r="A3" s="93"/>
      <c r="B3" s="94"/>
      <c r="C3" s="210" t="s">
        <v>1508</v>
      </c>
      <c r="D3" s="211"/>
      <c r="E3" s="212"/>
      <c r="F3" s="210" t="s">
        <v>1506</v>
      </c>
      <c r="G3" s="211"/>
      <c r="H3" s="212"/>
      <c r="I3" s="210" t="s">
        <v>1507</v>
      </c>
      <c r="J3" s="211"/>
      <c r="K3" s="213"/>
    </row>
    <row r="4" spans="1:11" ht="33" thickTop="1" thickBot="1">
      <c r="A4" s="59"/>
      <c r="B4" s="66"/>
      <c r="C4" s="60" t="s">
        <v>1505</v>
      </c>
      <c r="D4" s="60" t="s">
        <v>1491</v>
      </c>
      <c r="E4" s="61" t="s">
        <v>1492</v>
      </c>
      <c r="F4" s="62" t="s">
        <v>1505</v>
      </c>
      <c r="G4" s="60" t="s">
        <v>1491</v>
      </c>
      <c r="H4" s="61" t="s">
        <v>1493</v>
      </c>
      <c r="I4" s="60" t="s">
        <v>1505</v>
      </c>
      <c r="J4" s="60" t="s">
        <v>1491</v>
      </c>
      <c r="K4" s="63" t="s">
        <v>1493</v>
      </c>
    </row>
    <row r="5" spans="1:11" ht="16.5" thickTop="1">
      <c r="A5" s="214" t="s">
        <v>1494</v>
      </c>
      <c r="B5" s="67" t="s">
        <v>1495</v>
      </c>
      <c r="C5" s="75">
        <v>-2.4189090282056701E-2</v>
      </c>
      <c r="D5" s="55">
        <v>3.83340048180414E-4</v>
      </c>
      <c r="E5" s="56">
        <v>0.62048421860002001</v>
      </c>
      <c r="F5" s="69">
        <v>7.9623959495363703E-2</v>
      </c>
      <c r="G5" s="55">
        <v>2.6663768247077199E-3</v>
      </c>
      <c r="H5" s="56">
        <v>1.82409241607454E-9</v>
      </c>
      <c r="I5" s="69">
        <v>0.218083539455246</v>
      </c>
      <c r="J5" s="91">
        <v>1.0393282116722601E-2</v>
      </c>
      <c r="K5" s="86">
        <v>6.0556138643890604E-36</v>
      </c>
    </row>
    <row r="6" spans="1:11">
      <c r="A6" s="214"/>
      <c r="B6" s="67" t="s">
        <v>1496</v>
      </c>
      <c r="C6" s="75">
        <v>-3.4032157561895197E-2</v>
      </c>
      <c r="D6" s="55">
        <v>-4.2365622422424498E-4</v>
      </c>
      <c r="E6" s="56">
        <v>0.79780377432901495</v>
      </c>
      <c r="F6" s="70">
        <v>0.100399521166167</v>
      </c>
      <c r="G6" s="55">
        <v>4.3029094665744099E-3</v>
      </c>
      <c r="H6" s="56">
        <v>2.64522827409355E-14</v>
      </c>
      <c r="I6" s="70">
        <v>0.18945707143964299</v>
      </c>
      <c r="J6" s="55">
        <v>1.23742986978292E-2</v>
      </c>
      <c r="K6" s="86">
        <v>1.9119666902446902E-37</v>
      </c>
    </row>
    <row r="7" spans="1:11" ht="16.5" thickBot="1">
      <c r="A7" s="215"/>
      <c r="B7" s="71" t="s">
        <v>1497</v>
      </c>
      <c r="C7" s="76">
        <v>-6.3891889463862797E-3</v>
      </c>
      <c r="D7" s="57">
        <v>7.7847134033393105E-4</v>
      </c>
      <c r="E7" s="58">
        <v>0.37449832593419902</v>
      </c>
      <c r="F7" s="72">
        <v>3.0261977007686399E-2</v>
      </c>
      <c r="G7" s="57">
        <v>1.16279836355704E-3</v>
      </c>
      <c r="H7" s="58">
        <v>5.0816442807398799E-3</v>
      </c>
      <c r="I7" s="72">
        <v>0.16818050698921799</v>
      </c>
      <c r="J7" s="57">
        <v>9.1296569637957497E-3</v>
      </c>
      <c r="K7" s="87">
        <v>6.9825538143452007E-24</v>
      </c>
    </row>
    <row r="8" spans="1:11" ht="16.5" thickTop="1">
      <c r="A8" s="216" t="s">
        <v>1498</v>
      </c>
      <c r="B8" s="81" t="s">
        <v>1495</v>
      </c>
      <c r="C8" s="69">
        <v>6.65860431234086E-2</v>
      </c>
      <c r="D8" s="55">
        <v>3.79851960772615E-3</v>
      </c>
      <c r="E8" s="56">
        <v>0.20623664658367499</v>
      </c>
      <c r="F8" s="69">
        <v>8.5620606581145106E-2</v>
      </c>
      <c r="G8" s="55">
        <v>7.70329819130877E-3</v>
      </c>
      <c r="H8" s="56">
        <v>6.8131864928509399E-4</v>
      </c>
      <c r="I8" s="69">
        <v>0.29500539929488501</v>
      </c>
      <c r="J8" s="91">
        <v>2.1534771327088E-2</v>
      </c>
      <c r="K8" s="86">
        <v>3.8862098380277098E-10</v>
      </c>
    </row>
    <row r="9" spans="1:11" ht="16.5" thickBot="1">
      <c r="A9" s="217"/>
      <c r="B9" s="21" t="s">
        <v>1499</v>
      </c>
      <c r="C9" s="72">
        <v>-8.61230766650945E-2</v>
      </c>
      <c r="D9" s="57">
        <v>4.3787183694166103E-3</v>
      </c>
      <c r="E9" s="58">
        <v>0.50962489286671397</v>
      </c>
      <c r="F9" s="72">
        <v>0.212587704317966</v>
      </c>
      <c r="G9" s="57">
        <v>1.0546189271295201E-2</v>
      </c>
      <c r="H9" s="58">
        <v>2.5914243307791798E-3</v>
      </c>
      <c r="I9" s="72">
        <v>0.25845379558447801</v>
      </c>
      <c r="J9" s="57">
        <v>2.7942678322414601E-2</v>
      </c>
      <c r="K9" s="87">
        <v>6.8196029701928504E-4</v>
      </c>
    </row>
    <row r="10" spans="1:11" ht="16.5" thickTop="1">
      <c r="A10" s="214" t="s">
        <v>1500</v>
      </c>
      <c r="B10" s="67" t="s">
        <v>1495</v>
      </c>
      <c r="C10" s="75">
        <v>4.2643408349542999E-2</v>
      </c>
      <c r="D10" s="82">
        <v>8.6046281051776997E-4</v>
      </c>
      <c r="E10" s="77">
        <v>0.55038964882736396</v>
      </c>
      <c r="F10" s="75">
        <v>0.20877909755430701</v>
      </c>
      <c r="G10" s="82">
        <v>1.40641368153727E-2</v>
      </c>
      <c r="H10" s="77">
        <v>4.2506891592247198E-5</v>
      </c>
      <c r="I10" s="75">
        <v>0.36396916469721102</v>
      </c>
      <c r="J10" s="82">
        <v>2.93411297668392E-2</v>
      </c>
      <c r="K10" s="88">
        <v>2.2247902863895699E-13</v>
      </c>
    </row>
    <row r="11" spans="1:11" ht="16.5" thickBot="1">
      <c r="A11" s="215"/>
      <c r="B11" s="71" t="s">
        <v>1499</v>
      </c>
      <c r="C11" s="76">
        <v>-0.12908956418376999</v>
      </c>
      <c r="D11" s="83">
        <v>4.1374742265600801E-3</v>
      </c>
      <c r="E11" s="84">
        <v>0.65409304124262901</v>
      </c>
      <c r="F11" s="76">
        <v>0.27631333055190799</v>
      </c>
      <c r="G11" s="83">
        <v>1.76996588101004E-2</v>
      </c>
      <c r="H11" s="84">
        <v>6.1948253825838304E-4</v>
      </c>
      <c r="I11" s="76">
        <v>0.37570496774189399</v>
      </c>
      <c r="J11" s="83">
        <v>3.6423389763298002E-2</v>
      </c>
      <c r="K11" s="89">
        <v>1.2412174356280699E-4</v>
      </c>
    </row>
    <row r="12" spans="1:11" ht="16.5" thickTop="1">
      <c r="A12" s="214" t="s">
        <v>1501</v>
      </c>
      <c r="B12" s="81" t="s">
        <v>1495</v>
      </c>
      <c r="C12" s="82">
        <v>7.4188782236141199E-2</v>
      </c>
      <c r="D12" s="82">
        <v>7.2050288574278002E-3</v>
      </c>
      <c r="E12" s="77">
        <v>5.0910091895873998E-2</v>
      </c>
      <c r="F12" s="69">
        <v>-4.90902619316681E-2</v>
      </c>
      <c r="G12" s="82">
        <v>4.4269486299247703E-3</v>
      </c>
      <c r="H12" s="77">
        <v>5.0910091895873998E-2</v>
      </c>
      <c r="I12" s="69">
        <v>0.114730416786703</v>
      </c>
      <c r="J12" s="82">
        <v>1.3554283750720099E-2</v>
      </c>
      <c r="K12" s="88">
        <v>1.523065773026E-5</v>
      </c>
    </row>
    <row r="13" spans="1:11" ht="16.5" thickBot="1">
      <c r="A13" s="218"/>
      <c r="B13" s="78" t="s">
        <v>1499</v>
      </c>
      <c r="C13" s="85">
        <v>-1.82889992145173E-2</v>
      </c>
      <c r="D13" s="79">
        <v>6.66208247340305E-3</v>
      </c>
      <c r="E13" s="80">
        <v>0.333283724176068</v>
      </c>
      <c r="F13" s="92">
        <v>7.0531694015474503E-2</v>
      </c>
      <c r="G13" s="79">
        <v>3.8780305518441001E-3</v>
      </c>
      <c r="H13" s="80">
        <v>0.333283724176068</v>
      </c>
      <c r="I13" s="92">
        <v>7.3118638191343094E-2</v>
      </c>
      <c r="J13" s="79">
        <v>1.6428832447191701E-2</v>
      </c>
      <c r="K13" s="90">
        <v>3.6259977376603303E-2</v>
      </c>
    </row>
    <row r="14" spans="1:11">
      <c r="A14" s="64"/>
      <c r="B14" s="50"/>
      <c r="C14" s="68"/>
      <c r="D14" s="68"/>
      <c r="E14" s="73"/>
      <c r="F14" s="68"/>
      <c r="G14" s="74"/>
      <c r="H14" s="68"/>
      <c r="I14" s="74"/>
      <c r="J14" s="29"/>
    </row>
    <row r="15" spans="1:11">
      <c r="A15" s="209" t="s">
        <v>1502</v>
      </c>
      <c r="B15" s="209"/>
      <c r="C15" s="209"/>
      <c r="D15" s="209"/>
      <c r="E15" s="209"/>
      <c r="F15" s="209"/>
      <c r="G15" s="209"/>
      <c r="H15" s="209"/>
      <c r="I15" s="29"/>
    </row>
    <row r="16" spans="1:11">
      <c r="A16" s="209" t="s">
        <v>1503</v>
      </c>
      <c r="B16" s="209"/>
      <c r="C16" s="209"/>
      <c r="D16" s="209"/>
      <c r="E16" s="209"/>
      <c r="F16" s="209"/>
      <c r="G16" s="209"/>
      <c r="H16" s="209"/>
      <c r="I16" s="29"/>
    </row>
    <row r="17" spans="1:9">
      <c r="A17" s="209" t="s">
        <v>1504</v>
      </c>
      <c r="B17" s="209"/>
      <c r="C17" s="209"/>
      <c r="D17" s="209"/>
      <c r="E17" s="209"/>
      <c r="F17" s="209"/>
      <c r="G17" s="209"/>
      <c r="H17" s="209"/>
      <c r="I17" s="29"/>
    </row>
    <row r="18" spans="1:9">
      <c r="A18" s="65"/>
      <c r="B18" s="29"/>
      <c r="C18" s="29"/>
      <c r="D18" s="29"/>
      <c r="E18" s="29"/>
      <c r="F18" s="29"/>
      <c r="G18" s="29"/>
      <c r="H18" s="29"/>
      <c r="I18" s="29"/>
    </row>
    <row r="19" spans="1:9">
      <c r="A19" s="65"/>
      <c r="B19" s="29"/>
      <c r="C19" s="29"/>
      <c r="D19" s="29"/>
      <c r="E19" s="29"/>
      <c r="F19" s="29"/>
      <c r="G19" s="29"/>
      <c r="H19" s="29"/>
      <c r="I19" s="29"/>
    </row>
    <row r="20" spans="1:9">
      <c r="A20" s="65"/>
      <c r="B20" s="29"/>
      <c r="C20" s="29"/>
    </row>
    <row r="21" spans="1:9">
      <c r="A21" s="65"/>
      <c r="B21" s="29"/>
      <c r="C21" s="29"/>
    </row>
  </sheetData>
  <mergeCells count="10">
    <mergeCell ref="I3:K3"/>
    <mergeCell ref="A5:A7"/>
    <mergeCell ref="A8:A9"/>
    <mergeCell ref="A10:A11"/>
    <mergeCell ref="A12:A13"/>
    <mergeCell ref="A15:H15"/>
    <mergeCell ref="A16:H16"/>
    <mergeCell ref="A17:H17"/>
    <mergeCell ref="C3:E3"/>
    <mergeCell ref="F3:H3"/>
  </mergeCells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22"/>
  <sheetViews>
    <sheetView workbookViewId="0">
      <selection activeCell="B3" sqref="B3"/>
    </sheetView>
  </sheetViews>
  <sheetFormatPr defaultColWidth="11" defaultRowHeight="15.75"/>
  <cols>
    <col min="1" max="1" width="20" customWidth="1"/>
    <col min="2" max="2" width="26.625" bestFit="1" customWidth="1"/>
    <col min="3" max="3" width="24.625" customWidth="1"/>
    <col min="4" max="4" width="34.625" customWidth="1"/>
    <col min="5" max="5" width="41.875" bestFit="1" customWidth="1"/>
  </cols>
  <sheetData>
    <row r="1" spans="1:7" s="5" customFormat="1">
      <c r="A1" s="5" t="s">
        <v>1579</v>
      </c>
    </row>
    <row r="2" spans="1:7" s="5" customFormat="1"/>
    <row r="3" spans="1:7" s="5" customFormat="1">
      <c r="A3" s="5" t="s">
        <v>1580</v>
      </c>
    </row>
    <row r="4" spans="1:7" s="5" customFormat="1">
      <c r="A4" s="51" t="s">
        <v>1549</v>
      </c>
      <c r="B4" s="51" t="s">
        <v>1428</v>
      </c>
      <c r="C4" s="159" t="s">
        <v>1559</v>
      </c>
      <c r="D4" s="159" t="s">
        <v>1560</v>
      </c>
    </row>
    <row r="5" spans="1:7" s="5" customFormat="1">
      <c r="A5" s="155" t="s">
        <v>990</v>
      </c>
      <c r="B5" s="52" t="s">
        <v>1550</v>
      </c>
      <c r="C5" s="157" t="s">
        <v>1558</v>
      </c>
      <c r="D5" s="156"/>
    </row>
    <row r="6" spans="1:7" s="5" customFormat="1">
      <c r="A6" s="155" t="s">
        <v>991</v>
      </c>
      <c r="B6" s="52" t="s">
        <v>1551</v>
      </c>
      <c r="C6" s="157" t="s">
        <v>1558</v>
      </c>
      <c r="D6" s="156"/>
    </row>
    <row r="7" spans="1:7" s="5" customFormat="1">
      <c r="A7" s="155" t="s">
        <v>992</v>
      </c>
      <c r="B7" s="52" t="s">
        <v>127</v>
      </c>
      <c r="C7" s="158" t="s">
        <v>1558</v>
      </c>
      <c r="D7" s="158" t="s">
        <v>1558</v>
      </c>
    </row>
    <row r="8" spans="1:7" s="5" customFormat="1">
      <c r="A8" s="155" t="s">
        <v>987</v>
      </c>
      <c r="B8" s="52" t="s">
        <v>1552</v>
      </c>
      <c r="C8" s="157" t="s">
        <v>1558</v>
      </c>
      <c r="D8" s="156"/>
    </row>
    <row r="9" spans="1:7" s="5" customFormat="1">
      <c r="A9" s="155" t="s">
        <v>989</v>
      </c>
      <c r="B9" s="52" t="s">
        <v>1553</v>
      </c>
      <c r="C9" s="157" t="s">
        <v>1558</v>
      </c>
      <c r="D9" s="156"/>
    </row>
    <row r="10" spans="1:7" s="5" customFormat="1">
      <c r="A10" s="155" t="s">
        <v>988</v>
      </c>
      <c r="B10" s="52" t="s">
        <v>1471</v>
      </c>
      <c r="C10" s="158" t="s">
        <v>1558</v>
      </c>
      <c r="D10" s="158" t="s">
        <v>1558</v>
      </c>
    </row>
    <row r="11" spans="1:7" s="5" customFormat="1">
      <c r="A11" s="132"/>
      <c r="B11" s="132"/>
      <c r="C11" s="132"/>
      <c r="D11" s="132"/>
      <c r="E11" s="132"/>
      <c r="F11" s="132"/>
      <c r="G11" s="132"/>
    </row>
    <row r="12" spans="1:7" s="5" customFormat="1"/>
    <row r="13" spans="1:7" s="5" customFormat="1">
      <c r="A13" s="5" t="s">
        <v>1581</v>
      </c>
    </row>
    <row r="14" spans="1:7">
      <c r="A14" s="51" t="s">
        <v>1482</v>
      </c>
      <c r="B14" s="51" t="s">
        <v>1469</v>
      </c>
      <c r="C14" s="51" t="s">
        <v>1555</v>
      </c>
      <c r="D14" s="51" t="s">
        <v>1428</v>
      </c>
      <c r="E14" s="51" t="s">
        <v>1470</v>
      </c>
    </row>
    <row r="15" spans="1:7">
      <c r="A15" s="54" t="s">
        <v>1483</v>
      </c>
      <c r="B15" s="52" t="s">
        <v>988</v>
      </c>
      <c r="C15" s="52" t="s">
        <v>1554</v>
      </c>
      <c r="D15" s="52" t="s">
        <v>1471</v>
      </c>
      <c r="E15" s="52" t="s">
        <v>1472</v>
      </c>
    </row>
    <row r="16" spans="1:7">
      <c r="A16" s="54" t="s">
        <v>1484</v>
      </c>
      <c r="B16" s="52" t="s">
        <v>988</v>
      </c>
      <c r="C16" s="52" t="s">
        <v>1554</v>
      </c>
      <c r="D16" s="52" t="s">
        <v>1471</v>
      </c>
      <c r="E16" s="52" t="s">
        <v>1473</v>
      </c>
    </row>
    <row r="17" spans="1:5">
      <c r="A17" s="54" t="s">
        <v>1485</v>
      </c>
      <c r="B17" s="52" t="s">
        <v>1474</v>
      </c>
      <c r="C17" s="52" t="s">
        <v>1557</v>
      </c>
      <c r="D17" s="52" t="s">
        <v>1556</v>
      </c>
      <c r="E17" s="52" t="s">
        <v>1476</v>
      </c>
    </row>
    <row r="18" spans="1:5">
      <c r="A18" s="54" t="s">
        <v>1486</v>
      </c>
      <c r="B18" s="52" t="s">
        <v>1474</v>
      </c>
      <c r="C18" s="52" t="s">
        <v>1557</v>
      </c>
      <c r="D18" s="52" t="s">
        <v>1475</v>
      </c>
      <c r="E18" s="52" t="s">
        <v>1477</v>
      </c>
    </row>
    <row r="19" spans="1:5">
      <c r="A19" s="54" t="s">
        <v>1487</v>
      </c>
      <c r="B19" s="52" t="s">
        <v>1474</v>
      </c>
      <c r="C19" s="52" t="s">
        <v>1557</v>
      </c>
      <c r="D19" s="52" t="s">
        <v>1475</v>
      </c>
      <c r="E19" s="52" t="s">
        <v>1478</v>
      </c>
    </row>
    <row r="20" spans="1:5">
      <c r="A20" s="54" t="s">
        <v>1488</v>
      </c>
      <c r="B20" s="52" t="s">
        <v>1474</v>
      </c>
      <c r="C20" s="52" t="s">
        <v>1557</v>
      </c>
      <c r="D20" s="52" t="s">
        <v>1475</v>
      </c>
      <c r="E20" s="52" t="s">
        <v>1479</v>
      </c>
    </row>
    <row r="21" spans="1:5">
      <c r="A21" s="53" t="s">
        <v>1489</v>
      </c>
      <c r="B21" s="53" t="s">
        <v>988</v>
      </c>
      <c r="C21" s="53" t="s">
        <v>1554</v>
      </c>
      <c r="D21" s="53" t="s">
        <v>1471</v>
      </c>
      <c r="E21" s="53" t="s">
        <v>1480</v>
      </c>
    </row>
    <row r="22" spans="1:5">
      <c r="A22" s="53" t="s">
        <v>1490</v>
      </c>
      <c r="B22" s="53" t="s">
        <v>988</v>
      </c>
      <c r="C22" s="53" t="s">
        <v>1554</v>
      </c>
      <c r="D22" s="53" t="s">
        <v>1471</v>
      </c>
      <c r="E22" s="53" t="s">
        <v>1481</v>
      </c>
    </row>
  </sheetData>
  <phoneticPr fontId="3" type="noConversion"/>
  <pageMargins left="0.75" right="0.75" top="1" bottom="1" header="0.5" footer="0.5"/>
  <pageSetup orientation="portrait" horizontalDpi="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3"/>
  <sheetViews>
    <sheetView workbookViewId="0">
      <selection activeCell="F3" sqref="F3:I3"/>
    </sheetView>
  </sheetViews>
  <sheetFormatPr defaultColWidth="10.875" defaultRowHeight="15.75"/>
  <cols>
    <col min="1" max="1" width="17.5" style="5" bestFit="1" customWidth="1"/>
    <col min="2" max="2" width="14.5" style="5" bestFit="1" customWidth="1"/>
    <col min="3" max="3" width="14.875" style="5" bestFit="1" customWidth="1"/>
    <col min="4" max="5" width="10.875" style="5"/>
    <col min="6" max="6" width="14.5" style="5" bestFit="1" customWidth="1"/>
    <col min="7" max="7" width="14.875" style="5" bestFit="1" customWidth="1"/>
    <col min="8" max="8" width="8.125" style="5" customWidth="1"/>
    <col min="9" max="16384" width="10.875" style="5"/>
  </cols>
  <sheetData>
    <row r="1" spans="1:9">
      <c r="A1" s="5" t="s">
        <v>1425</v>
      </c>
    </row>
    <row r="3" spans="1:9">
      <c r="A3" s="176" t="s">
        <v>93</v>
      </c>
      <c r="B3" s="177" t="s">
        <v>108</v>
      </c>
      <c r="C3" s="177"/>
      <c r="D3" s="177"/>
      <c r="E3" s="177"/>
      <c r="F3" s="178" t="s">
        <v>95</v>
      </c>
      <c r="G3" s="178"/>
      <c r="H3" s="178"/>
      <c r="I3" s="178"/>
    </row>
    <row r="4" spans="1:9" ht="50.1" customHeight="1">
      <c r="A4" s="176"/>
      <c r="B4" s="10" t="s">
        <v>109</v>
      </c>
      <c r="C4" s="10" t="s">
        <v>110</v>
      </c>
      <c r="D4" s="10" t="s">
        <v>111</v>
      </c>
      <c r="E4" s="10" t="s">
        <v>112</v>
      </c>
      <c r="F4" s="9" t="s">
        <v>113</v>
      </c>
      <c r="G4" s="9" t="s">
        <v>110</v>
      </c>
      <c r="H4" s="9" t="s">
        <v>111</v>
      </c>
      <c r="I4" s="9" t="s">
        <v>112</v>
      </c>
    </row>
    <row r="5" spans="1:9">
      <c r="A5" s="6" t="s">
        <v>6</v>
      </c>
      <c r="B5" s="6">
        <v>1190</v>
      </c>
      <c r="C5" s="6">
        <v>636</v>
      </c>
      <c r="D5" s="7">
        <f>B5/12995</f>
        <v>9.1573682185455946E-2</v>
      </c>
      <c r="E5" s="7">
        <f>C5/12995</f>
        <v>4.8941900731050404E-2</v>
      </c>
      <c r="F5" s="6">
        <v>7</v>
      </c>
      <c r="G5" s="6">
        <v>144</v>
      </c>
      <c r="H5" s="7">
        <f>F5/407</f>
        <v>1.7199017199017199E-2</v>
      </c>
      <c r="I5" s="7">
        <f>G5/407</f>
        <v>0.35380835380835379</v>
      </c>
    </row>
    <row r="6" spans="1:9">
      <c r="A6" s="6" t="s">
        <v>11</v>
      </c>
      <c r="B6" s="6">
        <v>1221</v>
      </c>
      <c r="C6" s="6">
        <v>709</v>
      </c>
      <c r="D6" s="7">
        <f t="shared" ref="D6:E33" si="0">B6/12995</f>
        <v>9.3959215082724118E-2</v>
      </c>
      <c r="E6" s="7">
        <f t="shared" si="0"/>
        <v>5.4559445940746444E-2</v>
      </c>
      <c r="F6" s="6">
        <v>7</v>
      </c>
      <c r="G6" s="6">
        <v>185</v>
      </c>
      <c r="H6" s="7">
        <f t="shared" ref="H6:I33" si="1">F6/407</f>
        <v>1.7199017199017199E-2</v>
      </c>
      <c r="I6" s="7">
        <f t="shared" si="1"/>
        <v>0.45454545454545453</v>
      </c>
    </row>
    <row r="7" spans="1:9">
      <c r="A7" s="6" t="s">
        <v>15</v>
      </c>
      <c r="B7" s="6">
        <v>1229</v>
      </c>
      <c r="C7" s="6">
        <v>610</v>
      </c>
      <c r="D7" s="7">
        <f t="shared" si="0"/>
        <v>9.4574836475567525E-2</v>
      </c>
      <c r="E7" s="7">
        <f t="shared" si="0"/>
        <v>4.6941131204309351E-2</v>
      </c>
      <c r="F7" s="6">
        <v>13</v>
      </c>
      <c r="G7" s="6">
        <v>90</v>
      </c>
      <c r="H7" s="7">
        <f t="shared" si="1"/>
        <v>3.1941031941031942E-2</v>
      </c>
      <c r="I7" s="7">
        <f t="shared" si="1"/>
        <v>0.22113022113022113</v>
      </c>
    </row>
    <row r="8" spans="1:9">
      <c r="A8" s="6" t="s">
        <v>18</v>
      </c>
      <c r="B8" s="6">
        <v>1588</v>
      </c>
      <c r="C8" s="6">
        <v>540</v>
      </c>
      <c r="D8" s="7">
        <f t="shared" si="0"/>
        <v>0.12220084647941516</v>
      </c>
      <c r="E8" s="7">
        <f t="shared" si="0"/>
        <v>4.1554444016929586E-2</v>
      </c>
      <c r="F8" s="6">
        <v>12</v>
      </c>
      <c r="G8" s="6">
        <v>108</v>
      </c>
      <c r="H8" s="7">
        <f t="shared" si="1"/>
        <v>2.9484029484029485E-2</v>
      </c>
      <c r="I8" s="7">
        <f t="shared" si="1"/>
        <v>0.26535626535626533</v>
      </c>
    </row>
    <row r="9" spans="1:9">
      <c r="A9" s="6" t="s">
        <v>20</v>
      </c>
      <c r="B9" s="6">
        <v>1152</v>
      </c>
      <c r="C9" s="6">
        <v>413</v>
      </c>
      <c r="D9" s="7">
        <f t="shared" si="0"/>
        <v>8.8649480569449782E-2</v>
      </c>
      <c r="E9" s="7">
        <f t="shared" si="0"/>
        <v>3.1781454405540595E-2</v>
      </c>
      <c r="F9" s="6">
        <v>10</v>
      </c>
      <c r="G9" s="6">
        <v>71</v>
      </c>
      <c r="H9" s="7">
        <f t="shared" si="1"/>
        <v>2.4570024570024569E-2</v>
      </c>
      <c r="I9" s="7">
        <f t="shared" si="1"/>
        <v>0.17444717444717445</v>
      </c>
    </row>
    <row r="10" spans="1:9">
      <c r="A10" s="6" t="s">
        <v>96</v>
      </c>
      <c r="B10" s="6">
        <v>2053</v>
      </c>
      <c r="C10" s="6">
        <v>590</v>
      </c>
      <c r="D10" s="7">
        <f t="shared" si="0"/>
        <v>0.15798383993843787</v>
      </c>
      <c r="E10" s="7">
        <f t="shared" si="0"/>
        <v>4.5402077722200847E-2</v>
      </c>
      <c r="F10" s="6">
        <v>17</v>
      </c>
      <c r="G10" s="6">
        <v>127</v>
      </c>
      <c r="H10" s="7">
        <f t="shared" si="1"/>
        <v>4.1769041769041768E-2</v>
      </c>
      <c r="I10" s="7">
        <f t="shared" si="1"/>
        <v>0.31203931203931207</v>
      </c>
    </row>
    <row r="11" spans="1:9">
      <c r="A11" s="6" t="s">
        <v>97</v>
      </c>
      <c r="B11" s="6">
        <v>2224</v>
      </c>
      <c r="C11" s="6">
        <v>1005</v>
      </c>
      <c r="D11" s="7">
        <f t="shared" si="0"/>
        <v>0.17114274721046557</v>
      </c>
      <c r="E11" s="7">
        <f t="shared" si="0"/>
        <v>7.7337437475952286E-2</v>
      </c>
      <c r="F11" s="6">
        <v>23</v>
      </c>
      <c r="G11" s="6">
        <v>201</v>
      </c>
      <c r="H11" s="7">
        <f t="shared" si="1"/>
        <v>5.6511056511056514E-2</v>
      </c>
      <c r="I11" s="7">
        <f t="shared" si="1"/>
        <v>0.49385749385749383</v>
      </c>
    </row>
    <row r="12" spans="1:9">
      <c r="A12" s="6" t="s">
        <v>29</v>
      </c>
      <c r="B12" s="6">
        <v>1778</v>
      </c>
      <c r="C12" s="6">
        <v>472</v>
      </c>
      <c r="D12" s="7">
        <f t="shared" si="0"/>
        <v>0.13682185455944595</v>
      </c>
      <c r="E12" s="7">
        <f t="shared" si="0"/>
        <v>3.6321662177760679E-2</v>
      </c>
      <c r="F12" s="6">
        <v>17</v>
      </c>
      <c r="G12" s="6">
        <v>74</v>
      </c>
      <c r="H12" s="7">
        <f t="shared" si="1"/>
        <v>4.1769041769041768E-2</v>
      </c>
      <c r="I12" s="7">
        <f t="shared" si="1"/>
        <v>0.18181818181818182</v>
      </c>
    </row>
    <row r="13" spans="1:9">
      <c r="A13" s="6" t="s">
        <v>98</v>
      </c>
      <c r="B13" s="6">
        <v>1310</v>
      </c>
      <c r="C13" s="6">
        <v>819</v>
      </c>
      <c r="D13" s="7">
        <f t="shared" si="0"/>
        <v>0.10080800307810696</v>
      </c>
      <c r="E13" s="7">
        <f t="shared" si="0"/>
        <v>6.3024240092343212E-2</v>
      </c>
      <c r="F13" s="6">
        <v>23</v>
      </c>
      <c r="G13" s="6">
        <v>72</v>
      </c>
      <c r="H13" s="7">
        <f t="shared" si="1"/>
        <v>5.6511056511056514E-2</v>
      </c>
      <c r="I13" s="7">
        <f t="shared" si="1"/>
        <v>0.1769041769041769</v>
      </c>
    </row>
    <row r="14" spans="1:9">
      <c r="A14" s="6" t="s">
        <v>99</v>
      </c>
      <c r="B14" s="6">
        <v>442</v>
      </c>
      <c r="C14" s="6">
        <v>1270</v>
      </c>
      <c r="D14" s="7">
        <f t="shared" si="0"/>
        <v>3.4013081954597922E-2</v>
      </c>
      <c r="E14" s="7">
        <f t="shared" si="0"/>
        <v>9.7729896113889964E-2</v>
      </c>
      <c r="F14" s="6">
        <v>18</v>
      </c>
      <c r="G14" s="6">
        <v>19</v>
      </c>
      <c r="H14" s="7">
        <f t="shared" si="1"/>
        <v>4.4226044226044224E-2</v>
      </c>
      <c r="I14" s="7">
        <f t="shared" si="1"/>
        <v>4.6683046683046681E-2</v>
      </c>
    </row>
    <row r="15" spans="1:9">
      <c r="A15" s="6" t="s">
        <v>100</v>
      </c>
      <c r="B15" s="6">
        <v>1578</v>
      </c>
      <c r="C15" s="6">
        <v>455</v>
      </c>
      <c r="D15" s="7">
        <f t="shared" si="0"/>
        <v>0.12143131973836091</v>
      </c>
      <c r="E15" s="7">
        <f t="shared" si="0"/>
        <v>3.5013466717968449E-2</v>
      </c>
      <c r="F15" s="6">
        <v>12</v>
      </c>
      <c r="G15" s="6">
        <v>71</v>
      </c>
      <c r="H15" s="7">
        <f t="shared" si="1"/>
        <v>2.9484029484029485E-2</v>
      </c>
      <c r="I15" s="7">
        <f t="shared" si="1"/>
        <v>0.17444717444717445</v>
      </c>
    </row>
    <row r="16" spans="1:9">
      <c r="A16" s="6" t="s">
        <v>101</v>
      </c>
      <c r="B16" s="6">
        <v>1774</v>
      </c>
      <c r="C16" s="6">
        <v>518</v>
      </c>
      <c r="D16" s="7">
        <f t="shared" si="0"/>
        <v>0.13651404386302424</v>
      </c>
      <c r="E16" s="7">
        <f t="shared" si="0"/>
        <v>3.9861485186610236E-2</v>
      </c>
      <c r="F16" s="6">
        <v>11</v>
      </c>
      <c r="G16" s="6">
        <v>101</v>
      </c>
      <c r="H16" s="7">
        <f t="shared" si="1"/>
        <v>2.7027027027027029E-2</v>
      </c>
      <c r="I16" s="7">
        <f t="shared" si="1"/>
        <v>0.24815724815724816</v>
      </c>
    </row>
    <row r="17" spans="1:9">
      <c r="A17" s="20" t="s">
        <v>107</v>
      </c>
      <c r="B17" s="6">
        <v>1562</v>
      </c>
      <c r="C17" s="6">
        <v>367</v>
      </c>
      <c r="D17" s="7">
        <f t="shared" si="0"/>
        <v>0.12020007695267411</v>
      </c>
      <c r="E17" s="7">
        <f t="shared" si="0"/>
        <v>2.8241631396691034E-2</v>
      </c>
      <c r="F17" s="6">
        <v>21</v>
      </c>
      <c r="G17" s="6">
        <v>65</v>
      </c>
      <c r="H17" s="7">
        <f t="shared" si="1"/>
        <v>5.1597051597051594E-2</v>
      </c>
      <c r="I17" s="7">
        <f t="shared" si="1"/>
        <v>0.15970515970515969</v>
      </c>
    </row>
    <row r="18" spans="1:9">
      <c r="A18" s="6" t="s">
        <v>43</v>
      </c>
      <c r="B18" s="6">
        <v>960</v>
      </c>
      <c r="C18" s="6">
        <v>912</v>
      </c>
      <c r="D18" s="7">
        <f t="shared" si="0"/>
        <v>7.3874567141208158E-2</v>
      </c>
      <c r="E18" s="7">
        <f t="shared" si="0"/>
        <v>7.0180838784147756E-2</v>
      </c>
      <c r="F18" s="6">
        <v>10</v>
      </c>
      <c r="G18" s="6">
        <v>76</v>
      </c>
      <c r="H18" s="7">
        <f t="shared" si="1"/>
        <v>2.4570024570024569E-2</v>
      </c>
      <c r="I18" s="7">
        <f t="shared" si="1"/>
        <v>0.18673218673218672</v>
      </c>
    </row>
    <row r="19" spans="1:9">
      <c r="A19" s="6" t="s">
        <v>46</v>
      </c>
      <c r="B19" s="6">
        <v>904</v>
      </c>
      <c r="C19" s="6">
        <v>543</v>
      </c>
      <c r="D19" s="7">
        <f t="shared" si="0"/>
        <v>6.9565217391304349E-2</v>
      </c>
      <c r="E19" s="7">
        <f t="shared" si="0"/>
        <v>4.1785302039245867E-2</v>
      </c>
      <c r="F19" s="6">
        <v>3</v>
      </c>
      <c r="G19" s="6">
        <v>121</v>
      </c>
      <c r="H19" s="7">
        <f t="shared" si="1"/>
        <v>7.3710073710073713E-3</v>
      </c>
      <c r="I19" s="7">
        <f t="shared" si="1"/>
        <v>0.29729729729729731</v>
      </c>
    </row>
    <row r="20" spans="1:9">
      <c r="A20" s="6" t="s">
        <v>49</v>
      </c>
      <c r="B20" s="6">
        <v>969</v>
      </c>
      <c r="C20" s="6">
        <v>587</v>
      </c>
      <c r="D20" s="7">
        <f t="shared" si="0"/>
        <v>7.4567141208156981E-2</v>
      </c>
      <c r="E20" s="7">
        <f t="shared" si="0"/>
        <v>4.5171219699884572E-2</v>
      </c>
      <c r="F20" s="6">
        <v>9</v>
      </c>
      <c r="G20" s="6">
        <v>79</v>
      </c>
      <c r="H20" s="7">
        <f t="shared" si="1"/>
        <v>2.2113022113022112E-2</v>
      </c>
      <c r="I20" s="7">
        <f t="shared" si="1"/>
        <v>0.1941031941031941</v>
      </c>
    </row>
    <row r="21" spans="1:9">
      <c r="A21" s="6" t="s">
        <v>53</v>
      </c>
      <c r="B21" s="6">
        <v>579</v>
      </c>
      <c r="C21" s="6">
        <v>977</v>
      </c>
      <c r="D21" s="7">
        <f t="shared" si="0"/>
        <v>4.4555598307041172E-2</v>
      </c>
      <c r="E21" s="7">
        <f t="shared" si="0"/>
        <v>7.5182762601000389E-2</v>
      </c>
      <c r="F21" s="6">
        <v>24</v>
      </c>
      <c r="G21" s="6">
        <v>11</v>
      </c>
      <c r="H21" s="7">
        <f t="shared" si="1"/>
        <v>5.896805896805897E-2</v>
      </c>
      <c r="I21" s="7">
        <f t="shared" si="1"/>
        <v>2.7027027027027029E-2</v>
      </c>
    </row>
    <row r="22" spans="1:9">
      <c r="A22" s="6" t="s">
        <v>102</v>
      </c>
      <c r="B22" s="6">
        <v>618</v>
      </c>
      <c r="C22" s="6">
        <v>1545</v>
      </c>
      <c r="D22" s="7">
        <f t="shared" si="0"/>
        <v>4.7556752597152752E-2</v>
      </c>
      <c r="E22" s="7">
        <f t="shared" si="0"/>
        <v>0.11889188149288188</v>
      </c>
      <c r="F22" s="6">
        <v>29</v>
      </c>
      <c r="G22" s="6">
        <v>64</v>
      </c>
      <c r="H22" s="7">
        <f t="shared" si="1"/>
        <v>7.125307125307126E-2</v>
      </c>
      <c r="I22" s="7">
        <f t="shared" si="1"/>
        <v>0.15724815724815724</v>
      </c>
    </row>
    <row r="23" spans="1:9">
      <c r="A23" s="6" t="s">
        <v>103</v>
      </c>
      <c r="B23" s="6">
        <v>1039</v>
      </c>
      <c r="C23" s="6">
        <v>566</v>
      </c>
      <c r="D23" s="7">
        <f t="shared" si="0"/>
        <v>7.9953828395536747E-2</v>
      </c>
      <c r="E23" s="7">
        <f t="shared" si="0"/>
        <v>4.3555213543670646E-2</v>
      </c>
      <c r="F23" s="6">
        <v>3</v>
      </c>
      <c r="G23" s="6">
        <v>140</v>
      </c>
      <c r="H23" s="7">
        <f t="shared" si="1"/>
        <v>7.3710073710073713E-3</v>
      </c>
      <c r="I23" s="7">
        <f t="shared" si="1"/>
        <v>0.34398034398034399</v>
      </c>
    </row>
    <row r="24" spans="1:9">
      <c r="A24" s="6" t="s">
        <v>64</v>
      </c>
      <c r="B24" s="6">
        <v>1072</v>
      </c>
      <c r="C24" s="6">
        <v>607</v>
      </c>
      <c r="D24" s="7">
        <f t="shared" si="0"/>
        <v>8.2493266641015778E-2</v>
      </c>
      <c r="E24" s="7">
        <f t="shared" si="0"/>
        <v>4.6710273181993077E-2</v>
      </c>
      <c r="F24" s="6">
        <v>3</v>
      </c>
      <c r="G24" s="6">
        <v>114</v>
      </c>
      <c r="H24" s="7">
        <f t="shared" si="1"/>
        <v>7.3710073710073713E-3</v>
      </c>
      <c r="I24" s="7">
        <f t="shared" si="1"/>
        <v>0.28009828009828008</v>
      </c>
    </row>
    <row r="25" spans="1:9">
      <c r="A25" s="6" t="s">
        <v>67</v>
      </c>
      <c r="B25" s="6">
        <v>1466</v>
      </c>
      <c r="C25" s="6">
        <v>814</v>
      </c>
      <c r="D25" s="7">
        <f t="shared" si="0"/>
        <v>0.11281262023855329</v>
      </c>
      <c r="E25" s="7">
        <f t="shared" si="0"/>
        <v>6.2639476721816079E-2</v>
      </c>
      <c r="F25" s="6">
        <v>2</v>
      </c>
      <c r="G25" s="6">
        <v>157</v>
      </c>
      <c r="H25" s="7">
        <f t="shared" si="1"/>
        <v>4.9140049140049139E-3</v>
      </c>
      <c r="I25" s="7">
        <f t="shared" si="1"/>
        <v>0.38574938574938578</v>
      </c>
    </row>
    <row r="26" spans="1:9">
      <c r="A26" s="6" t="s">
        <v>71</v>
      </c>
      <c r="B26" s="6">
        <v>1373</v>
      </c>
      <c r="C26" s="6">
        <v>604</v>
      </c>
      <c r="D26" s="7">
        <f t="shared" si="0"/>
        <v>0.10565602154674875</v>
      </c>
      <c r="E26" s="7">
        <f t="shared" si="0"/>
        <v>4.6479415159676796E-2</v>
      </c>
      <c r="F26" s="6">
        <v>0</v>
      </c>
      <c r="G26" s="6">
        <v>85</v>
      </c>
      <c r="H26" s="7">
        <f t="shared" si="1"/>
        <v>0</v>
      </c>
      <c r="I26" s="7">
        <f t="shared" si="1"/>
        <v>0.20884520884520885</v>
      </c>
    </row>
    <row r="27" spans="1:9">
      <c r="A27" s="6" t="s">
        <v>74</v>
      </c>
      <c r="B27" s="6">
        <v>715</v>
      </c>
      <c r="C27" s="6">
        <v>1000</v>
      </c>
      <c r="D27" s="7">
        <f t="shared" si="0"/>
        <v>5.5021161985378993E-2</v>
      </c>
      <c r="E27" s="7">
        <f t="shared" si="0"/>
        <v>7.6952674105425167E-2</v>
      </c>
      <c r="F27" s="6">
        <v>30</v>
      </c>
      <c r="G27" s="6">
        <v>8</v>
      </c>
      <c r="H27" s="7">
        <f t="shared" si="1"/>
        <v>7.3710073710073709E-2</v>
      </c>
      <c r="I27" s="7">
        <f t="shared" si="1"/>
        <v>1.9656019656019656E-2</v>
      </c>
    </row>
    <row r="28" spans="1:9">
      <c r="A28" s="6" t="s">
        <v>104</v>
      </c>
      <c r="B28" s="6">
        <v>878</v>
      </c>
      <c r="C28" s="6">
        <v>2031</v>
      </c>
      <c r="D28" s="7">
        <f t="shared" si="0"/>
        <v>6.7564447864563296E-2</v>
      </c>
      <c r="E28" s="7">
        <f t="shared" si="0"/>
        <v>0.15629088110811851</v>
      </c>
      <c r="F28" s="6">
        <v>61</v>
      </c>
      <c r="G28" s="6">
        <v>31</v>
      </c>
      <c r="H28" s="7">
        <f t="shared" si="1"/>
        <v>0.14987714987714987</v>
      </c>
      <c r="I28" s="7">
        <f t="shared" si="1"/>
        <v>7.6167076167076173E-2</v>
      </c>
    </row>
    <row r="29" spans="1:9">
      <c r="A29" s="6" t="s">
        <v>105</v>
      </c>
      <c r="B29" s="6">
        <v>453</v>
      </c>
      <c r="C29" s="6">
        <v>684</v>
      </c>
      <c r="D29" s="7">
        <f t="shared" si="0"/>
        <v>3.4859561369757597E-2</v>
      </c>
      <c r="E29" s="7">
        <f t="shared" si="0"/>
        <v>5.2635629088110814E-2</v>
      </c>
      <c r="F29" s="6">
        <v>9</v>
      </c>
      <c r="G29" s="6">
        <v>6</v>
      </c>
      <c r="H29" s="7">
        <f t="shared" si="1"/>
        <v>2.2113022113022112E-2</v>
      </c>
      <c r="I29" s="7">
        <f t="shared" si="1"/>
        <v>1.4742014742014743E-2</v>
      </c>
    </row>
    <row r="30" spans="1:9">
      <c r="A30" s="6" t="s">
        <v>106</v>
      </c>
      <c r="B30" s="6">
        <v>1404</v>
      </c>
      <c r="C30" s="6">
        <v>1422</v>
      </c>
      <c r="D30" s="7">
        <f t="shared" si="0"/>
        <v>0.10804155444401693</v>
      </c>
      <c r="E30" s="7">
        <f t="shared" si="0"/>
        <v>0.10942670257791458</v>
      </c>
      <c r="F30" s="6">
        <v>8</v>
      </c>
      <c r="G30" s="6">
        <v>208</v>
      </c>
      <c r="H30" s="7">
        <f t="shared" si="1"/>
        <v>1.9656019656019656E-2</v>
      </c>
      <c r="I30" s="7">
        <f t="shared" si="1"/>
        <v>0.51105651105651106</v>
      </c>
    </row>
    <row r="31" spans="1:9">
      <c r="A31" s="6" t="s">
        <v>87</v>
      </c>
      <c r="B31" s="6">
        <v>1507</v>
      </c>
      <c r="C31" s="6">
        <v>1100</v>
      </c>
      <c r="D31" s="7">
        <f t="shared" si="0"/>
        <v>0.11596767987687571</v>
      </c>
      <c r="E31" s="7">
        <f t="shared" si="0"/>
        <v>8.4647941515967676E-2</v>
      </c>
      <c r="F31" s="6">
        <v>27</v>
      </c>
      <c r="G31" s="6">
        <v>83</v>
      </c>
      <c r="H31" s="7">
        <f t="shared" si="1"/>
        <v>6.6339066339066333E-2</v>
      </c>
      <c r="I31" s="7">
        <f t="shared" si="1"/>
        <v>0.20393120393120392</v>
      </c>
    </row>
    <row r="32" spans="1:9">
      <c r="A32" s="6" t="s">
        <v>89</v>
      </c>
      <c r="B32" s="6">
        <v>470</v>
      </c>
      <c r="C32" s="6">
        <v>623</v>
      </c>
      <c r="D32" s="7">
        <f t="shared" si="0"/>
        <v>3.6167756829549827E-2</v>
      </c>
      <c r="E32" s="7">
        <f t="shared" si="0"/>
        <v>4.7941515967679878E-2</v>
      </c>
      <c r="F32" s="6">
        <v>7</v>
      </c>
      <c r="G32" s="6">
        <v>44</v>
      </c>
      <c r="H32" s="7">
        <f t="shared" si="1"/>
        <v>1.7199017199017199E-2</v>
      </c>
      <c r="I32" s="7">
        <f t="shared" si="1"/>
        <v>0.10810810810810811</v>
      </c>
    </row>
    <row r="33" spans="1:9">
      <c r="A33" s="6" t="s">
        <v>90</v>
      </c>
      <c r="B33" s="6">
        <v>453</v>
      </c>
      <c r="C33" s="6">
        <v>606</v>
      </c>
      <c r="D33" s="7">
        <f t="shared" si="0"/>
        <v>3.4859561369757597E-2</v>
      </c>
      <c r="E33" s="7">
        <f t="shared" si="0"/>
        <v>4.6633320507887648E-2</v>
      </c>
      <c r="F33" s="6">
        <v>4</v>
      </c>
      <c r="G33" s="6">
        <v>38</v>
      </c>
      <c r="H33" s="7">
        <f t="shared" si="1"/>
        <v>9.8280098280098278E-3</v>
      </c>
      <c r="I33" s="7">
        <f t="shared" si="1"/>
        <v>9.3366093366093361E-2</v>
      </c>
    </row>
  </sheetData>
  <mergeCells count="3">
    <mergeCell ref="A3:A4"/>
    <mergeCell ref="B3:E3"/>
    <mergeCell ref="F3:I3"/>
  </mergeCells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8"/>
  <sheetViews>
    <sheetView workbookViewId="0">
      <selection activeCell="C20" sqref="C20"/>
    </sheetView>
  </sheetViews>
  <sheetFormatPr defaultColWidth="10.875" defaultRowHeight="15.75"/>
  <cols>
    <col min="1" max="1" width="15.375" style="5" customWidth="1"/>
    <col min="2" max="2" width="14.5" style="5" bestFit="1" customWidth="1"/>
    <col min="3" max="3" width="15.375" style="5" customWidth="1"/>
    <col min="4" max="4" width="14" style="5" customWidth="1"/>
    <col min="5" max="5" width="12.5" style="5" bestFit="1" customWidth="1"/>
    <col min="6" max="16384" width="10.875" style="5"/>
  </cols>
  <sheetData>
    <row r="1" spans="1:5">
      <c r="A1" s="5" t="s">
        <v>1426</v>
      </c>
    </row>
    <row r="3" spans="1:5" ht="47.25">
      <c r="A3" s="10" t="s">
        <v>975</v>
      </c>
      <c r="B3" s="10" t="s">
        <v>976</v>
      </c>
      <c r="C3" s="10" t="s">
        <v>977</v>
      </c>
      <c r="D3" s="10" t="s">
        <v>978</v>
      </c>
      <c r="E3" s="10" t="s">
        <v>979</v>
      </c>
    </row>
    <row r="4" spans="1:5">
      <c r="A4" s="6" t="s">
        <v>155</v>
      </c>
      <c r="B4" s="6" t="s">
        <v>1418</v>
      </c>
      <c r="C4" s="6">
        <v>13</v>
      </c>
      <c r="D4" s="6">
        <v>15</v>
      </c>
      <c r="E4" s="6">
        <v>87</v>
      </c>
    </row>
    <row r="5" spans="1:5" ht="18.95" customHeight="1">
      <c r="A5" s="6" t="s">
        <v>156</v>
      </c>
      <c r="B5" s="6" t="s">
        <v>1419</v>
      </c>
      <c r="C5" s="6">
        <v>6</v>
      </c>
      <c r="D5" s="6">
        <v>6</v>
      </c>
      <c r="E5" s="6">
        <v>100</v>
      </c>
    </row>
    <row r="6" spans="1:5">
      <c r="A6" s="6" t="s">
        <v>157</v>
      </c>
      <c r="B6" s="11" t="s">
        <v>1420</v>
      </c>
      <c r="C6" s="6">
        <v>13</v>
      </c>
      <c r="D6" s="6">
        <v>13</v>
      </c>
      <c r="E6" s="6">
        <v>100</v>
      </c>
    </row>
    <row r="7" spans="1:5">
      <c r="A7" s="6" t="s">
        <v>158</v>
      </c>
      <c r="B7" s="11" t="s">
        <v>1418</v>
      </c>
      <c r="C7" s="6">
        <v>10</v>
      </c>
      <c r="D7" s="6">
        <v>15</v>
      </c>
      <c r="E7" s="6">
        <v>67</v>
      </c>
    </row>
    <row r="8" spans="1:5" ht="18.95" customHeight="1"/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11"/>
  <sheetViews>
    <sheetView workbookViewId="0">
      <selection activeCell="D16" sqref="D16"/>
    </sheetView>
  </sheetViews>
  <sheetFormatPr defaultColWidth="10.875" defaultRowHeight="15.75"/>
  <cols>
    <col min="1" max="1" width="34.375" style="5" customWidth="1"/>
    <col min="2" max="2" width="11.375" style="5" bestFit="1" customWidth="1"/>
    <col min="3" max="16384" width="10.875" style="5"/>
  </cols>
  <sheetData>
    <row r="1" spans="1:12">
      <c r="A1" s="5" t="s">
        <v>1429</v>
      </c>
    </row>
    <row r="3" spans="1:12">
      <c r="A3" s="179" t="s">
        <v>1510</v>
      </c>
      <c r="B3" s="179" t="s">
        <v>1427</v>
      </c>
      <c r="C3" s="180" t="s">
        <v>159</v>
      </c>
      <c r="D3" s="180"/>
      <c r="E3" s="180"/>
      <c r="F3" s="181" t="s">
        <v>160</v>
      </c>
      <c r="G3" s="181"/>
      <c r="H3" s="181"/>
    </row>
    <row r="4" spans="1:12" ht="30" customHeight="1">
      <c r="A4" s="179"/>
      <c r="B4" s="179"/>
      <c r="C4" s="36" t="s">
        <v>1421</v>
      </c>
      <c r="D4" s="36" t="s">
        <v>1422</v>
      </c>
      <c r="E4" s="37" t="s">
        <v>1423</v>
      </c>
      <c r="F4" s="38" t="s">
        <v>1421</v>
      </c>
      <c r="G4" s="38" t="s">
        <v>1422</v>
      </c>
      <c r="H4" s="39" t="s">
        <v>1423</v>
      </c>
    </row>
    <row r="5" spans="1:12">
      <c r="A5" s="6" t="s">
        <v>1403</v>
      </c>
      <c r="B5" s="6" t="s">
        <v>1003</v>
      </c>
      <c r="C5" s="6">
        <v>255</v>
      </c>
      <c r="D5" s="6">
        <v>200</v>
      </c>
      <c r="E5" s="6">
        <v>455</v>
      </c>
      <c r="F5" s="6">
        <v>823</v>
      </c>
      <c r="G5" s="6">
        <v>166</v>
      </c>
      <c r="H5" s="6">
        <f>F5+G5</f>
        <v>989</v>
      </c>
      <c r="I5"/>
      <c r="J5"/>
      <c r="K5"/>
      <c r="L5"/>
    </row>
    <row r="6" spans="1:12">
      <c r="A6" s="6" t="s">
        <v>161</v>
      </c>
      <c r="B6" s="6" t="s">
        <v>1004</v>
      </c>
      <c r="C6" s="6">
        <v>623</v>
      </c>
      <c r="D6" s="6">
        <v>1117</v>
      </c>
      <c r="E6" s="6">
        <v>1740</v>
      </c>
      <c r="F6" s="6">
        <v>2554</v>
      </c>
      <c r="G6" s="6">
        <v>3546</v>
      </c>
      <c r="H6" s="6">
        <f t="shared" ref="H6:H69" si="0">F6+G6</f>
        <v>6100</v>
      </c>
      <c r="I6"/>
      <c r="J6"/>
    </row>
    <row r="7" spans="1:12">
      <c r="A7" s="6" t="s">
        <v>162</v>
      </c>
      <c r="B7" s="6" t="s">
        <v>1005</v>
      </c>
      <c r="C7" s="6">
        <v>186</v>
      </c>
      <c r="D7" s="6">
        <v>197</v>
      </c>
      <c r="E7" s="6">
        <v>383</v>
      </c>
      <c r="F7" s="6">
        <v>272</v>
      </c>
      <c r="G7" s="6">
        <v>172</v>
      </c>
      <c r="H7" s="6">
        <f t="shared" si="0"/>
        <v>444</v>
      </c>
      <c r="I7"/>
    </row>
    <row r="8" spans="1:12">
      <c r="A8" s="6" t="s">
        <v>124</v>
      </c>
      <c r="B8" s="6" t="s">
        <v>990</v>
      </c>
      <c r="C8" s="6">
        <v>836</v>
      </c>
      <c r="D8" s="6">
        <v>284</v>
      </c>
      <c r="E8" s="6">
        <v>1120</v>
      </c>
      <c r="F8" s="6">
        <v>1389</v>
      </c>
      <c r="G8" s="6">
        <v>725</v>
      </c>
      <c r="H8" s="6">
        <f t="shared" si="0"/>
        <v>2114</v>
      </c>
      <c r="I8"/>
    </row>
    <row r="9" spans="1:12">
      <c r="A9" s="6" t="s">
        <v>163</v>
      </c>
      <c r="B9" s="6" t="s">
        <v>1006</v>
      </c>
      <c r="C9" s="6">
        <v>390</v>
      </c>
      <c r="D9" s="6">
        <v>151</v>
      </c>
      <c r="E9" s="6">
        <v>541</v>
      </c>
      <c r="F9" s="6">
        <v>1948</v>
      </c>
      <c r="G9" s="6">
        <v>2766</v>
      </c>
      <c r="H9" s="6">
        <f t="shared" si="0"/>
        <v>4714</v>
      </c>
      <c r="I9"/>
    </row>
    <row r="10" spans="1:12">
      <c r="A10" s="6" t="s">
        <v>164</v>
      </c>
      <c r="B10" s="6" t="s">
        <v>1007</v>
      </c>
      <c r="C10" s="6">
        <v>235</v>
      </c>
      <c r="D10" s="6">
        <v>578</v>
      </c>
      <c r="E10" s="6">
        <v>813</v>
      </c>
      <c r="F10" s="6">
        <v>2105</v>
      </c>
      <c r="G10" s="6">
        <v>2679</v>
      </c>
      <c r="H10" s="6">
        <f t="shared" si="0"/>
        <v>4784</v>
      </c>
      <c r="I10"/>
    </row>
    <row r="11" spans="1:12">
      <c r="A11" s="6" t="s">
        <v>165</v>
      </c>
      <c r="B11" s="6" t="s">
        <v>1008</v>
      </c>
      <c r="C11" s="6">
        <v>532</v>
      </c>
      <c r="D11" s="6">
        <v>296</v>
      </c>
      <c r="E11" s="6">
        <v>828</v>
      </c>
      <c r="F11" s="6">
        <v>1259</v>
      </c>
      <c r="G11" s="6">
        <v>1388</v>
      </c>
      <c r="H11" s="6">
        <f t="shared" si="0"/>
        <v>2647</v>
      </c>
      <c r="I11"/>
    </row>
    <row r="12" spans="1:12">
      <c r="A12" s="6" t="s">
        <v>114</v>
      </c>
      <c r="B12" s="6" t="s">
        <v>1009</v>
      </c>
      <c r="C12" s="6">
        <v>1322</v>
      </c>
      <c r="D12" s="6">
        <v>484</v>
      </c>
      <c r="E12" s="6">
        <v>1806</v>
      </c>
      <c r="F12" s="6">
        <v>1683</v>
      </c>
      <c r="G12" s="6">
        <v>811</v>
      </c>
      <c r="H12" s="6">
        <f t="shared" si="0"/>
        <v>2494</v>
      </c>
      <c r="I12"/>
    </row>
    <row r="13" spans="1:12">
      <c r="A13" s="6" t="s">
        <v>166</v>
      </c>
      <c r="B13" s="6" t="s">
        <v>1010</v>
      </c>
      <c r="C13" s="6">
        <v>2701</v>
      </c>
      <c r="D13" s="6">
        <v>343</v>
      </c>
      <c r="E13" s="6">
        <v>3044</v>
      </c>
      <c r="F13" s="6">
        <v>138</v>
      </c>
      <c r="G13" s="6">
        <v>133</v>
      </c>
      <c r="H13" s="6">
        <f t="shared" si="0"/>
        <v>271</v>
      </c>
      <c r="I13"/>
    </row>
    <row r="14" spans="1:12">
      <c r="A14" s="6" t="s">
        <v>167</v>
      </c>
      <c r="B14" s="6" t="s">
        <v>1011</v>
      </c>
      <c r="C14" s="6">
        <v>394</v>
      </c>
      <c r="D14" s="6">
        <v>119</v>
      </c>
      <c r="E14" s="6">
        <v>513</v>
      </c>
      <c r="F14" s="6">
        <v>1080</v>
      </c>
      <c r="G14" s="6">
        <v>1439</v>
      </c>
      <c r="H14" s="6">
        <f t="shared" si="0"/>
        <v>2519</v>
      </c>
      <c r="I14"/>
    </row>
    <row r="15" spans="1:12">
      <c r="A15" s="6" t="s">
        <v>115</v>
      </c>
      <c r="B15" s="6" t="s">
        <v>1012</v>
      </c>
      <c r="C15" s="6">
        <v>1519</v>
      </c>
      <c r="D15" s="6">
        <v>227</v>
      </c>
      <c r="E15" s="6">
        <v>1746</v>
      </c>
      <c r="F15" s="6">
        <v>891</v>
      </c>
      <c r="G15" s="6">
        <v>342</v>
      </c>
      <c r="H15" s="6">
        <f t="shared" si="0"/>
        <v>1233</v>
      </c>
      <c r="I15"/>
    </row>
    <row r="16" spans="1:12">
      <c r="A16" s="6" t="s">
        <v>116</v>
      </c>
      <c r="B16" s="6" t="s">
        <v>1013</v>
      </c>
      <c r="C16" s="6">
        <v>2306</v>
      </c>
      <c r="D16" s="6">
        <v>583</v>
      </c>
      <c r="E16" s="6">
        <v>2889</v>
      </c>
      <c r="F16" s="6">
        <v>358</v>
      </c>
      <c r="G16" s="6">
        <v>216</v>
      </c>
      <c r="H16" s="6">
        <f t="shared" si="0"/>
        <v>574</v>
      </c>
      <c r="I16"/>
    </row>
    <row r="17" spans="1:9">
      <c r="A17" s="6" t="s">
        <v>168</v>
      </c>
      <c r="B17" s="6" t="s">
        <v>1014</v>
      </c>
      <c r="C17" s="6">
        <v>185</v>
      </c>
      <c r="D17" s="6">
        <v>190</v>
      </c>
      <c r="E17" s="6">
        <v>375</v>
      </c>
      <c r="F17" s="6">
        <v>25</v>
      </c>
      <c r="G17" s="6">
        <v>25</v>
      </c>
      <c r="H17" s="6">
        <f t="shared" si="0"/>
        <v>50</v>
      </c>
      <c r="I17"/>
    </row>
    <row r="18" spans="1:9">
      <c r="A18" s="6" t="s">
        <v>169</v>
      </c>
      <c r="B18" s="6" t="s">
        <v>1015</v>
      </c>
      <c r="C18" s="6">
        <v>1351</v>
      </c>
      <c r="D18" s="6">
        <v>278</v>
      </c>
      <c r="E18" s="6">
        <v>1629</v>
      </c>
      <c r="F18" s="6">
        <v>686</v>
      </c>
      <c r="G18" s="6">
        <v>817</v>
      </c>
      <c r="H18" s="6">
        <f t="shared" si="0"/>
        <v>1503</v>
      </c>
      <c r="I18"/>
    </row>
    <row r="19" spans="1:9">
      <c r="A19" s="6" t="s">
        <v>170</v>
      </c>
      <c r="B19" s="6" t="s">
        <v>1016</v>
      </c>
      <c r="C19" s="6">
        <v>270</v>
      </c>
      <c r="D19" s="6">
        <v>671</v>
      </c>
      <c r="E19" s="6">
        <v>941</v>
      </c>
      <c r="F19" s="6">
        <v>1260</v>
      </c>
      <c r="G19" s="6">
        <v>294</v>
      </c>
      <c r="H19" s="6">
        <f t="shared" si="0"/>
        <v>1554</v>
      </c>
      <c r="I19"/>
    </row>
    <row r="20" spans="1:9">
      <c r="A20" s="6" t="s">
        <v>171</v>
      </c>
      <c r="B20" s="6" t="s">
        <v>1017</v>
      </c>
      <c r="C20" s="6">
        <v>469</v>
      </c>
      <c r="D20" s="6">
        <v>894</v>
      </c>
      <c r="E20" s="6">
        <v>1363</v>
      </c>
      <c r="F20" s="6">
        <v>2454</v>
      </c>
      <c r="G20" s="6">
        <v>3033</v>
      </c>
      <c r="H20" s="6">
        <f t="shared" si="0"/>
        <v>5487</v>
      </c>
      <c r="I20"/>
    </row>
    <row r="21" spans="1:9">
      <c r="A21" s="6" t="s">
        <v>172</v>
      </c>
      <c r="B21" s="6" t="s">
        <v>1018</v>
      </c>
      <c r="C21" s="6">
        <v>4012</v>
      </c>
      <c r="D21" s="6">
        <v>673</v>
      </c>
      <c r="E21" s="6">
        <v>4685</v>
      </c>
      <c r="F21" s="6">
        <v>683</v>
      </c>
      <c r="G21" s="6">
        <v>704</v>
      </c>
      <c r="H21" s="6">
        <f t="shared" si="0"/>
        <v>1387</v>
      </c>
      <c r="I21"/>
    </row>
    <row r="22" spans="1:9">
      <c r="A22" s="6" t="s">
        <v>173</v>
      </c>
      <c r="B22" s="6" t="s">
        <v>1019</v>
      </c>
      <c r="C22" s="6">
        <v>1979</v>
      </c>
      <c r="D22" s="6">
        <v>557</v>
      </c>
      <c r="E22" s="6">
        <v>2536</v>
      </c>
      <c r="F22" s="6">
        <v>280</v>
      </c>
      <c r="G22" s="6">
        <v>440</v>
      </c>
      <c r="H22" s="6">
        <f t="shared" si="0"/>
        <v>720</v>
      </c>
      <c r="I22"/>
    </row>
    <row r="23" spans="1:9">
      <c r="A23" s="6" t="s">
        <v>117</v>
      </c>
      <c r="B23" s="6" t="s">
        <v>1020</v>
      </c>
      <c r="C23" s="6">
        <v>618</v>
      </c>
      <c r="D23" s="6">
        <v>185</v>
      </c>
      <c r="E23" s="6">
        <v>803</v>
      </c>
      <c r="F23" s="6">
        <v>208</v>
      </c>
      <c r="G23" s="6">
        <v>193</v>
      </c>
      <c r="H23" s="6">
        <f t="shared" si="0"/>
        <v>401</v>
      </c>
      <c r="I23"/>
    </row>
    <row r="24" spans="1:9">
      <c r="A24" s="6" t="s">
        <v>174</v>
      </c>
      <c r="B24" s="6" t="s">
        <v>1021</v>
      </c>
      <c r="C24" s="6">
        <v>124</v>
      </c>
      <c r="D24" s="6">
        <v>671</v>
      </c>
      <c r="E24" s="6">
        <v>795</v>
      </c>
      <c r="F24" s="6">
        <v>2557</v>
      </c>
      <c r="G24" s="6">
        <v>3261</v>
      </c>
      <c r="H24" s="6">
        <f t="shared" si="0"/>
        <v>5818</v>
      </c>
      <c r="I24"/>
    </row>
    <row r="25" spans="1:9">
      <c r="A25" s="6" t="s">
        <v>175</v>
      </c>
      <c r="B25" s="6" t="s">
        <v>1022</v>
      </c>
      <c r="C25" s="6">
        <v>1761</v>
      </c>
      <c r="D25" s="6">
        <v>316</v>
      </c>
      <c r="E25" s="6">
        <v>2077</v>
      </c>
      <c r="F25" s="6">
        <v>404</v>
      </c>
      <c r="G25" s="6">
        <v>1800</v>
      </c>
      <c r="H25" s="6">
        <f t="shared" si="0"/>
        <v>2204</v>
      </c>
      <c r="I25"/>
    </row>
    <row r="26" spans="1:9">
      <c r="A26" s="6" t="s">
        <v>176</v>
      </c>
      <c r="B26" s="6" t="s">
        <v>1023</v>
      </c>
      <c r="C26" s="6">
        <v>810</v>
      </c>
      <c r="D26" s="6">
        <v>233</v>
      </c>
      <c r="E26" s="6">
        <v>1043</v>
      </c>
      <c r="F26" s="6">
        <v>2658</v>
      </c>
      <c r="G26" s="6">
        <v>3170</v>
      </c>
      <c r="H26" s="6">
        <f t="shared" si="0"/>
        <v>5828</v>
      </c>
      <c r="I26"/>
    </row>
    <row r="27" spans="1:9">
      <c r="A27" s="6" t="s">
        <v>177</v>
      </c>
      <c r="B27" s="6" t="s">
        <v>1024</v>
      </c>
      <c r="C27" s="6">
        <v>401</v>
      </c>
      <c r="D27" s="6">
        <v>578</v>
      </c>
      <c r="E27" s="6">
        <v>979</v>
      </c>
      <c r="F27" s="6">
        <v>1953</v>
      </c>
      <c r="G27" s="6">
        <v>2768</v>
      </c>
      <c r="H27" s="6">
        <f t="shared" si="0"/>
        <v>4721</v>
      </c>
      <c r="I27"/>
    </row>
    <row r="28" spans="1:9">
      <c r="A28" s="6" t="s">
        <v>178</v>
      </c>
      <c r="B28" s="6" t="s">
        <v>1025</v>
      </c>
      <c r="C28" s="6">
        <v>831</v>
      </c>
      <c r="D28" s="6">
        <v>317</v>
      </c>
      <c r="E28" s="6">
        <v>1148</v>
      </c>
      <c r="F28" s="6">
        <v>2831</v>
      </c>
      <c r="G28" s="6">
        <v>2980</v>
      </c>
      <c r="H28" s="6">
        <f t="shared" si="0"/>
        <v>5811</v>
      </c>
      <c r="I28"/>
    </row>
    <row r="29" spans="1:9">
      <c r="A29" s="6" t="s">
        <v>179</v>
      </c>
      <c r="B29" s="6" t="s">
        <v>1026</v>
      </c>
      <c r="C29" s="6">
        <v>865</v>
      </c>
      <c r="D29" s="6">
        <v>289</v>
      </c>
      <c r="E29" s="6">
        <v>1154</v>
      </c>
      <c r="F29" s="6">
        <v>1686</v>
      </c>
      <c r="G29" s="6">
        <v>1832</v>
      </c>
      <c r="H29" s="6">
        <f t="shared" si="0"/>
        <v>3518</v>
      </c>
      <c r="I29"/>
    </row>
    <row r="30" spans="1:9">
      <c r="A30" s="6" t="s">
        <v>180</v>
      </c>
      <c r="B30" s="6" t="s">
        <v>1027</v>
      </c>
      <c r="C30" s="6">
        <v>2979</v>
      </c>
      <c r="D30" s="6">
        <v>342</v>
      </c>
      <c r="E30" s="6">
        <v>3321</v>
      </c>
      <c r="F30" s="6">
        <v>2497</v>
      </c>
      <c r="G30" s="6">
        <v>2282</v>
      </c>
      <c r="H30" s="6">
        <f t="shared" si="0"/>
        <v>4779</v>
      </c>
      <c r="I30"/>
    </row>
    <row r="31" spans="1:9">
      <c r="A31" s="6" t="s">
        <v>181</v>
      </c>
      <c r="B31" s="6" t="s">
        <v>1028</v>
      </c>
      <c r="C31" s="6">
        <v>2040</v>
      </c>
      <c r="D31" s="6">
        <v>345</v>
      </c>
      <c r="E31" s="6">
        <v>2385</v>
      </c>
      <c r="F31" s="6">
        <v>57</v>
      </c>
      <c r="G31" s="6">
        <v>333</v>
      </c>
      <c r="H31" s="6">
        <f t="shared" si="0"/>
        <v>390</v>
      </c>
      <c r="I31"/>
    </row>
    <row r="32" spans="1:9">
      <c r="A32" s="6" t="s">
        <v>182</v>
      </c>
      <c r="B32" s="6" t="s">
        <v>1029</v>
      </c>
      <c r="C32" s="6">
        <v>303</v>
      </c>
      <c r="D32" s="6">
        <v>115</v>
      </c>
      <c r="E32" s="6">
        <v>418</v>
      </c>
      <c r="F32" s="6">
        <v>2104</v>
      </c>
      <c r="G32" s="6">
        <v>2655</v>
      </c>
      <c r="H32" s="6">
        <f t="shared" si="0"/>
        <v>4759</v>
      </c>
      <c r="I32"/>
    </row>
    <row r="33" spans="1:9">
      <c r="A33" s="6" t="s">
        <v>183</v>
      </c>
      <c r="B33" s="6" t="s">
        <v>1030</v>
      </c>
      <c r="C33" s="6">
        <v>2030</v>
      </c>
      <c r="D33" s="6">
        <v>400</v>
      </c>
      <c r="E33" s="6">
        <v>2430</v>
      </c>
      <c r="F33" s="6">
        <v>442</v>
      </c>
      <c r="G33" s="6">
        <v>350</v>
      </c>
      <c r="H33" s="6">
        <f t="shared" si="0"/>
        <v>792</v>
      </c>
      <c r="I33"/>
    </row>
    <row r="34" spans="1:9">
      <c r="A34" s="6" t="s">
        <v>184</v>
      </c>
      <c r="B34" s="6" t="s">
        <v>1031</v>
      </c>
      <c r="C34" s="6">
        <v>495</v>
      </c>
      <c r="D34" s="6">
        <v>249</v>
      </c>
      <c r="E34" s="6">
        <v>744</v>
      </c>
      <c r="F34" s="6">
        <v>353</v>
      </c>
      <c r="G34" s="6">
        <v>172</v>
      </c>
      <c r="H34" s="6">
        <f t="shared" si="0"/>
        <v>525</v>
      </c>
      <c r="I34"/>
    </row>
    <row r="35" spans="1:9">
      <c r="A35" s="6" t="s">
        <v>185</v>
      </c>
      <c r="B35" s="6" t="s">
        <v>1032</v>
      </c>
      <c r="C35" s="6">
        <v>81</v>
      </c>
      <c r="D35" s="6">
        <v>467</v>
      </c>
      <c r="E35" s="6">
        <v>548</v>
      </c>
      <c r="F35" s="6">
        <v>667</v>
      </c>
      <c r="G35" s="6">
        <v>1406</v>
      </c>
      <c r="H35" s="6">
        <f t="shared" si="0"/>
        <v>2073</v>
      </c>
      <c r="I35"/>
    </row>
    <row r="36" spans="1:9">
      <c r="A36" s="6" t="s">
        <v>186</v>
      </c>
      <c r="B36" s="6" t="s">
        <v>1033</v>
      </c>
      <c r="C36" s="6">
        <v>862</v>
      </c>
      <c r="D36" s="6">
        <v>213</v>
      </c>
      <c r="E36" s="6">
        <v>1075</v>
      </c>
      <c r="F36" s="6">
        <v>996</v>
      </c>
      <c r="G36" s="6">
        <v>690</v>
      </c>
      <c r="H36" s="6">
        <f t="shared" si="0"/>
        <v>1686</v>
      </c>
      <c r="I36"/>
    </row>
    <row r="37" spans="1:9">
      <c r="A37" s="6" t="s">
        <v>187</v>
      </c>
      <c r="B37" s="6" t="s">
        <v>1034</v>
      </c>
      <c r="C37" s="6">
        <v>1459</v>
      </c>
      <c r="D37" s="6">
        <v>192</v>
      </c>
      <c r="E37" s="6">
        <v>1651</v>
      </c>
      <c r="F37" s="6">
        <v>900</v>
      </c>
      <c r="G37" s="6">
        <v>175</v>
      </c>
      <c r="H37" s="6">
        <f t="shared" si="0"/>
        <v>1075</v>
      </c>
      <c r="I37"/>
    </row>
    <row r="38" spans="1:9">
      <c r="A38" s="6" t="s">
        <v>188</v>
      </c>
      <c r="B38" s="6" t="s">
        <v>1035</v>
      </c>
      <c r="C38" s="6">
        <v>2670</v>
      </c>
      <c r="D38" s="6">
        <v>318</v>
      </c>
      <c r="E38" s="6">
        <v>2988</v>
      </c>
      <c r="F38" s="6">
        <v>1789</v>
      </c>
      <c r="G38" s="6">
        <v>2245</v>
      </c>
      <c r="H38" s="6">
        <f t="shared" si="0"/>
        <v>4034</v>
      </c>
      <c r="I38"/>
    </row>
    <row r="39" spans="1:9">
      <c r="A39" s="6" t="s">
        <v>189</v>
      </c>
      <c r="B39" s="6" t="s">
        <v>1036</v>
      </c>
      <c r="C39" s="6">
        <v>1784</v>
      </c>
      <c r="D39" s="6">
        <v>484</v>
      </c>
      <c r="E39" s="6">
        <v>2268</v>
      </c>
      <c r="F39" s="6">
        <v>974</v>
      </c>
      <c r="G39" s="6">
        <v>943</v>
      </c>
      <c r="H39" s="6">
        <f t="shared" si="0"/>
        <v>1917</v>
      </c>
      <c r="I39"/>
    </row>
    <row r="40" spans="1:9">
      <c r="A40" s="6" t="s">
        <v>190</v>
      </c>
      <c r="B40" s="6" t="s">
        <v>1037</v>
      </c>
      <c r="C40" s="6">
        <v>1361</v>
      </c>
      <c r="D40" s="6">
        <v>209</v>
      </c>
      <c r="E40" s="6">
        <v>1570</v>
      </c>
      <c r="F40" s="6">
        <v>2814</v>
      </c>
      <c r="G40" s="6">
        <v>735</v>
      </c>
      <c r="H40" s="6">
        <f t="shared" si="0"/>
        <v>3549</v>
      </c>
      <c r="I40"/>
    </row>
    <row r="41" spans="1:9">
      <c r="A41" s="6" t="s">
        <v>191</v>
      </c>
      <c r="B41" s="6" t="s">
        <v>1038</v>
      </c>
      <c r="C41" s="6">
        <v>2195</v>
      </c>
      <c r="D41" s="6">
        <v>386</v>
      </c>
      <c r="E41" s="6">
        <v>2581</v>
      </c>
      <c r="F41" s="6">
        <v>77</v>
      </c>
      <c r="G41" s="6">
        <v>87</v>
      </c>
      <c r="H41" s="6">
        <f t="shared" si="0"/>
        <v>164</v>
      </c>
      <c r="I41"/>
    </row>
    <row r="42" spans="1:9">
      <c r="A42" s="6" t="s">
        <v>134</v>
      </c>
      <c r="B42" s="6" t="s">
        <v>1039</v>
      </c>
      <c r="C42" s="6">
        <v>1463</v>
      </c>
      <c r="D42" s="6">
        <v>437</v>
      </c>
      <c r="E42" s="6">
        <v>1900</v>
      </c>
      <c r="F42" s="6">
        <v>1513</v>
      </c>
      <c r="G42" s="6">
        <v>1288</v>
      </c>
      <c r="H42" s="6">
        <f t="shared" si="0"/>
        <v>2801</v>
      </c>
      <c r="I42"/>
    </row>
    <row r="43" spans="1:9">
      <c r="A43" s="6" t="s">
        <v>192</v>
      </c>
      <c r="B43" s="6" t="s">
        <v>1040</v>
      </c>
      <c r="C43" s="6">
        <v>2939</v>
      </c>
      <c r="D43" s="6">
        <v>848</v>
      </c>
      <c r="E43" s="6">
        <v>3787</v>
      </c>
      <c r="F43" s="6">
        <v>2489</v>
      </c>
      <c r="G43" s="6">
        <v>3236</v>
      </c>
      <c r="H43" s="6">
        <f t="shared" si="0"/>
        <v>5725</v>
      </c>
      <c r="I43"/>
    </row>
    <row r="44" spans="1:9">
      <c r="A44" s="6" t="s">
        <v>193</v>
      </c>
      <c r="B44" s="6" t="s">
        <v>1041</v>
      </c>
      <c r="C44" s="6">
        <v>64</v>
      </c>
      <c r="D44" s="6">
        <v>352</v>
      </c>
      <c r="E44" s="6">
        <v>416</v>
      </c>
      <c r="F44" s="6">
        <v>2553</v>
      </c>
      <c r="G44" s="6">
        <v>3777</v>
      </c>
      <c r="H44" s="6">
        <f t="shared" si="0"/>
        <v>6330</v>
      </c>
      <c r="I44"/>
    </row>
    <row r="45" spans="1:9">
      <c r="A45" s="6" t="s">
        <v>194</v>
      </c>
      <c r="B45" s="6" t="s">
        <v>1042</v>
      </c>
      <c r="C45" s="6">
        <v>311</v>
      </c>
      <c r="D45" s="6">
        <v>221</v>
      </c>
      <c r="E45" s="6">
        <v>532</v>
      </c>
      <c r="F45" s="6">
        <v>2225</v>
      </c>
      <c r="G45" s="6">
        <v>3046</v>
      </c>
      <c r="H45" s="6">
        <f t="shared" si="0"/>
        <v>5271</v>
      </c>
      <c r="I45"/>
    </row>
    <row r="46" spans="1:9">
      <c r="A46" s="6" t="s">
        <v>195</v>
      </c>
      <c r="B46" s="6" t="s">
        <v>1043</v>
      </c>
      <c r="C46" s="6">
        <v>640</v>
      </c>
      <c r="D46" s="6">
        <v>219</v>
      </c>
      <c r="E46" s="6">
        <v>859</v>
      </c>
      <c r="F46" s="6">
        <v>2017</v>
      </c>
      <c r="G46" s="6">
        <v>2936</v>
      </c>
      <c r="H46" s="6">
        <f t="shared" si="0"/>
        <v>4953</v>
      </c>
      <c r="I46"/>
    </row>
    <row r="47" spans="1:9">
      <c r="A47" s="6" t="s">
        <v>196</v>
      </c>
      <c r="B47" s="6" t="s">
        <v>1044</v>
      </c>
      <c r="C47" s="6">
        <v>318</v>
      </c>
      <c r="D47" s="6">
        <v>89</v>
      </c>
      <c r="E47" s="6">
        <v>407</v>
      </c>
      <c r="F47" s="6">
        <v>550</v>
      </c>
      <c r="G47" s="6">
        <v>1417</v>
      </c>
      <c r="H47" s="6">
        <f t="shared" si="0"/>
        <v>1967</v>
      </c>
      <c r="I47"/>
    </row>
    <row r="48" spans="1:9">
      <c r="A48" s="6" t="s">
        <v>197</v>
      </c>
      <c r="B48" s="6" t="s">
        <v>1045</v>
      </c>
      <c r="C48" s="6">
        <v>1825</v>
      </c>
      <c r="D48" s="6">
        <v>449</v>
      </c>
      <c r="E48" s="6">
        <v>2274</v>
      </c>
      <c r="F48" s="6">
        <v>1842</v>
      </c>
      <c r="G48" s="6">
        <v>1468</v>
      </c>
      <c r="H48" s="6">
        <f t="shared" si="0"/>
        <v>3310</v>
      </c>
      <c r="I48"/>
    </row>
    <row r="49" spans="1:9">
      <c r="A49" s="6" t="s">
        <v>118</v>
      </c>
      <c r="B49" s="6" t="s">
        <v>1046</v>
      </c>
      <c r="C49" s="6">
        <v>319</v>
      </c>
      <c r="D49" s="6">
        <v>257</v>
      </c>
      <c r="E49" s="6">
        <v>576</v>
      </c>
      <c r="F49" s="6">
        <v>1205</v>
      </c>
      <c r="G49" s="6">
        <v>719</v>
      </c>
      <c r="H49" s="6">
        <f t="shared" si="0"/>
        <v>1924</v>
      </c>
      <c r="I49"/>
    </row>
    <row r="50" spans="1:9">
      <c r="A50" s="6" t="s">
        <v>198</v>
      </c>
      <c r="B50" s="6" t="s">
        <v>1047</v>
      </c>
      <c r="C50" s="6">
        <v>74</v>
      </c>
      <c r="D50" s="6">
        <v>523</v>
      </c>
      <c r="E50" s="6">
        <v>597</v>
      </c>
      <c r="F50" s="6">
        <v>2122</v>
      </c>
      <c r="G50" s="6">
        <v>3191</v>
      </c>
      <c r="H50" s="6">
        <f t="shared" si="0"/>
        <v>5313</v>
      </c>
      <c r="I50"/>
    </row>
    <row r="51" spans="1:9">
      <c r="A51" s="6" t="s">
        <v>119</v>
      </c>
      <c r="B51" s="6" t="s">
        <v>1048</v>
      </c>
      <c r="C51" s="6">
        <v>3249</v>
      </c>
      <c r="D51" s="6">
        <v>429</v>
      </c>
      <c r="E51" s="6">
        <v>3678</v>
      </c>
      <c r="F51" s="6">
        <v>299</v>
      </c>
      <c r="G51" s="6">
        <v>127</v>
      </c>
      <c r="H51" s="6">
        <f t="shared" si="0"/>
        <v>426</v>
      </c>
      <c r="I51"/>
    </row>
    <row r="52" spans="1:9">
      <c r="A52" s="6" t="s">
        <v>199</v>
      </c>
      <c r="B52" s="6" t="s">
        <v>1049</v>
      </c>
      <c r="C52" s="6">
        <v>2129</v>
      </c>
      <c r="D52" s="6">
        <v>397</v>
      </c>
      <c r="E52" s="6">
        <v>2526</v>
      </c>
      <c r="F52" s="6">
        <v>160</v>
      </c>
      <c r="G52" s="6">
        <v>128</v>
      </c>
      <c r="H52" s="6">
        <f t="shared" si="0"/>
        <v>288</v>
      </c>
      <c r="I52"/>
    </row>
    <row r="53" spans="1:9">
      <c r="A53" s="6" t="s">
        <v>200</v>
      </c>
      <c r="B53" s="6" t="s">
        <v>1050</v>
      </c>
      <c r="C53" s="6">
        <v>393</v>
      </c>
      <c r="D53" s="6">
        <v>141</v>
      </c>
      <c r="E53" s="6">
        <v>534</v>
      </c>
      <c r="F53" s="6">
        <v>188</v>
      </c>
      <c r="G53" s="6">
        <v>247</v>
      </c>
      <c r="H53" s="6">
        <f t="shared" si="0"/>
        <v>435</v>
      </c>
      <c r="I53"/>
    </row>
    <row r="54" spans="1:9">
      <c r="A54" s="6" t="s">
        <v>143</v>
      </c>
      <c r="B54" s="6" t="s">
        <v>1051</v>
      </c>
      <c r="C54" s="6">
        <v>1811</v>
      </c>
      <c r="D54" s="6">
        <v>554</v>
      </c>
      <c r="E54" s="6">
        <v>2365</v>
      </c>
      <c r="F54" s="6">
        <v>499</v>
      </c>
      <c r="G54" s="6">
        <v>195</v>
      </c>
      <c r="H54" s="6">
        <f t="shared" si="0"/>
        <v>694</v>
      </c>
      <c r="I54"/>
    </row>
    <row r="55" spans="1:9">
      <c r="A55" s="6" t="s">
        <v>201</v>
      </c>
      <c r="B55" s="6" t="s">
        <v>1052</v>
      </c>
      <c r="C55" s="6">
        <v>1445</v>
      </c>
      <c r="D55" s="6">
        <v>375</v>
      </c>
      <c r="E55" s="6">
        <v>1820</v>
      </c>
      <c r="F55" s="6">
        <v>2462</v>
      </c>
      <c r="G55" s="6">
        <v>1930</v>
      </c>
      <c r="H55" s="6">
        <f t="shared" si="0"/>
        <v>4392</v>
      </c>
      <c r="I55"/>
    </row>
    <row r="56" spans="1:9">
      <c r="A56" s="6" t="s">
        <v>202</v>
      </c>
      <c r="B56" s="6" t="s">
        <v>1053</v>
      </c>
      <c r="C56" s="6">
        <v>1918</v>
      </c>
      <c r="D56" s="6">
        <v>289</v>
      </c>
      <c r="E56" s="6">
        <v>2207</v>
      </c>
      <c r="F56" s="6">
        <v>2307</v>
      </c>
      <c r="G56" s="6">
        <v>2259</v>
      </c>
      <c r="H56" s="6">
        <f t="shared" si="0"/>
        <v>4566</v>
      </c>
      <c r="I56"/>
    </row>
    <row r="57" spans="1:9">
      <c r="A57" s="6" t="s">
        <v>203</v>
      </c>
      <c r="B57" s="6" t="s">
        <v>1054</v>
      </c>
      <c r="C57" s="6">
        <v>46</v>
      </c>
      <c r="D57" s="6">
        <v>322</v>
      </c>
      <c r="E57" s="6">
        <v>368</v>
      </c>
      <c r="F57" s="6">
        <v>1660</v>
      </c>
      <c r="G57" s="6">
        <v>2517</v>
      </c>
      <c r="H57" s="6">
        <f t="shared" si="0"/>
        <v>4177</v>
      </c>
      <c r="I57"/>
    </row>
    <row r="58" spans="1:9">
      <c r="A58" s="6" t="s">
        <v>204</v>
      </c>
      <c r="B58" s="6" t="s">
        <v>1055</v>
      </c>
      <c r="C58" s="6">
        <v>2394</v>
      </c>
      <c r="D58" s="6">
        <v>339</v>
      </c>
      <c r="E58" s="6">
        <v>2733</v>
      </c>
      <c r="F58" s="6">
        <v>2660</v>
      </c>
      <c r="G58" s="6">
        <v>3421</v>
      </c>
      <c r="H58" s="6">
        <f t="shared" si="0"/>
        <v>6081</v>
      </c>
      <c r="I58"/>
    </row>
    <row r="59" spans="1:9">
      <c r="A59" s="6" t="s">
        <v>205</v>
      </c>
      <c r="B59" s="6" t="s">
        <v>1056</v>
      </c>
      <c r="C59" s="6">
        <v>57</v>
      </c>
      <c r="D59" s="6">
        <v>393</v>
      </c>
      <c r="E59" s="6">
        <v>450</v>
      </c>
      <c r="F59" s="6">
        <v>110</v>
      </c>
      <c r="G59" s="6">
        <v>219</v>
      </c>
      <c r="H59" s="6">
        <f t="shared" si="0"/>
        <v>329</v>
      </c>
      <c r="I59"/>
    </row>
    <row r="60" spans="1:9">
      <c r="A60" s="6" t="s">
        <v>206</v>
      </c>
      <c r="B60" s="6" t="s">
        <v>1057</v>
      </c>
      <c r="C60" s="6">
        <v>521</v>
      </c>
      <c r="D60" s="6">
        <v>679</v>
      </c>
      <c r="E60" s="6">
        <v>1200</v>
      </c>
      <c r="F60" s="6">
        <v>2634</v>
      </c>
      <c r="G60" s="6">
        <v>3637</v>
      </c>
      <c r="H60" s="6">
        <f t="shared" si="0"/>
        <v>6271</v>
      </c>
      <c r="I60"/>
    </row>
    <row r="61" spans="1:9">
      <c r="A61" s="6" t="s">
        <v>207</v>
      </c>
      <c r="B61" s="6" t="s">
        <v>1058</v>
      </c>
      <c r="C61" s="6">
        <v>2048</v>
      </c>
      <c r="D61" s="6">
        <v>723</v>
      </c>
      <c r="E61" s="6">
        <v>2771</v>
      </c>
      <c r="F61" s="6">
        <v>1153</v>
      </c>
      <c r="G61" s="6">
        <v>643</v>
      </c>
      <c r="H61" s="6">
        <f t="shared" si="0"/>
        <v>1796</v>
      </c>
      <c r="I61"/>
    </row>
    <row r="62" spans="1:9">
      <c r="A62" s="6" t="s">
        <v>208</v>
      </c>
      <c r="B62" s="6" t="s">
        <v>1059</v>
      </c>
      <c r="C62" s="6">
        <v>2740</v>
      </c>
      <c r="D62" s="6">
        <v>685</v>
      </c>
      <c r="E62" s="6">
        <v>3425</v>
      </c>
      <c r="F62" s="6">
        <v>774</v>
      </c>
      <c r="G62" s="6">
        <v>302</v>
      </c>
      <c r="H62" s="6">
        <f t="shared" si="0"/>
        <v>1076</v>
      </c>
      <c r="I62"/>
    </row>
    <row r="63" spans="1:9">
      <c r="A63" s="6" t="s">
        <v>209</v>
      </c>
      <c r="B63" s="6" t="s">
        <v>1060</v>
      </c>
      <c r="C63" s="6">
        <v>4342</v>
      </c>
      <c r="D63" s="6">
        <v>698</v>
      </c>
      <c r="E63" s="6">
        <v>5040</v>
      </c>
      <c r="F63" s="6">
        <v>81</v>
      </c>
      <c r="G63" s="6">
        <v>159</v>
      </c>
      <c r="H63" s="6">
        <f t="shared" si="0"/>
        <v>240</v>
      </c>
      <c r="I63"/>
    </row>
    <row r="64" spans="1:9">
      <c r="A64" s="6" t="s">
        <v>210</v>
      </c>
      <c r="B64" s="6" t="s">
        <v>1061</v>
      </c>
      <c r="C64" s="6">
        <v>2856</v>
      </c>
      <c r="D64" s="6">
        <v>712</v>
      </c>
      <c r="E64" s="6">
        <v>3568</v>
      </c>
      <c r="F64" s="6">
        <v>26</v>
      </c>
      <c r="G64" s="6">
        <v>99</v>
      </c>
      <c r="H64" s="6">
        <f t="shared" si="0"/>
        <v>125</v>
      </c>
      <c r="I64"/>
    </row>
    <row r="65" spans="1:9">
      <c r="A65" s="6" t="s">
        <v>211</v>
      </c>
      <c r="B65" s="6" t="s">
        <v>1062</v>
      </c>
      <c r="C65" s="6">
        <v>68</v>
      </c>
      <c r="D65" s="6">
        <v>778</v>
      </c>
      <c r="E65" s="6">
        <v>846</v>
      </c>
      <c r="F65" s="6">
        <v>2668</v>
      </c>
      <c r="G65" s="6">
        <v>3352</v>
      </c>
      <c r="H65" s="6">
        <f t="shared" si="0"/>
        <v>6020</v>
      </c>
      <c r="I65"/>
    </row>
    <row r="66" spans="1:9">
      <c r="A66" s="6" t="s">
        <v>212</v>
      </c>
      <c r="B66" s="6" t="s">
        <v>1063</v>
      </c>
      <c r="C66" s="6">
        <v>85</v>
      </c>
      <c r="D66" s="6">
        <v>896</v>
      </c>
      <c r="E66" s="6">
        <v>981</v>
      </c>
      <c r="F66" s="6">
        <v>892</v>
      </c>
      <c r="G66" s="6">
        <v>1077</v>
      </c>
      <c r="H66" s="6">
        <f t="shared" si="0"/>
        <v>1969</v>
      </c>
      <c r="I66"/>
    </row>
    <row r="67" spans="1:9">
      <c r="A67" s="6" t="s">
        <v>213</v>
      </c>
      <c r="B67" s="6" t="s">
        <v>1064</v>
      </c>
      <c r="C67" s="6">
        <v>414</v>
      </c>
      <c r="D67" s="6">
        <v>98</v>
      </c>
      <c r="E67" s="6">
        <v>512</v>
      </c>
      <c r="F67" s="6">
        <v>2076</v>
      </c>
      <c r="G67" s="6">
        <v>3152</v>
      </c>
      <c r="H67" s="6">
        <f t="shared" si="0"/>
        <v>5228</v>
      </c>
      <c r="I67"/>
    </row>
    <row r="68" spans="1:9">
      <c r="A68" s="6" t="s">
        <v>214</v>
      </c>
      <c r="B68" s="6" t="s">
        <v>1065</v>
      </c>
      <c r="C68" s="6">
        <v>231</v>
      </c>
      <c r="D68" s="6">
        <v>174</v>
      </c>
      <c r="E68" s="6">
        <v>405</v>
      </c>
      <c r="F68" s="6">
        <v>390</v>
      </c>
      <c r="G68" s="6">
        <v>991</v>
      </c>
      <c r="H68" s="6">
        <f t="shared" si="0"/>
        <v>1381</v>
      </c>
      <c r="I68"/>
    </row>
    <row r="69" spans="1:9">
      <c r="A69" s="6" t="s">
        <v>215</v>
      </c>
      <c r="B69" s="6" t="s">
        <v>1066</v>
      </c>
      <c r="C69" s="6">
        <v>1534</v>
      </c>
      <c r="D69" s="6">
        <v>270</v>
      </c>
      <c r="E69" s="6">
        <v>1804</v>
      </c>
      <c r="F69" s="6">
        <v>262</v>
      </c>
      <c r="G69" s="6">
        <v>707</v>
      </c>
      <c r="H69" s="6">
        <f t="shared" si="0"/>
        <v>969</v>
      </c>
      <c r="I69"/>
    </row>
    <row r="70" spans="1:9">
      <c r="A70" s="6" t="s">
        <v>216</v>
      </c>
      <c r="B70" s="6" t="s">
        <v>1067</v>
      </c>
      <c r="C70" s="6">
        <v>200</v>
      </c>
      <c r="D70" s="6">
        <v>520</v>
      </c>
      <c r="E70" s="6">
        <v>720</v>
      </c>
      <c r="F70" s="6">
        <v>610</v>
      </c>
      <c r="G70" s="6">
        <v>1468</v>
      </c>
      <c r="H70" s="6">
        <f t="shared" ref="H70:H133" si="1">F70+G70</f>
        <v>2078</v>
      </c>
      <c r="I70"/>
    </row>
    <row r="71" spans="1:9">
      <c r="A71" s="6" t="s">
        <v>217</v>
      </c>
      <c r="B71" s="6" t="s">
        <v>1068</v>
      </c>
      <c r="C71" s="6">
        <v>294</v>
      </c>
      <c r="D71" s="6">
        <v>902</v>
      </c>
      <c r="E71" s="6">
        <v>1196</v>
      </c>
      <c r="F71" s="6">
        <v>1532</v>
      </c>
      <c r="G71" s="6">
        <v>1965</v>
      </c>
      <c r="H71" s="6">
        <f t="shared" si="1"/>
        <v>3497</v>
      </c>
      <c r="I71"/>
    </row>
    <row r="72" spans="1:9">
      <c r="A72" s="6" t="s">
        <v>218</v>
      </c>
      <c r="B72" s="6" t="s">
        <v>1069</v>
      </c>
      <c r="C72" s="6">
        <v>2720</v>
      </c>
      <c r="D72" s="6">
        <v>508</v>
      </c>
      <c r="E72" s="6">
        <v>3228</v>
      </c>
      <c r="F72" s="6">
        <v>1575</v>
      </c>
      <c r="G72" s="6">
        <v>2362</v>
      </c>
      <c r="H72" s="6">
        <f t="shared" si="1"/>
        <v>3937</v>
      </c>
      <c r="I72"/>
    </row>
    <row r="73" spans="1:9">
      <c r="A73" s="6" t="s">
        <v>219</v>
      </c>
      <c r="B73" s="6" t="s">
        <v>1070</v>
      </c>
      <c r="C73" s="6">
        <v>697</v>
      </c>
      <c r="D73" s="6">
        <v>230</v>
      </c>
      <c r="E73" s="6">
        <v>927</v>
      </c>
      <c r="F73" s="6">
        <v>1391</v>
      </c>
      <c r="G73" s="6">
        <v>1796</v>
      </c>
      <c r="H73" s="6">
        <f t="shared" si="1"/>
        <v>3187</v>
      </c>
      <c r="I73"/>
    </row>
    <row r="74" spans="1:9">
      <c r="A74" s="6" t="s">
        <v>220</v>
      </c>
      <c r="B74" s="6" t="s">
        <v>1071</v>
      </c>
      <c r="C74" s="6">
        <v>4669</v>
      </c>
      <c r="D74" s="6">
        <v>558</v>
      </c>
      <c r="E74" s="6">
        <v>5227</v>
      </c>
      <c r="F74" s="6">
        <v>98</v>
      </c>
      <c r="G74" s="6">
        <v>138</v>
      </c>
      <c r="H74" s="6">
        <f t="shared" si="1"/>
        <v>236</v>
      </c>
      <c r="I74"/>
    </row>
    <row r="75" spans="1:9">
      <c r="A75" s="6" t="s">
        <v>221</v>
      </c>
      <c r="B75" s="6" t="s">
        <v>1072</v>
      </c>
      <c r="C75" s="6">
        <v>3959</v>
      </c>
      <c r="D75" s="6">
        <v>664</v>
      </c>
      <c r="E75" s="6">
        <v>4623</v>
      </c>
      <c r="F75" s="6">
        <v>133</v>
      </c>
      <c r="G75" s="6">
        <v>165</v>
      </c>
      <c r="H75" s="6">
        <f t="shared" si="1"/>
        <v>298</v>
      </c>
      <c r="I75"/>
    </row>
    <row r="76" spans="1:9">
      <c r="A76" s="6" t="s">
        <v>135</v>
      </c>
      <c r="B76" s="6" t="s">
        <v>1073</v>
      </c>
      <c r="C76" s="6">
        <v>2656</v>
      </c>
      <c r="D76" s="6">
        <v>904</v>
      </c>
      <c r="E76" s="6">
        <v>3560</v>
      </c>
      <c r="F76" s="6">
        <v>1991</v>
      </c>
      <c r="G76" s="6">
        <v>367</v>
      </c>
      <c r="H76" s="6">
        <f t="shared" si="1"/>
        <v>2358</v>
      </c>
      <c r="I76"/>
    </row>
    <row r="77" spans="1:9">
      <c r="A77" s="6" t="s">
        <v>222</v>
      </c>
      <c r="B77" s="6" t="s">
        <v>1074</v>
      </c>
      <c r="C77" s="6">
        <v>1283</v>
      </c>
      <c r="D77" s="6">
        <v>379</v>
      </c>
      <c r="E77" s="6">
        <v>1662</v>
      </c>
      <c r="F77" s="6">
        <v>226</v>
      </c>
      <c r="G77" s="6">
        <v>545</v>
      </c>
      <c r="H77" s="6">
        <f t="shared" si="1"/>
        <v>771</v>
      </c>
      <c r="I77"/>
    </row>
    <row r="78" spans="1:9">
      <c r="A78" s="6" t="s">
        <v>223</v>
      </c>
      <c r="B78" s="6" t="s">
        <v>1075</v>
      </c>
      <c r="C78" s="6">
        <v>798</v>
      </c>
      <c r="D78" s="6">
        <v>3743</v>
      </c>
      <c r="E78" s="6">
        <v>4541</v>
      </c>
      <c r="F78" s="6">
        <v>2002</v>
      </c>
      <c r="G78" s="6">
        <v>2561</v>
      </c>
      <c r="H78" s="6">
        <f t="shared" si="1"/>
        <v>4563</v>
      </c>
      <c r="I78"/>
    </row>
    <row r="79" spans="1:9">
      <c r="A79" s="6" t="s">
        <v>224</v>
      </c>
      <c r="B79" s="6" t="s">
        <v>1076</v>
      </c>
      <c r="C79" s="6">
        <v>3055</v>
      </c>
      <c r="D79" s="6">
        <v>454</v>
      </c>
      <c r="E79" s="6">
        <v>3509</v>
      </c>
      <c r="F79" s="6">
        <v>1000</v>
      </c>
      <c r="G79" s="6">
        <v>603</v>
      </c>
      <c r="H79" s="6">
        <f t="shared" si="1"/>
        <v>1603</v>
      </c>
      <c r="I79"/>
    </row>
    <row r="80" spans="1:9">
      <c r="A80" s="6" t="s">
        <v>225</v>
      </c>
      <c r="B80" s="6" t="s">
        <v>1077</v>
      </c>
      <c r="C80" s="6">
        <v>1856</v>
      </c>
      <c r="D80" s="6">
        <v>384</v>
      </c>
      <c r="E80" s="6">
        <v>2240</v>
      </c>
      <c r="F80" s="6">
        <v>3354</v>
      </c>
      <c r="G80" s="6">
        <v>2363</v>
      </c>
      <c r="H80" s="6">
        <f t="shared" si="1"/>
        <v>5717</v>
      </c>
      <c r="I80"/>
    </row>
    <row r="81" spans="1:9">
      <c r="A81" s="6" t="s">
        <v>226</v>
      </c>
      <c r="B81" s="6" t="s">
        <v>1078</v>
      </c>
      <c r="C81" s="6">
        <v>893</v>
      </c>
      <c r="D81" s="6">
        <v>239</v>
      </c>
      <c r="E81" s="6">
        <v>1132</v>
      </c>
      <c r="F81" s="6">
        <v>117</v>
      </c>
      <c r="G81" s="6">
        <v>165</v>
      </c>
      <c r="H81" s="6">
        <f t="shared" si="1"/>
        <v>282</v>
      </c>
      <c r="I81"/>
    </row>
    <row r="82" spans="1:9">
      <c r="A82" s="6" t="s">
        <v>227</v>
      </c>
      <c r="B82" s="6" t="s">
        <v>1079</v>
      </c>
      <c r="C82" s="6">
        <v>3102</v>
      </c>
      <c r="D82" s="6">
        <v>435</v>
      </c>
      <c r="E82" s="6">
        <v>3537</v>
      </c>
      <c r="F82" s="6">
        <v>1068</v>
      </c>
      <c r="G82" s="6">
        <v>2615</v>
      </c>
      <c r="H82" s="6">
        <f t="shared" si="1"/>
        <v>3683</v>
      </c>
      <c r="I82"/>
    </row>
    <row r="83" spans="1:9">
      <c r="A83" s="6" t="s">
        <v>228</v>
      </c>
      <c r="B83" s="6" t="s">
        <v>1080</v>
      </c>
      <c r="C83" s="6">
        <v>163</v>
      </c>
      <c r="D83" s="6">
        <v>326</v>
      </c>
      <c r="E83" s="6">
        <v>489</v>
      </c>
      <c r="F83" s="6">
        <v>2754</v>
      </c>
      <c r="G83" s="6">
        <v>3592</v>
      </c>
      <c r="H83" s="6">
        <f t="shared" si="1"/>
        <v>6346</v>
      </c>
      <c r="I83"/>
    </row>
    <row r="84" spans="1:9">
      <c r="A84" s="6" t="s">
        <v>120</v>
      </c>
      <c r="B84" s="6" t="s">
        <v>1081</v>
      </c>
      <c r="C84" s="6">
        <v>1898</v>
      </c>
      <c r="D84" s="6">
        <v>171</v>
      </c>
      <c r="E84" s="6">
        <v>2069</v>
      </c>
      <c r="F84" s="6">
        <v>543</v>
      </c>
      <c r="G84" s="6">
        <v>475</v>
      </c>
      <c r="H84" s="6">
        <f t="shared" si="1"/>
        <v>1018</v>
      </c>
      <c r="I84"/>
    </row>
    <row r="85" spans="1:9">
      <c r="A85" s="6" t="s">
        <v>229</v>
      </c>
      <c r="B85" s="6" t="s">
        <v>1082</v>
      </c>
      <c r="C85" s="6">
        <v>2481</v>
      </c>
      <c r="D85" s="6">
        <v>514</v>
      </c>
      <c r="E85" s="6">
        <v>2995</v>
      </c>
      <c r="F85" s="6">
        <v>1682</v>
      </c>
      <c r="G85" s="6">
        <v>997</v>
      </c>
      <c r="H85" s="6">
        <f t="shared" si="1"/>
        <v>2679</v>
      </c>
      <c r="I85"/>
    </row>
    <row r="86" spans="1:9">
      <c r="A86" s="6" t="s">
        <v>230</v>
      </c>
      <c r="B86" s="6" t="s">
        <v>1083</v>
      </c>
      <c r="C86" s="6">
        <v>533</v>
      </c>
      <c r="D86" s="6">
        <v>149</v>
      </c>
      <c r="E86" s="6">
        <v>682</v>
      </c>
      <c r="F86" s="6">
        <v>489</v>
      </c>
      <c r="G86" s="6">
        <v>547</v>
      </c>
      <c r="H86" s="6">
        <f t="shared" si="1"/>
        <v>1036</v>
      </c>
      <c r="I86"/>
    </row>
    <row r="87" spans="1:9">
      <c r="A87" s="6" t="s">
        <v>231</v>
      </c>
      <c r="B87" s="6" t="s">
        <v>1084</v>
      </c>
      <c r="C87" s="6">
        <v>1043</v>
      </c>
      <c r="D87" s="6">
        <v>213</v>
      </c>
      <c r="E87" s="6">
        <v>1256</v>
      </c>
      <c r="F87" s="6">
        <v>89</v>
      </c>
      <c r="G87" s="6">
        <v>108</v>
      </c>
      <c r="H87" s="6">
        <f t="shared" si="1"/>
        <v>197</v>
      </c>
      <c r="I87"/>
    </row>
    <row r="88" spans="1:9">
      <c r="A88" s="6" t="s">
        <v>232</v>
      </c>
      <c r="B88" s="6" t="s">
        <v>1085</v>
      </c>
      <c r="C88" s="6">
        <v>3256</v>
      </c>
      <c r="D88" s="6">
        <v>516</v>
      </c>
      <c r="E88" s="6">
        <v>3772</v>
      </c>
      <c r="F88" s="6">
        <v>205</v>
      </c>
      <c r="G88" s="6">
        <v>121</v>
      </c>
      <c r="H88" s="6">
        <f t="shared" si="1"/>
        <v>326</v>
      </c>
      <c r="I88"/>
    </row>
    <row r="89" spans="1:9">
      <c r="A89" s="6" t="s">
        <v>233</v>
      </c>
      <c r="B89" s="6" t="s">
        <v>1086</v>
      </c>
      <c r="C89" s="6">
        <v>2889</v>
      </c>
      <c r="D89" s="6">
        <v>393</v>
      </c>
      <c r="E89" s="6">
        <v>3282</v>
      </c>
      <c r="F89" s="6">
        <v>2735</v>
      </c>
      <c r="G89" s="6">
        <v>1866</v>
      </c>
      <c r="H89" s="6">
        <f t="shared" si="1"/>
        <v>4601</v>
      </c>
      <c r="I89"/>
    </row>
    <row r="90" spans="1:9">
      <c r="A90" s="6" t="s">
        <v>234</v>
      </c>
      <c r="B90" s="6" t="s">
        <v>1087</v>
      </c>
      <c r="C90" s="6">
        <v>142</v>
      </c>
      <c r="D90" s="6">
        <v>341</v>
      </c>
      <c r="E90" s="6">
        <v>483</v>
      </c>
      <c r="F90" s="6">
        <v>2708</v>
      </c>
      <c r="G90" s="6">
        <v>3561</v>
      </c>
      <c r="H90" s="6">
        <f t="shared" si="1"/>
        <v>6269</v>
      </c>
      <c r="I90"/>
    </row>
    <row r="91" spans="1:9">
      <c r="A91" s="6" t="s">
        <v>121</v>
      </c>
      <c r="B91" s="6" t="s">
        <v>1088</v>
      </c>
      <c r="C91" s="6">
        <v>151</v>
      </c>
      <c r="D91" s="6">
        <v>129</v>
      </c>
      <c r="E91" s="6">
        <v>280</v>
      </c>
      <c r="F91" s="6">
        <v>331</v>
      </c>
      <c r="G91" s="6">
        <v>126</v>
      </c>
      <c r="H91" s="6">
        <f t="shared" si="1"/>
        <v>457</v>
      </c>
      <c r="I91"/>
    </row>
    <row r="92" spans="1:9">
      <c r="A92" s="6" t="s">
        <v>235</v>
      </c>
      <c r="B92" s="6" t="s">
        <v>1089</v>
      </c>
      <c r="C92" s="6">
        <v>766</v>
      </c>
      <c r="D92" s="6">
        <v>2430</v>
      </c>
      <c r="E92" s="6">
        <v>3196</v>
      </c>
      <c r="F92" s="6">
        <v>1200</v>
      </c>
      <c r="G92" s="6">
        <v>2018</v>
      </c>
      <c r="H92" s="6">
        <f t="shared" si="1"/>
        <v>3218</v>
      </c>
      <c r="I92"/>
    </row>
    <row r="93" spans="1:9">
      <c r="A93" s="6" t="s">
        <v>236</v>
      </c>
      <c r="B93" s="6" t="s">
        <v>1090</v>
      </c>
      <c r="C93" s="6">
        <v>3084</v>
      </c>
      <c r="D93" s="6">
        <v>509</v>
      </c>
      <c r="E93" s="6">
        <v>3593</v>
      </c>
      <c r="F93" s="6">
        <v>1339</v>
      </c>
      <c r="G93" s="6">
        <v>791</v>
      </c>
      <c r="H93" s="6">
        <f t="shared" si="1"/>
        <v>2130</v>
      </c>
      <c r="I93"/>
    </row>
    <row r="94" spans="1:9">
      <c r="A94" s="6" t="s">
        <v>237</v>
      </c>
      <c r="B94" s="6" t="s">
        <v>1091</v>
      </c>
      <c r="C94" s="6">
        <v>517</v>
      </c>
      <c r="D94" s="6">
        <v>395</v>
      </c>
      <c r="E94" s="6">
        <v>912</v>
      </c>
      <c r="F94" s="6">
        <v>56</v>
      </c>
      <c r="G94" s="6">
        <v>109</v>
      </c>
      <c r="H94" s="6">
        <f t="shared" si="1"/>
        <v>165</v>
      </c>
      <c r="I94"/>
    </row>
    <row r="95" spans="1:9">
      <c r="A95" s="6" t="s">
        <v>238</v>
      </c>
      <c r="B95" s="6" t="s">
        <v>1092</v>
      </c>
      <c r="C95" s="6">
        <v>305</v>
      </c>
      <c r="D95" s="6">
        <v>791</v>
      </c>
      <c r="E95" s="6">
        <v>1096</v>
      </c>
      <c r="F95" s="6">
        <v>772</v>
      </c>
      <c r="G95" s="6">
        <v>219</v>
      </c>
      <c r="H95" s="6">
        <f t="shared" si="1"/>
        <v>991</v>
      </c>
      <c r="I95"/>
    </row>
    <row r="96" spans="1:9">
      <c r="A96" s="6" t="s">
        <v>125</v>
      </c>
      <c r="B96" s="6" t="s">
        <v>989</v>
      </c>
      <c r="C96" s="6">
        <v>186</v>
      </c>
      <c r="D96" s="6">
        <v>249</v>
      </c>
      <c r="E96" s="6">
        <v>435</v>
      </c>
      <c r="F96" s="6">
        <v>235</v>
      </c>
      <c r="G96" s="6">
        <v>447</v>
      </c>
      <c r="H96" s="6">
        <f t="shared" si="1"/>
        <v>682</v>
      </c>
      <c r="I96"/>
    </row>
    <row r="97" spans="1:9">
      <c r="A97" s="6" t="s">
        <v>239</v>
      </c>
      <c r="B97" s="6" t="s">
        <v>1093</v>
      </c>
      <c r="C97" s="6">
        <v>1060</v>
      </c>
      <c r="D97" s="6">
        <v>272</v>
      </c>
      <c r="E97" s="6">
        <v>1332</v>
      </c>
      <c r="F97" s="6">
        <v>2764</v>
      </c>
      <c r="G97" s="6">
        <v>2512</v>
      </c>
      <c r="H97" s="6">
        <f t="shared" si="1"/>
        <v>5276</v>
      </c>
      <c r="I97"/>
    </row>
    <row r="98" spans="1:9">
      <c r="A98" s="6" t="s">
        <v>240</v>
      </c>
      <c r="B98" s="6" t="s">
        <v>1094</v>
      </c>
      <c r="C98" s="6">
        <v>1441</v>
      </c>
      <c r="D98" s="6">
        <v>350</v>
      </c>
      <c r="E98" s="6">
        <v>1791</v>
      </c>
      <c r="F98" s="6">
        <v>352</v>
      </c>
      <c r="G98" s="6">
        <v>179</v>
      </c>
      <c r="H98" s="6">
        <f t="shared" si="1"/>
        <v>531</v>
      </c>
      <c r="I98"/>
    </row>
    <row r="99" spans="1:9">
      <c r="A99" s="6" t="s">
        <v>241</v>
      </c>
      <c r="B99" s="6" t="s">
        <v>1095</v>
      </c>
      <c r="C99" s="6">
        <v>1345</v>
      </c>
      <c r="D99" s="6">
        <v>450</v>
      </c>
      <c r="E99" s="6">
        <v>1795</v>
      </c>
      <c r="F99" s="6">
        <v>2094</v>
      </c>
      <c r="G99" s="6">
        <v>3017</v>
      </c>
      <c r="H99" s="6">
        <f t="shared" si="1"/>
        <v>5111</v>
      </c>
      <c r="I99"/>
    </row>
    <row r="100" spans="1:9">
      <c r="A100" s="6" t="s">
        <v>147</v>
      </c>
      <c r="B100" s="6" t="s">
        <v>1096</v>
      </c>
      <c r="C100" s="6">
        <v>2310</v>
      </c>
      <c r="D100" s="6">
        <v>589</v>
      </c>
      <c r="E100" s="6">
        <v>2899</v>
      </c>
      <c r="F100" s="6">
        <v>64</v>
      </c>
      <c r="G100" s="6">
        <v>212</v>
      </c>
      <c r="H100" s="6">
        <f t="shared" si="1"/>
        <v>276</v>
      </c>
      <c r="I100"/>
    </row>
    <row r="101" spans="1:9">
      <c r="A101" s="6" t="s">
        <v>136</v>
      </c>
      <c r="B101" s="6" t="s">
        <v>1097</v>
      </c>
      <c r="C101" s="6">
        <v>390</v>
      </c>
      <c r="D101" s="6">
        <v>361</v>
      </c>
      <c r="E101" s="6">
        <v>751</v>
      </c>
      <c r="F101" s="6">
        <v>1576</v>
      </c>
      <c r="G101" s="6">
        <v>2013</v>
      </c>
      <c r="H101" s="6">
        <f t="shared" si="1"/>
        <v>3589</v>
      </c>
      <c r="I101"/>
    </row>
    <row r="102" spans="1:9">
      <c r="A102" s="6" t="s">
        <v>242</v>
      </c>
      <c r="B102" s="6" t="s">
        <v>1098</v>
      </c>
      <c r="C102" s="6">
        <v>1830</v>
      </c>
      <c r="D102" s="6">
        <v>528</v>
      </c>
      <c r="E102" s="6">
        <v>2358</v>
      </c>
      <c r="F102" s="6">
        <v>233</v>
      </c>
      <c r="G102" s="6">
        <v>146</v>
      </c>
      <c r="H102" s="6">
        <f t="shared" si="1"/>
        <v>379</v>
      </c>
      <c r="I102"/>
    </row>
    <row r="103" spans="1:9">
      <c r="A103" s="6" t="s">
        <v>243</v>
      </c>
      <c r="B103" s="6" t="s">
        <v>1099</v>
      </c>
      <c r="C103" s="6">
        <v>165</v>
      </c>
      <c r="D103" s="6">
        <v>315</v>
      </c>
      <c r="E103" s="6">
        <v>480</v>
      </c>
      <c r="F103" s="6">
        <v>117</v>
      </c>
      <c r="G103" s="6">
        <v>123</v>
      </c>
      <c r="H103" s="6">
        <f t="shared" si="1"/>
        <v>240</v>
      </c>
      <c r="I103"/>
    </row>
    <row r="104" spans="1:9">
      <c r="A104" s="6" t="s">
        <v>244</v>
      </c>
      <c r="B104" s="6" t="s">
        <v>1100</v>
      </c>
      <c r="C104" s="6">
        <v>2316</v>
      </c>
      <c r="D104" s="6">
        <v>356</v>
      </c>
      <c r="E104" s="6">
        <v>2672</v>
      </c>
      <c r="F104" s="6">
        <v>116</v>
      </c>
      <c r="G104" s="6">
        <v>155</v>
      </c>
      <c r="H104" s="6">
        <f t="shared" si="1"/>
        <v>271</v>
      </c>
      <c r="I104"/>
    </row>
    <row r="105" spans="1:9">
      <c r="A105" s="6" t="s">
        <v>137</v>
      </c>
      <c r="B105" s="6" t="s">
        <v>1101</v>
      </c>
      <c r="C105" s="6">
        <v>786</v>
      </c>
      <c r="D105" s="6">
        <v>221</v>
      </c>
      <c r="E105" s="6">
        <v>1007</v>
      </c>
      <c r="F105" s="6">
        <v>711</v>
      </c>
      <c r="G105" s="6">
        <v>167</v>
      </c>
      <c r="H105" s="6">
        <f t="shared" si="1"/>
        <v>878</v>
      </c>
      <c r="I105"/>
    </row>
    <row r="106" spans="1:9">
      <c r="A106" s="6" t="s">
        <v>245</v>
      </c>
      <c r="B106" s="6" t="s">
        <v>1102</v>
      </c>
      <c r="C106" s="6">
        <v>1728</v>
      </c>
      <c r="D106" s="6">
        <v>430</v>
      </c>
      <c r="E106" s="6">
        <v>2158</v>
      </c>
      <c r="F106" s="6">
        <v>780</v>
      </c>
      <c r="G106" s="6">
        <v>196</v>
      </c>
      <c r="H106" s="6">
        <f t="shared" si="1"/>
        <v>976</v>
      </c>
      <c r="I106"/>
    </row>
    <row r="107" spans="1:9">
      <c r="A107" s="6" t="s">
        <v>246</v>
      </c>
      <c r="B107" s="6" t="s">
        <v>1103</v>
      </c>
      <c r="C107" s="6">
        <v>3397</v>
      </c>
      <c r="D107" s="6">
        <v>758</v>
      </c>
      <c r="E107" s="6">
        <v>4155</v>
      </c>
      <c r="F107" s="6">
        <v>1335</v>
      </c>
      <c r="G107" s="6">
        <v>560</v>
      </c>
      <c r="H107" s="6">
        <f t="shared" si="1"/>
        <v>1895</v>
      </c>
      <c r="I107"/>
    </row>
    <row r="108" spans="1:9">
      <c r="A108" s="6" t="s">
        <v>247</v>
      </c>
      <c r="B108" s="6" t="s">
        <v>1104</v>
      </c>
      <c r="C108" s="6">
        <v>507</v>
      </c>
      <c r="D108" s="6">
        <v>167</v>
      </c>
      <c r="E108" s="6">
        <v>674</v>
      </c>
      <c r="F108" s="6">
        <v>305</v>
      </c>
      <c r="G108" s="6">
        <v>189</v>
      </c>
      <c r="H108" s="6">
        <f t="shared" si="1"/>
        <v>494</v>
      </c>
      <c r="I108"/>
    </row>
    <row r="109" spans="1:9">
      <c r="A109" s="6" t="s">
        <v>248</v>
      </c>
      <c r="B109" s="6" t="s">
        <v>1105</v>
      </c>
      <c r="C109" s="6">
        <v>193</v>
      </c>
      <c r="D109" s="6">
        <v>465</v>
      </c>
      <c r="E109" s="6">
        <v>658</v>
      </c>
      <c r="F109" s="6">
        <v>1952</v>
      </c>
      <c r="G109" s="6">
        <v>1449</v>
      </c>
      <c r="H109" s="6">
        <f t="shared" si="1"/>
        <v>3401</v>
      </c>
      <c r="I109"/>
    </row>
    <row r="110" spans="1:9">
      <c r="A110" s="6" t="s">
        <v>249</v>
      </c>
      <c r="B110" s="6" t="s">
        <v>1106</v>
      </c>
      <c r="C110" s="6">
        <v>443</v>
      </c>
      <c r="D110" s="6">
        <v>261</v>
      </c>
      <c r="E110" s="6">
        <v>704</v>
      </c>
      <c r="F110" s="6">
        <v>3057</v>
      </c>
      <c r="G110" s="6">
        <v>3066</v>
      </c>
      <c r="H110" s="6">
        <f t="shared" si="1"/>
        <v>6123</v>
      </c>
      <c r="I110"/>
    </row>
    <row r="111" spans="1:9">
      <c r="A111" s="6" t="s">
        <v>122</v>
      </c>
      <c r="B111" s="6" t="s">
        <v>1107</v>
      </c>
      <c r="C111" s="6">
        <v>1135</v>
      </c>
      <c r="D111" s="6">
        <v>321</v>
      </c>
      <c r="E111" s="6">
        <v>1456</v>
      </c>
      <c r="F111" s="6">
        <v>623</v>
      </c>
      <c r="G111" s="6">
        <v>215</v>
      </c>
      <c r="H111" s="6">
        <f t="shared" si="1"/>
        <v>838</v>
      </c>
      <c r="I111"/>
    </row>
    <row r="112" spans="1:9">
      <c r="A112" s="6" t="s">
        <v>250</v>
      </c>
      <c r="B112" s="6" t="s">
        <v>1108</v>
      </c>
      <c r="C112" s="6">
        <v>185</v>
      </c>
      <c r="D112" s="6">
        <v>1996</v>
      </c>
      <c r="E112" s="6">
        <v>2181</v>
      </c>
      <c r="F112" s="6">
        <v>77</v>
      </c>
      <c r="G112" s="6">
        <v>167</v>
      </c>
      <c r="H112" s="6">
        <f t="shared" si="1"/>
        <v>244</v>
      </c>
      <c r="I112"/>
    </row>
    <row r="113" spans="1:9">
      <c r="A113" s="6" t="s">
        <v>251</v>
      </c>
      <c r="B113" s="6" t="s">
        <v>1109</v>
      </c>
      <c r="C113" s="6">
        <v>65</v>
      </c>
      <c r="D113" s="6">
        <v>774</v>
      </c>
      <c r="E113" s="6">
        <v>839</v>
      </c>
      <c r="F113" s="6">
        <v>1682</v>
      </c>
      <c r="G113" s="6">
        <v>3220</v>
      </c>
      <c r="H113" s="6">
        <f t="shared" si="1"/>
        <v>4902</v>
      </c>
      <c r="I113"/>
    </row>
    <row r="114" spans="1:9">
      <c r="A114" s="6" t="s">
        <v>252</v>
      </c>
      <c r="B114" s="6" t="s">
        <v>1110</v>
      </c>
      <c r="C114" s="6">
        <v>40</v>
      </c>
      <c r="D114" s="6">
        <v>442</v>
      </c>
      <c r="E114" s="6">
        <v>482</v>
      </c>
      <c r="F114" s="6">
        <v>2582</v>
      </c>
      <c r="G114" s="6">
        <v>3683</v>
      </c>
      <c r="H114" s="6">
        <f t="shared" si="1"/>
        <v>6265</v>
      </c>
      <c r="I114"/>
    </row>
    <row r="115" spans="1:9">
      <c r="A115" s="6" t="s">
        <v>253</v>
      </c>
      <c r="B115" s="6" t="s">
        <v>1111</v>
      </c>
      <c r="C115" s="6">
        <v>130</v>
      </c>
      <c r="D115" s="6">
        <v>151</v>
      </c>
      <c r="E115" s="6">
        <v>281</v>
      </c>
      <c r="F115" s="6">
        <v>1904</v>
      </c>
      <c r="G115" s="6">
        <v>2976</v>
      </c>
      <c r="H115" s="6">
        <f t="shared" si="1"/>
        <v>4880</v>
      </c>
      <c r="I115"/>
    </row>
    <row r="116" spans="1:9">
      <c r="A116" s="6" t="s">
        <v>254</v>
      </c>
      <c r="B116" s="6" t="s">
        <v>1112</v>
      </c>
      <c r="C116" s="6">
        <v>154</v>
      </c>
      <c r="D116" s="6">
        <v>1013</v>
      </c>
      <c r="E116" s="6">
        <v>1167</v>
      </c>
      <c r="F116" s="6">
        <v>2608</v>
      </c>
      <c r="G116" s="6">
        <v>2925</v>
      </c>
      <c r="H116" s="6">
        <f t="shared" si="1"/>
        <v>5533</v>
      </c>
      <c r="I116"/>
    </row>
    <row r="117" spans="1:9">
      <c r="A117" s="6" t="s">
        <v>255</v>
      </c>
      <c r="B117" s="6" t="s">
        <v>1113</v>
      </c>
      <c r="C117" s="6">
        <v>259</v>
      </c>
      <c r="D117" s="6">
        <v>1255</v>
      </c>
      <c r="E117" s="6">
        <v>1514</v>
      </c>
      <c r="F117" s="6">
        <v>1896</v>
      </c>
      <c r="G117" s="6">
        <v>3126</v>
      </c>
      <c r="H117" s="6">
        <f t="shared" si="1"/>
        <v>5022</v>
      </c>
      <c r="I117"/>
    </row>
    <row r="118" spans="1:9">
      <c r="A118" s="6" t="s">
        <v>256</v>
      </c>
      <c r="B118" s="6" t="s">
        <v>1114</v>
      </c>
      <c r="C118" s="6">
        <v>423</v>
      </c>
      <c r="D118" s="6">
        <v>272</v>
      </c>
      <c r="E118" s="6">
        <v>695</v>
      </c>
      <c r="F118" s="6">
        <v>2078</v>
      </c>
      <c r="G118" s="6">
        <v>2285</v>
      </c>
      <c r="H118" s="6">
        <f t="shared" si="1"/>
        <v>4363</v>
      </c>
      <c r="I118"/>
    </row>
    <row r="119" spans="1:9">
      <c r="A119" s="6" t="s">
        <v>257</v>
      </c>
      <c r="B119" s="6" t="s">
        <v>1115</v>
      </c>
      <c r="C119" s="6">
        <v>282</v>
      </c>
      <c r="D119" s="6">
        <v>838</v>
      </c>
      <c r="E119" s="6">
        <v>1120</v>
      </c>
      <c r="F119" s="6">
        <v>1332</v>
      </c>
      <c r="G119" s="6">
        <v>681</v>
      </c>
      <c r="H119" s="6">
        <f t="shared" si="1"/>
        <v>2013</v>
      </c>
      <c r="I119"/>
    </row>
    <row r="120" spans="1:9">
      <c r="A120" s="6" t="s">
        <v>258</v>
      </c>
      <c r="B120" s="6" t="s">
        <v>1116</v>
      </c>
      <c r="C120" s="6">
        <v>3453</v>
      </c>
      <c r="D120" s="6">
        <v>426</v>
      </c>
      <c r="E120" s="6">
        <v>3879</v>
      </c>
      <c r="F120" s="6">
        <v>1300</v>
      </c>
      <c r="G120" s="6">
        <v>1547</v>
      </c>
      <c r="H120" s="6">
        <f t="shared" si="1"/>
        <v>2847</v>
      </c>
      <c r="I120"/>
    </row>
    <row r="121" spans="1:9">
      <c r="A121" s="6" t="s">
        <v>259</v>
      </c>
      <c r="B121" s="6" t="s">
        <v>1117</v>
      </c>
      <c r="C121" s="6">
        <v>846</v>
      </c>
      <c r="D121" s="6">
        <v>119</v>
      </c>
      <c r="E121" s="6">
        <v>965</v>
      </c>
      <c r="F121" s="6">
        <v>260</v>
      </c>
      <c r="G121" s="6">
        <v>75</v>
      </c>
      <c r="H121" s="6">
        <f t="shared" si="1"/>
        <v>335</v>
      </c>
      <c r="I121"/>
    </row>
    <row r="122" spans="1:9">
      <c r="A122" s="6" t="s">
        <v>260</v>
      </c>
      <c r="B122" s="6" t="s">
        <v>1118</v>
      </c>
      <c r="C122" s="6">
        <v>162</v>
      </c>
      <c r="D122" s="6">
        <v>2096</v>
      </c>
      <c r="E122" s="6">
        <v>2258</v>
      </c>
      <c r="F122" s="6">
        <v>2691</v>
      </c>
      <c r="G122" s="6">
        <v>3388</v>
      </c>
      <c r="H122" s="6">
        <f t="shared" si="1"/>
        <v>6079</v>
      </c>
      <c r="I122"/>
    </row>
    <row r="123" spans="1:9">
      <c r="A123" s="6" t="s">
        <v>123</v>
      </c>
      <c r="B123" s="6" t="s">
        <v>1119</v>
      </c>
      <c r="C123" s="6">
        <v>2625</v>
      </c>
      <c r="D123" s="6">
        <v>458</v>
      </c>
      <c r="E123" s="6">
        <v>3083</v>
      </c>
      <c r="F123" s="6">
        <v>782</v>
      </c>
      <c r="G123" s="6">
        <v>159</v>
      </c>
      <c r="H123" s="6">
        <f t="shared" si="1"/>
        <v>941</v>
      </c>
      <c r="I123"/>
    </row>
    <row r="124" spans="1:9">
      <c r="A124" s="6" t="s">
        <v>261</v>
      </c>
      <c r="B124" s="6" t="s">
        <v>1120</v>
      </c>
      <c r="C124" s="6">
        <v>1879</v>
      </c>
      <c r="D124" s="6">
        <v>403</v>
      </c>
      <c r="E124" s="6">
        <v>2282</v>
      </c>
      <c r="F124" s="6">
        <v>1140</v>
      </c>
      <c r="G124" s="6">
        <v>194</v>
      </c>
      <c r="H124" s="6">
        <f t="shared" si="1"/>
        <v>1334</v>
      </c>
      <c r="I124"/>
    </row>
    <row r="125" spans="1:9">
      <c r="A125" s="6" t="s">
        <v>262</v>
      </c>
      <c r="B125" s="6" t="s">
        <v>1121</v>
      </c>
      <c r="C125" s="6">
        <v>1576</v>
      </c>
      <c r="D125" s="6">
        <v>514</v>
      </c>
      <c r="E125" s="6">
        <v>2090</v>
      </c>
      <c r="F125" s="6">
        <v>42</v>
      </c>
      <c r="G125" s="6">
        <v>198</v>
      </c>
      <c r="H125" s="6">
        <f t="shared" si="1"/>
        <v>240</v>
      </c>
      <c r="I125"/>
    </row>
    <row r="126" spans="1:9">
      <c r="A126" s="6" t="s">
        <v>1466</v>
      </c>
      <c r="B126" s="6" t="s">
        <v>1467</v>
      </c>
      <c r="C126" s="6">
        <v>244</v>
      </c>
      <c r="D126" s="6">
        <v>1589</v>
      </c>
      <c r="E126" s="6">
        <v>1833</v>
      </c>
      <c r="F126" s="6">
        <v>168</v>
      </c>
      <c r="G126" s="6">
        <v>925</v>
      </c>
      <c r="H126" s="6">
        <f t="shared" si="1"/>
        <v>1093</v>
      </c>
      <c r="I126"/>
    </row>
    <row r="127" spans="1:9">
      <c r="A127" s="6" t="s">
        <v>263</v>
      </c>
      <c r="B127" s="6" t="s">
        <v>1122</v>
      </c>
      <c r="C127" s="6">
        <v>3971</v>
      </c>
      <c r="D127" s="6">
        <v>676</v>
      </c>
      <c r="E127" s="6">
        <v>4647</v>
      </c>
      <c r="F127" s="6">
        <v>242</v>
      </c>
      <c r="G127" s="6">
        <v>199</v>
      </c>
      <c r="H127" s="6">
        <f t="shared" si="1"/>
        <v>441</v>
      </c>
      <c r="I127"/>
    </row>
    <row r="128" spans="1:9">
      <c r="A128" s="6" t="s">
        <v>264</v>
      </c>
      <c r="B128" s="6" t="s">
        <v>1123</v>
      </c>
      <c r="C128" s="6">
        <v>3430</v>
      </c>
      <c r="D128" s="6">
        <v>841</v>
      </c>
      <c r="E128" s="6">
        <v>4271</v>
      </c>
      <c r="F128" s="6">
        <v>2094</v>
      </c>
      <c r="G128" s="6">
        <v>2240</v>
      </c>
      <c r="H128" s="6">
        <f t="shared" si="1"/>
        <v>4334</v>
      </c>
      <c r="I128"/>
    </row>
    <row r="129" spans="1:9">
      <c r="A129" s="6" t="s">
        <v>265</v>
      </c>
      <c r="B129" s="6" t="s">
        <v>1124</v>
      </c>
      <c r="C129" s="6">
        <v>654</v>
      </c>
      <c r="D129" s="6">
        <v>323</v>
      </c>
      <c r="E129" s="6">
        <v>977</v>
      </c>
      <c r="F129" s="6">
        <v>2063</v>
      </c>
      <c r="G129" s="6">
        <v>1374</v>
      </c>
      <c r="H129" s="6">
        <f t="shared" si="1"/>
        <v>3437</v>
      </c>
      <c r="I129"/>
    </row>
    <row r="130" spans="1:9">
      <c r="A130" s="6" t="s">
        <v>148</v>
      </c>
      <c r="B130" s="6" t="s">
        <v>1125</v>
      </c>
      <c r="C130" s="6">
        <v>3361</v>
      </c>
      <c r="D130" s="6">
        <v>640</v>
      </c>
      <c r="E130" s="6">
        <v>4001</v>
      </c>
      <c r="F130" s="6">
        <v>1207</v>
      </c>
      <c r="G130" s="6">
        <v>2640</v>
      </c>
      <c r="H130" s="6">
        <f t="shared" si="1"/>
        <v>3847</v>
      </c>
      <c r="I130"/>
    </row>
    <row r="131" spans="1:9">
      <c r="A131" s="6" t="s">
        <v>266</v>
      </c>
      <c r="B131" s="6" t="s">
        <v>1126</v>
      </c>
      <c r="C131" s="6">
        <v>379</v>
      </c>
      <c r="D131" s="6">
        <v>215</v>
      </c>
      <c r="E131" s="6">
        <v>594</v>
      </c>
      <c r="F131" s="6">
        <v>83</v>
      </c>
      <c r="G131" s="6">
        <v>172</v>
      </c>
      <c r="H131" s="6">
        <f t="shared" si="1"/>
        <v>255</v>
      </c>
      <c r="I131"/>
    </row>
    <row r="132" spans="1:9">
      <c r="A132" s="6" t="s">
        <v>267</v>
      </c>
      <c r="B132" s="6" t="s">
        <v>1127</v>
      </c>
      <c r="C132" s="6">
        <v>1169</v>
      </c>
      <c r="D132" s="6">
        <v>288</v>
      </c>
      <c r="E132" s="6">
        <v>1457</v>
      </c>
      <c r="F132" s="6">
        <v>190</v>
      </c>
      <c r="G132" s="6">
        <v>584</v>
      </c>
      <c r="H132" s="6">
        <f t="shared" si="1"/>
        <v>774</v>
      </c>
      <c r="I132"/>
    </row>
    <row r="133" spans="1:9">
      <c r="A133" s="6" t="s">
        <v>268</v>
      </c>
      <c r="B133" s="6" t="s">
        <v>1128</v>
      </c>
      <c r="C133" s="6">
        <v>553</v>
      </c>
      <c r="D133" s="6">
        <v>258</v>
      </c>
      <c r="E133" s="6">
        <v>811</v>
      </c>
      <c r="F133" s="6">
        <v>296</v>
      </c>
      <c r="G133" s="6">
        <v>1075</v>
      </c>
      <c r="H133" s="6">
        <f t="shared" si="1"/>
        <v>1371</v>
      </c>
      <c r="I133"/>
    </row>
    <row r="134" spans="1:9">
      <c r="A134" s="6" t="s">
        <v>269</v>
      </c>
      <c r="B134" s="6" t="s">
        <v>1129</v>
      </c>
      <c r="C134" s="6">
        <v>66</v>
      </c>
      <c r="D134" s="6">
        <v>128</v>
      </c>
      <c r="E134" s="6">
        <v>194</v>
      </c>
      <c r="F134" s="6">
        <v>2317</v>
      </c>
      <c r="G134" s="6">
        <v>2679</v>
      </c>
      <c r="H134" s="6">
        <f t="shared" ref="H134:H197" si="2">F134+G134</f>
        <v>4996</v>
      </c>
      <c r="I134"/>
    </row>
    <row r="135" spans="1:9">
      <c r="A135" s="6" t="s">
        <v>138</v>
      </c>
      <c r="B135" s="6" t="s">
        <v>1130</v>
      </c>
      <c r="C135" s="6">
        <v>1789</v>
      </c>
      <c r="D135" s="6">
        <v>460</v>
      </c>
      <c r="E135" s="6">
        <v>2249</v>
      </c>
      <c r="F135" s="6">
        <v>450</v>
      </c>
      <c r="G135" s="6">
        <v>778</v>
      </c>
      <c r="H135" s="6">
        <f t="shared" si="2"/>
        <v>1228</v>
      </c>
      <c r="I135"/>
    </row>
    <row r="136" spans="1:9">
      <c r="A136" s="6" t="s">
        <v>270</v>
      </c>
      <c r="B136" s="6" t="s">
        <v>1131</v>
      </c>
      <c r="C136" s="6">
        <v>218</v>
      </c>
      <c r="D136" s="6">
        <v>157</v>
      </c>
      <c r="E136" s="6">
        <v>375</v>
      </c>
      <c r="F136" s="6">
        <v>461</v>
      </c>
      <c r="G136" s="6">
        <v>1070</v>
      </c>
      <c r="H136" s="6">
        <f t="shared" si="2"/>
        <v>1531</v>
      </c>
      <c r="I136"/>
    </row>
    <row r="137" spans="1:9">
      <c r="A137" s="6" t="s">
        <v>271</v>
      </c>
      <c r="B137" s="6" t="s">
        <v>1132</v>
      </c>
      <c r="C137" s="6">
        <v>745</v>
      </c>
      <c r="D137" s="6">
        <v>194</v>
      </c>
      <c r="E137" s="6">
        <v>939</v>
      </c>
      <c r="F137" s="6">
        <v>38</v>
      </c>
      <c r="G137" s="6">
        <v>208</v>
      </c>
      <c r="H137" s="6">
        <f t="shared" si="2"/>
        <v>246</v>
      </c>
      <c r="I137"/>
    </row>
    <row r="138" spans="1:9">
      <c r="A138" s="6" t="s">
        <v>272</v>
      </c>
      <c r="B138" s="6" t="s">
        <v>1133</v>
      </c>
      <c r="C138" s="6">
        <v>223</v>
      </c>
      <c r="D138" s="6">
        <v>2019</v>
      </c>
      <c r="E138" s="6">
        <v>2242</v>
      </c>
      <c r="F138" s="6">
        <v>1440</v>
      </c>
      <c r="G138" s="6">
        <v>1007</v>
      </c>
      <c r="H138" s="6">
        <f t="shared" si="2"/>
        <v>2447</v>
      </c>
      <c r="I138"/>
    </row>
    <row r="139" spans="1:9">
      <c r="A139" s="6" t="s">
        <v>273</v>
      </c>
      <c r="B139" s="6" t="s">
        <v>1134</v>
      </c>
      <c r="C139" s="6">
        <v>449</v>
      </c>
      <c r="D139" s="6">
        <v>295</v>
      </c>
      <c r="E139" s="6">
        <v>744</v>
      </c>
      <c r="F139" s="6">
        <v>2031</v>
      </c>
      <c r="G139" s="6">
        <v>3782</v>
      </c>
      <c r="H139" s="6">
        <f t="shared" si="2"/>
        <v>5813</v>
      </c>
      <c r="I139"/>
    </row>
    <row r="140" spans="1:9">
      <c r="A140" s="6" t="s">
        <v>274</v>
      </c>
      <c r="B140" s="6" t="s">
        <v>1135</v>
      </c>
      <c r="C140" s="6">
        <v>663</v>
      </c>
      <c r="D140" s="6">
        <v>203</v>
      </c>
      <c r="E140" s="6">
        <v>866</v>
      </c>
      <c r="F140" s="6">
        <v>465</v>
      </c>
      <c r="G140" s="6">
        <v>536</v>
      </c>
      <c r="H140" s="6">
        <f t="shared" si="2"/>
        <v>1001</v>
      </c>
      <c r="I140"/>
    </row>
    <row r="141" spans="1:9">
      <c r="A141" s="6" t="s">
        <v>275</v>
      </c>
      <c r="B141" s="6" t="s">
        <v>1136</v>
      </c>
      <c r="C141" s="6">
        <v>3313</v>
      </c>
      <c r="D141" s="6">
        <v>667</v>
      </c>
      <c r="E141" s="6">
        <v>3980</v>
      </c>
      <c r="F141" s="6">
        <v>414</v>
      </c>
      <c r="G141" s="6">
        <v>184</v>
      </c>
      <c r="H141" s="6">
        <f t="shared" si="2"/>
        <v>598</v>
      </c>
      <c r="I141"/>
    </row>
    <row r="142" spans="1:9">
      <c r="A142" s="6" t="s">
        <v>276</v>
      </c>
      <c r="B142" s="6" t="s">
        <v>1137</v>
      </c>
      <c r="C142" s="6">
        <v>3173</v>
      </c>
      <c r="D142" s="6">
        <v>557</v>
      </c>
      <c r="E142" s="6">
        <v>3730</v>
      </c>
      <c r="F142" s="6">
        <v>1833</v>
      </c>
      <c r="G142" s="6">
        <v>799</v>
      </c>
      <c r="H142" s="6">
        <f t="shared" si="2"/>
        <v>2632</v>
      </c>
      <c r="I142"/>
    </row>
    <row r="143" spans="1:9">
      <c r="A143" s="6" t="s">
        <v>277</v>
      </c>
      <c r="B143" s="6" t="s">
        <v>1138</v>
      </c>
      <c r="C143" s="6">
        <v>2091</v>
      </c>
      <c r="D143" s="6">
        <v>657</v>
      </c>
      <c r="E143" s="6">
        <v>2748</v>
      </c>
      <c r="F143" s="6">
        <v>2603</v>
      </c>
      <c r="G143" s="6">
        <v>3120</v>
      </c>
      <c r="H143" s="6">
        <f t="shared" si="2"/>
        <v>5723</v>
      </c>
      <c r="I143"/>
    </row>
    <row r="144" spans="1:9">
      <c r="A144" s="6" t="s">
        <v>278</v>
      </c>
      <c r="B144" s="6" t="s">
        <v>1139</v>
      </c>
      <c r="C144" s="6">
        <v>1671</v>
      </c>
      <c r="D144" s="6">
        <v>337</v>
      </c>
      <c r="E144" s="6">
        <v>2008</v>
      </c>
      <c r="F144" s="6">
        <v>100</v>
      </c>
      <c r="G144" s="6">
        <v>258</v>
      </c>
      <c r="H144" s="6">
        <f t="shared" si="2"/>
        <v>358</v>
      </c>
      <c r="I144"/>
    </row>
    <row r="145" spans="1:9">
      <c r="A145" s="6" t="s">
        <v>279</v>
      </c>
      <c r="B145" s="6" t="s">
        <v>1140</v>
      </c>
      <c r="C145" s="6">
        <v>3338</v>
      </c>
      <c r="D145" s="6">
        <v>492</v>
      </c>
      <c r="E145" s="6">
        <v>3830</v>
      </c>
      <c r="F145" s="6">
        <v>341</v>
      </c>
      <c r="G145" s="6">
        <v>306</v>
      </c>
      <c r="H145" s="6">
        <f t="shared" si="2"/>
        <v>647</v>
      </c>
      <c r="I145"/>
    </row>
    <row r="146" spans="1:9">
      <c r="A146" s="6" t="s">
        <v>151</v>
      </c>
      <c r="B146" s="6" t="s">
        <v>1141</v>
      </c>
      <c r="C146" s="6">
        <v>551</v>
      </c>
      <c r="D146" s="6">
        <v>105</v>
      </c>
      <c r="E146" s="6">
        <v>656</v>
      </c>
      <c r="F146" s="6">
        <v>607</v>
      </c>
      <c r="G146" s="6">
        <v>455</v>
      </c>
      <c r="H146" s="6">
        <f t="shared" si="2"/>
        <v>1062</v>
      </c>
      <c r="I146"/>
    </row>
    <row r="147" spans="1:9">
      <c r="A147" s="6" t="s">
        <v>280</v>
      </c>
      <c r="B147" s="6" t="s">
        <v>1142</v>
      </c>
      <c r="C147" s="6">
        <v>2787</v>
      </c>
      <c r="D147" s="6">
        <v>609</v>
      </c>
      <c r="E147" s="6">
        <v>3396</v>
      </c>
      <c r="F147" s="6">
        <v>226</v>
      </c>
      <c r="G147" s="6">
        <v>172</v>
      </c>
      <c r="H147" s="6">
        <f t="shared" si="2"/>
        <v>398</v>
      </c>
      <c r="I147"/>
    </row>
    <row r="148" spans="1:9">
      <c r="A148" s="6" t="s">
        <v>281</v>
      </c>
      <c r="B148" s="6" t="s">
        <v>1143</v>
      </c>
      <c r="C148" s="6">
        <v>2862</v>
      </c>
      <c r="D148" s="6">
        <v>741</v>
      </c>
      <c r="E148" s="6">
        <v>3603</v>
      </c>
      <c r="F148" s="6">
        <v>1633</v>
      </c>
      <c r="G148" s="6">
        <v>491</v>
      </c>
      <c r="H148" s="6">
        <f t="shared" si="2"/>
        <v>2124</v>
      </c>
      <c r="I148"/>
    </row>
    <row r="149" spans="1:9">
      <c r="A149" s="6" t="s">
        <v>282</v>
      </c>
      <c r="B149" s="6" t="s">
        <v>1144</v>
      </c>
      <c r="C149" s="6">
        <v>2070</v>
      </c>
      <c r="D149" s="6">
        <v>686</v>
      </c>
      <c r="E149" s="6">
        <v>2756</v>
      </c>
      <c r="F149" s="6">
        <v>2642</v>
      </c>
      <c r="G149" s="6">
        <v>3263</v>
      </c>
      <c r="H149" s="6">
        <f t="shared" si="2"/>
        <v>5905</v>
      </c>
      <c r="I149"/>
    </row>
    <row r="150" spans="1:9">
      <c r="A150" s="6" t="s">
        <v>283</v>
      </c>
      <c r="B150" s="6" t="s">
        <v>1145</v>
      </c>
      <c r="C150" s="6">
        <v>107</v>
      </c>
      <c r="D150" s="6">
        <v>1460</v>
      </c>
      <c r="E150" s="6">
        <v>1567</v>
      </c>
      <c r="F150" s="6">
        <v>2501</v>
      </c>
      <c r="G150" s="6">
        <v>3846</v>
      </c>
      <c r="H150" s="6">
        <f t="shared" si="2"/>
        <v>6347</v>
      </c>
      <c r="I150"/>
    </row>
    <row r="151" spans="1:9">
      <c r="A151" s="6" t="s">
        <v>284</v>
      </c>
      <c r="B151" s="6" t="s">
        <v>1146</v>
      </c>
      <c r="C151" s="6">
        <v>437</v>
      </c>
      <c r="D151" s="6">
        <v>753</v>
      </c>
      <c r="E151" s="6">
        <v>1190</v>
      </c>
      <c r="F151" s="6">
        <v>2194</v>
      </c>
      <c r="G151" s="6">
        <v>2513</v>
      </c>
      <c r="H151" s="6">
        <f t="shared" si="2"/>
        <v>4707</v>
      </c>
      <c r="I151"/>
    </row>
    <row r="152" spans="1:9">
      <c r="A152" s="6" t="s">
        <v>285</v>
      </c>
      <c r="B152" s="6" t="s">
        <v>1147</v>
      </c>
      <c r="C152" s="6">
        <v>2865</v>
      </c>
      <c r="D152" s="6">
        <v>659</v>
      </c>
      <c r="E152" s="6">
        <v>3524</v>
      </c>
      <c r="F152" s="6">
        <v>1321</v>
      </c>
      <c r="G152" s="6">
        <v>1112</v>
      </c>
      <c r="H152" s="6">
        <f t="shared" si="2"/>
        <v>2433</v>
      </c>
      <c r="I152"/>
    </row>
    <row r="153" spans="1:9">
      <c r="A153" s="6" t="s">
        <v>286</v>
      </c>
      <c r="B153" s="6" t="s">
        <v>1148</v>
      </c>
      <c r="C153" s="6">
        <v>932</v>
      </c>
      <c r="D153" s="6">
        <v>491</v>
      </c>
      <c r="E153" s="6">
        <v>1423</v>
      </c>
      <c r="F153" s="6">
        <v>1922</v>
      </c>
      <c r="G153" s="6">
        <v>2481</v>
      </c>
      <c r="H153" s="6">
        <f t="shared" si="2"/>
        <v>4403</v>
      </c>
      <c r="I153"/>
    </row>
    <row r="154" spans="1:9">
      <c r="A154" s="6" t="s">
        <v>287</v>
      </c>
      <c r="B154" s="6" t="s">
        <v>1149</v>
      </c>
      <c r="C154" s="6">
        <v>587</v>
      </c>
      <c r="D154" s="6">
        <v>1929</v>
      </c>
      <c r="E154" s="6">
        <v>2516</v>
      </c>
      <c r="F154" s="6">
        <v>2608</v>
      </c>
      <c r="G154" s="6">
        <v>3268</v>
      </c>
      <c r="H154" s="6">
        <f t="shared" si="2"/>
        <v>5876</v>
      </c>
      <c r="I154"/>
    </row>
    <row r="155" spans="1:9">
      <c r="A155" s="6" t="s">
        <v>288</v>
      </c>
      <c r="B155" s="6" t="s">
        <v>1150</v>
      </c>
      <c r="C155" s="6">
        <v>124</v>
      </c>
      <c r="D155" s="6">
        <v>232</v>
      </c>
      <c r="E155" s="6">
        <v>356</v>
      </c>
      <c r="F155" s="6">
        <v>1752</v>
      </c>
      <c r="G155" s="6">
        <v>1746</v>
      </c>
      <c r="H155" s="6">
        <f t="shared" si="2"/>
        <v>3498</v>
      </c>
      <c r="I155"/>
    </row>
    <row r="156" spans="1:9">
      <c r="A156" s="6" t="s">
        <v>289</v>
      </c>
      <c r="B156" s="6" t="s">
        <v>1151</v>
      </c>
      <c r="C156" s="6">
        <v>3603</v>
      </c>
      <c r="D156" s="6">
        <v>642</v>
      </c>
      <c r="E156" s="6">
        <v>4245</v>
      </c>
      <c r="F156" s="6">
        <v>2640</v>
      </c>
      <c r="G156" s="6">
        <v>855</v>
      </c>
      <c r="H156" s="6">
        <f t="shared" si="2"/>
        <v>3495</v>
      </c>
      <c r="I156"/>
    </row>
    <row r="157" spans="1:9">
      <c r="A157" s="6" t="s">
        <v>290</v>
      </c>
      <c r="B157" s="6" t="s">
        <v>1152</v>
      </c>
      <c r="C157" s="6">
        <v>2649</v>
      </c>
      <c r="D157" s="6">
        <v>364</v>
      </c>
      <c r="E157" s="6">
        <v>3013</v>
      </c>
      <c r="F157" s="6">
        <v>1174</v>
      </c>
      <c r="G157" s="6">
        <v>660</v>
      </c>
      <c r="H157" s="6">
        <f t="shared" si="2"/>
        <v>1834</v>
      </c>
      <c r="I157"/>
    </row>
    <row r="158" spans="1:9">
      <c r="A158" s="6" t="s">
        <v>291</v>
      </c>
      <c r="B158" s="6" t="s">
        <v>1153</v>
      </c>
      <c r="C158" s="6">
        <v>1488</v>
      </c>
      <c r="D158" s="6">
        <v>480</v>
      </c>
      <c r="E158" s="6">
        <v>1968</v>
      </c>
      <c r="F158" s="6">
        <v>738</v>
      </c>
      <c r="G158" s="6">
        <v>354</v>
      </c>
      <c r="H158" s="6">
        <f t="shared" si="2"/>
        <v>1092</v>
      </c>
      <c r="I158"/>
    </row>
    <row r="159" spans="1:9">
      <c r="A159" s="6" t="s">
        <v>292</v>
      </c>
      <c r="B159" s="6" t="s">
        <v>1154</v>
      </c>
      <c r="C159" s="6">
        <v>478</v>
      </c>
      <c r="D159" s="6">
        <v>289</v>
      </c>
      <c r="E159" s="6">
        <v>767</v>
      </c>
      <c r="F159" s="6">
        <v>263</v>
      </c>
      <c r="G159" s="6">
        <v>146</v>
      </c>
      <c r="H159" s="6">
        <f t="shared" si="2"/>
        <v>409</v>
      </c>
      <c r="I159"/>
    </row>
    <row r="160" spans="1:9">
      <c r="A160" s="6" t="s">
        <v>126</v>
      </c>
      <c r="B160" s="6" t="s">
        <v>991</v>
      </c>
      <c r="C160" s="6">
        <v>1925</v>
      </c>
      <c r="D160" s="6">
        <v>575</v>
      </c>
      <c r="E160" s="6">
        <v>2500</v>
      </c>
      <c r="F160" s="6">
        <v>827</v>
      </c>
      <c r="G160" s="6">
        <v>1480</v>
      </c>
      <c r="H160" s="6">
        <f t="shared" si="2"/>
        <v>2307</v>
      </c>
      <c r="I160"/>
    </row>
    <row r="161" spans="1:9">
      <c r="A161" s="6" t="s">
        <v>293</v>
      </c>
      <c r="B161" s="6" t="s">
        <v>1155</v>
      </c>
      <c r="C161" s="6">
        <v>3189</v>
      </c>
      <c r="D161" s="6">
        <v>376</v>
      </c>
      <c r="E161" s="6">
        <v>3565</v>
      </c>
      <c r="F161" s="6">
        <v>360</v>
      </c>
      <c r="G161" s="6">
        <v>269</v>
      </c>
      <c r="H161" s="6">
        <f t="shared" si="2"/>
        <v>629</v>
      </c>
      <c r="I161"/>
    </row>
    <row r="162" spans="1:9">
      <c r="A162" s="6" t="s">
        <v>294</v>
      </c>
      <c r="B162" s="6" t="s">
        <v>1156</v>
      </c>
      <c r="C162" s="6">
        <v>1430</v>
      </c>
      <c r="D162" s="6">
        <v>842</v>
      </c>
      <c r="E162" s="6">
        <v>2272</v>
      </c>
      <c r="F162" s="6">
        <v>61</v>
      </c>
      <c r="G162" s="6">
        <v>217</v>
      </c>
      <c r="H162" s="6">
        <f t="shared" si="2"/>
        <v>278</v>
      </c>
      <c r="I162"/>
    </row>
    <row r="163" spans="1:9">
      <c r="A163" s="6" t="s">
        <v>295</v>
      </c>
      <c r="B163" s="6" t="s">
        <v>1157</v>
      </c>
      <c r="C163" s="6">
        <v>178</v>
      </c>
      <c r="D163" s="6">
        <v>175</v>
      </c>
      <c r="E163" s="6">
        <v>353</v>
      </c>
      <c r="F163" s="6">
        <v>983</v>
      </c>
      <c r="G163" s="6">
        <v>2791</v>
      </c>
      <c r="H163" s="6">
        <f t="shared" si="2"/>
        <v>3774</v>
      </c>
      <c r="I163"/>
    </row>
    <row r="164" spans="1:9">
      <c r="A164" s="6" t="s">
        <v>296</v>
      </c>
      <c r="B164" s="6" t="s">
        <v>1158</v>
      </c>
      <c r="C164" s="6">
        <v>323</v>
      </c>
      <c r="D164" s="6">
        <v>213</v>
      </c>
      <c r="E164" s="6">
        <v>536</v>
      </c>
      <c r="F164" s="6">
        <v>117</v>
      </c>
      <c r="G164" s="6">
        <v>107</v>
      </c>
      <c r="H164" s="6">
        <f t="shared" si="2"/>
        <v>224</v>
      </c>
      <c r="I164"/>
    </row>
    <row r="165" spans="1:9">
      <c r="A165" s="6" t="s">
        <v>297</v>
      </c>
      <c r="B165" s="6" t="s">
        <v>1159</v>
      </c>
      <c r="C165" s="6">
        <v>216</v>
      </c>
      <c r="D165" s="6">
        <v>309</v>
      </c>
      <c r="E165" s="6">
        <v>525</v>
      </c>
      <c r="F165" s="6">
        <v>2134</v>
      </c>
      <c r="G165" s="6">
        <v>2980</v>
      </c>
      <c r="H165" s="6">
        <f t="shared" si="2"/>
        <v>5114</v>
      </c>
      <c r="I165"/>
    </row>
    <row r="166" spans="1:9">
      <c r="A166" s="6" t="s">
        <v>298</v>
      </c>
      <c r="B166" s="6" t="s">
        <v>1160</v>
      </c>
      <c r="C166" s="6">
        <v>1050</v>
      </c>
      <c r="D166" s="6">
        <v>269</v>
      </c>
      <c r="E166" s="6">
        <v>1319</v>
      </c>
      <c r="F166" s="6">
        <v>1319</v>
      </c>
      <c r="G166" s="6">
        <v>377</v>
      </c>
      <c r="H166" s="6">
        <f t="shared" si="2"/>
        <v>1696</v>
      </c>
      <c r="I166"/>
    </row>
    <row r="167" spans="1:9">
      <c r="A167" s="6" t="s">
        <v>299</v>
      </c>
      <c r="B167" s="6" t="s">
        <v>1161</v>
      </c>
      <c r="C167" s="6">
        <v>970</v>
      </c>
      <c r="D167" s="6">
        <v>585</v>
      </c>
      <c r="E167" s="6">
        <v>1555</v>
      </c>
      <c r="F167" s="6">
        <v>343</v>
      </c>
      <c r="G167" s="6">
        <v>117</v>
      </c>
      <c r="H167" s="6">
        <f t="shared" si="2"/>
        <v>460</v>
      </c>
      <c r="I167"/>
    </row>
    <row r="168" spans="1:9">
      <c r="A168" s="6" t="s">
        <v>300</v>
      </c>
      <c r="B168" s="6" t="s">
        <v>1162</v>
      </c>
      <c r="C168" s="6">
        <v>1631</v>
      </c>
      <c r="D168" s="6">
        <v>220</v>
      </c>
      <c r="E168" s="6">
        <v>1851</v>
      </c>
      <c r="F168" s="6">
        <v>968</v>
      </c>
      <c r="G168" s="6">
        <v>1192</v>
      </c>
      <c r="H168" s="6">
        <f t="shared" si="2"/>
        <v>2160</v>
      </c>
      <c r="I168"/>
    </row>
    <row r="169" spans="1:9">
      <c r="A169" s="6" t="s">
        <v>301</v>
      </c>
      <c r="B169" s="6" t="s">
        <v>1163</v>
      </c>
      <c r="C169" s="6">
        <v>1730</v>
      </c>
      <c r="D169" s="6">
        <v>127</v>
      </c>
      <c r="E169" s="6">
        <v>1857</v>
      </c>
      <c r="F169" s="6">
        <v>363</v>
      </c>
      <c r="G169" s="6">
        <v>1040</v>
      </c>
      <c r="H169" s="6">
        <f t="shared" si="2"/>
        <v>1403</v>
      </c>
      <c r="I169"/>
    </row>
    <row r="170" spans="1:9">
      <c r="A170" s="6" t="s">
        <v>302</v>
      </c>
      <c r="B170" s="6" t="s">
        <v>1164</v>
      </c>
      <c r="C170" s="6">
        <v>3652</v>
      </c>
      <c r="D170" s="6">
        <v>747</v>
      </c>
      <c r="E170" s="6">
        <v>4399</v>
      </c>
      <c r="F170" s="6">
        <v>1985</v>
      </c>
      <c r="G170" s="6">
        <v>848</v>
      </c>
      <c r="H170" s="6">
        <f t="shared" si="2"/>
        <v>2833</v>
      </c>
      <c r="I170"/>
    </row>
    <row r="171" spans="1:9">
      <c r="A171" s="6" t="s">
        <v>303</v>
      </c>
      <c r="B171" s="6" t="s">
        <v>1165</v>
      </c>
      <c r="C171" s="6">
        <v>262</v>
      </c>
      <c r="D171" s="6">
        <v>601</v>
      </c>
      <c r="E171" s="6">
        <v>863</v>
      </c>
      <c r="F171" s="6">
        <v>1353</v>
      </c>
      <c r="G171" s="6">
        <v>2570</v>
      </c>
      <c r="H171" s="6">
        <f t="shared" si="2"/>
        <v>3923</v>
      </c>
      <c r="I171"/>
    </row>
    <row r="172" spans="1:9">
      <c r="A172" s="6" t="s">
        <v>304</v>
      </c>
      <c r="B172" s="6" t="s">
        <v>1166</v>
      </c>
      <c r="C172" s="6">
        <v>951</v>
      </c>
      <c r="D172" s="6">
        <v>360</v>
      </c>
      <c r="E172" s="6">
        <v>1311</v>
      </c>
      <c r="F172" s="6">
        <v>1725</v>
      </c>
      <c r="G172" s="6">
        <v>1548</v>
      </c>
      <c r="H172" s="6">
        <f t="shared" si="2"/>
        <v>3273</v>
      </c>
      <c r="I172"/>
    </row>
    <row r="173" spans="1:9">
      <c r="A173" s="6" t="s">
        <v>305</v>
      </c>
      <c r="B173" s="6" t="s">
        <v>1167</v>
      </c>
      <c r="C173" s="6">
        <v>2587</v>
      </c>
      <c r="D173" s="6">
        <v>381</v>
      </c>
      <c r="E173" s="6">
        <v>2968</v>
      </c>
      <c r="F173" s="6">
        <v>385</v>
      </c>
      <c r="G173" s="6">
        <v>112</v>
      </c>
      <c r="H173" s="6">
        <f t="shared" si="2"/>
        <v>497</v>
      </c>
      <c r="I173"/>
    </row>
    <row r="174" spans="1:9">
      <c r="A174" s="6" t="s">
        <v>306</v>
      </c>
      <c r="B174" s="6" t="s">
        <v>1168</v>
      </c>
      <c r="C174" s="6">
        <v>88</v>
      </c>
      <c r="D174" s="6">
        <v>136</v>
      </c>
      <c r="E174" s="6">
        <v>224</v>
      </c>
      <c r="F174" s="6">
        <v>2036</v>
      </c>
      <c r="G174" s="6">
        <v>2448</v>
      </c>
      <c r="H174" s="6">
        <f t="shared" si="2"/>
        <v>4484</v>
      </c>
      <c r="I174"/>
    </row>
    <row r="175" spans="1:9">
      <c r="A175" s="6" t="s">
        <v>152</v>
      </c>
      <c r="B175" s="6" t="s">
        <v>1169</v>
      </c>
      <c r="C175" s="6">
        <v>225</v>
      </c>
      <c r="D175" s="6">
        <v>98</v>
      </c>
      <c r="E175" s="6">
        <v>323</v>
      </c>
      <c r="F175" s="6">
        <v>2919</v>
      </c>
      <c r="G175" s="6">
        <v>3384</v>
      </c>
      <c r="H175" s="6">
        <f t="shared" si="2"/>
        <v>6303</v>
      </c>
      <c r="I175"/>
    </row>
    <row r="176" spans="1:9">
      <c r="A176" s="6" t="s">
        <v>307</v>
      </c>
      <c r="B176" s="6" t="s">
        <v>1170</v>
      </c>
      <c r="C176" s="6">
        <v>107</v>
      </c>
      <c r="D176" s="6">
        <v>216</v>
      </c>
      <c r="E176" s="6">
        <v>323</v>
      </c>
      <c r="F176" s="6">
        <v>1321</v>
      </c>
      <c r="G176" s="6">
        <v>2536</v>
      </c>
      <c r="H176" s="6">
        <f t="shared" si="2"/>
        <v>3857</v>
      </c>
      <c r="I176"/>
    </row>
    <row r="177" spans="1:9">
      <c r="A177" s="6" t="s">
        <v>308</v>
      </c>
      <c r="B177" s="6" t="s">
        <v>1171</v>
      </c>
      <c r="C177" s="6">
        <v>395</v>
      </c>
      <c r="D177" s="6">
        <v>1588</v>
      </c>
      <c r="E177" s="6">
        <v>1983</v>
      </c>
      <c r="F177" s="6">
        <v>2633</v>
      </c>
      <c r="G177" s="6">
        <v>2829</v>
      </c>
      <c r="H177" s="6">
        <f t="shared" si="2"/>
        <v>5462</v>
      </c>
      <c r="I177"/>
    </row>
    <row r="178" spans="1:9">
      <c r="A178" s="6" t="s">
        <v>309</v>
      </c>
      <c r="B178" s="6" t="s">
        <v>1172</v>
      </c>
      <c r="C178" s="6">
        <v>1752</v>
      </c>
      <c r="D178" s="6">
        <v>508</v>
      </c>
      <c r="E178" s="6">
        <v>2260</v>
      </c>
      <c r="F178" s="6">
        <v>345</v>
      </c>
      <c r="G178" s="6">
        <v>634</v>
      </c>
      <c r="H178" s="6">
        <f t="shared" si="2"/>
        <v>979</v>
      </c>
      <c r="I178"/>
    </row>
    <row r="179" spans="1:9">
      <c r="A179" s="6" t="s">
        <v>310</v>
      </c>
      <c r="B179" s="6" t="s">
        <v>1173</v>
      </c>
      <c r="C179" s="6">
        <v>63</v>
      </c>
      <c r="D179" s="6">
        <v>966</v>
      </c>
      <c r="E179" s="6">
        <v>1029</v>
      </c>
      <c r="F179" s="6">
        <v>2451</v>
      </c>
      <c r="G179" s="6">
        <v>3064</v>
      </c>
      <c r="H179" s="6">
        <f t="shared" si="2"/>
        <v>5515</v>
      </c>
      <c r="I179"/>
    </row>
    <row r="180" spans="1:9">
      <c r="A180" s="6" t="s">
        <v>144</v>
      </c>
      <c r="B180" s="6" t="s">
        <v>1174</v>
      </c>
      <c r="C180" s="6">
        <v>3380</v>
      </c>
      <c r="D180" s="6">
        <v>616</v>
      </c>
      <c r="E180" s="6">
        <v>3996</v>
      </c>
      <c r="F180" s="6">
        <v>1472</v>
      </c>
      <c r="G180" s="6">
        <v>1681</v>
      </c>
      <c r="H180" s="6">
        <f t="shared" si="2"/>
        <v>3153</v>
      </c>
      <c r="I180"/>
    </row>
    <row r="181" spans="1:9">
      <c r="A181" s="6" t="s">
        <v>311</v>
      </c>
      <c r="B181" s="6" t="s">
        <v>1175</v>
      </c>
      <c r="C181" s="6">
        <v>27</v>
      </c>
      <c r="D181" s="6">
        <v>211</v>
      </c>
      <c r="E181" s="6">
        <v>238</v>
      </c>
      <c r="F181" s="6">
        <v>0</v>
      </c>
      <c r="G181" s="6">
        <v>560</v>
      </c>
      <c r="H181" s="6">
        <f t="shared" si="2"/>
        <v>560</v>
      </c>
      <c r="I181"/>
    </row>
    <row r="182" spans="1:9">
      <c r="A182" s="6" t="s">
        <v>312</v>
      </c>
      <c r="B182" s="6" t="s">
        <v>1176</v>
      </c>
      <c r="C182" s="6">
        <v>347</v>
      </c>
      <c r="D182" s="6">
        <v>252</v>
      </c>
      <c r="E182" s="6">
        <v>599</v>
      </c>
      <c r="F182" s="6">
        <v>2414</v>
      </c>
      <c r="G182" s="6">
        <v>3865</v>
      </c>
      <c r="H182" s="6">
        <f t="shared" si="2"/>
        <v>6279</v>
      </c>
      <c r="I182"/>
    </row>
    <row r="183" spans="1:9">
      <c r="A183" s="6" t="s">
        <v>313</v>
      </c>
      <c r="B183" s="6" t="s">
        <v>1177</v>
      </c>
      <c r="C183" s="6">
        <v>289</v>
      </c>
      <c r="D183" s="6">
        <v>198</v>
      </c>
      <c r="E183" s="6">
        <v>487</v>
      </c>
      <c r="F183" s="6">
        <v>2424</v>
      </c>
      <c r="G183" s="6">
        <v>3600</v>
      </c>
      <c r="H183" s="6">
        <f t="shared" si="2"/>
        <v>6024</v>
      </c>
      <c r="I183"/>
    </row>
    <row r="184" spans="1:9">
      <c r="A184" s="6" t="s">
        <v>314</v>
      </c>
      <c r="B184" s="6" t="s">
        <v>1178</v>
      </c>
      <c r="C184" s="6">
        <v>2522</v>
      </c>
      <c r="D184" s="6">
        <v>405</v>
      </c>
      <c r="E184" s="6">
        <v>2927</v>
      </c>
      <c r="F184" s="6">
        <v>2771</v>
      </c>
      <c r="G184" s="6">
        <v>3468</v>
      </c>
      <c r="H184" s="6">
        <f t="shared" si="2"/>
        <v>6239</v>
      </c>
      <c r="I184"/>
    </row>
    <row r="185" spans="1:9">
      <c r="A185" s="6" t="s">
        <v>315</v>
      </c>
      <c r="B185" s="6" t="s">
        <v>1179</v>
      </c>
      <c r="C185" s="6">
        <v>105</v>
      </c>
      <c r="D185" s="6">
        <v>180</v>
      </c>
      <c r="E185" s="6">
        <v>285</v>
      </c>
      <c r="F185" s="6">
        <v>459</v>
      </c>
      <c r="G185" s="6">
        <v>234</v>
      </c>
      <c r="H185" s="6">
        <f t="shared" si="2"/>
        <v>693</v>
      </c>
      <c r="I185"/>
    </row>
    <row r="186" spans="1:9">
      <c r="A186" s="6" t="s">
        <v>316</v>
      </c>
      <c r="B186" s="6" t="s">
        <v>1180</v>
      </c>
      <c r="C186" s="6">
        <v>296</v>
      </c>
      <c r="D186" s="6">
        <v>1229</v>
      </c>
      <c r="E186" s="6">
        <v>1525</v>
      </c>
      <c r="F186" s="6">
        <v>91</v>
      </c>
      <c r="G186" s="6">
        <v>274</v>
      </c>
      <c r="H186" s="6">
        <f t="shared" si="2"/>
        <v>365</v>
      </c>
      <c r="I186"/>
    </row>
    <row r="187" spans="1:9">
      <c r="A187" s="6" t="s">
        <v>317</v>
      </c>
      <c r="B187" s="6" t="s">
        <v>1181</v>
      </c>
      <c r="C187" s="6">
        <v>3130</v>
      </c>
      <c r="D187" s="6">
        <v>593</v>
      </c>
      <c r="E187" s="6">
        <v>3723</v>
      </c>
      <c r="F187" s="6">
        <v>1156</v>
      </c>
      <c r="G187" s="6">
        <v>1365</v>
      </c>
      <c r="H187" s="6">
        <f t="shared" si="2"/>
        <v>2521</v>
      </c>
      <c r="I187"/>
    </row>
    <row r="188" spans="1:9">
      <c r="A188" s="6" t="s">
        <v>318</v>
      </c>
      <c r="B188" s="6" t="s">
        <v>1182</v>
      </c>
      <c r="C188" s="6">
        <v>1894</v>
      </c>
      <c r="D188" s="6">
        <v>529</v>
      </c>
      <c r="E188" s="6">
        <v>2423</v>
      </c>
      <c r="F188" s="6">
        <v>57</v>
      </c>
      <c r="G188" s="6">
        <v>174</v>
      </c>
      <c r="H188" s="6">
        <f t="shared" si="2"/>
        <v>231</v>
      </c>
      <c r="I188"/>
    </row>
    <row r="189" spans="1:9">
      <c r="A189" s="6" t="s">
        <v>127</v>
      </c>
      <c r="B189" s="6" t="s">
        <v>992</v>
      </c>
      <c r="C189" s="6">
        <v>1977</v>
      </c>
      <c r="D189" s="6">
        <v>494</v>
      </c>
      <c r="E189" s="6">
        <v>2471</v>
      </c>
      <c r="F189" s="6">
        <v>362</v>
      </c>
      <c r="G189" s="6">
        <v>1377</v>
      </c>
      <c r="H189" s="6">
        <f t="shared" si="2"/>
        <v>1739</v>
      </c>
      <c r="I189"/>
    </row>
    <row r="190" spans="1:9">
      <c r="A190" s="6" t="s">
        <v>319</v>
      </c>
      <c r="B190" s="6" t="s">
        <v>1183</v>
      </c>
      <c r="C190" s="6">
        <v>130</v>
      </c>
      <c r="D190" s="6">
        <v>684</v>
      </c>
      <c r="E190" s="6">
        <v>814</v>
      </c>
      <c r="F190" s="6">
        <v>1939</v>
      </c>
      <c r="G190" s="6">
        <v>3161</v>
      </c>
      <c r="H190" s="6">
        <f t="shared" si="2"/>
        <v>5100</v>
      </c>
      <c r="I190"/>
    </row>
    <row r="191" spans="1:9">
      <c r="A191" s="6" t="s">
        <v>320</v>
      </c>
      <c r="B191" s="6" t="s">
        <v>1184</v>
      </c>
      <c r="C191" s="6">
        <v>1220</v>
      </c>
      <c r="D191" s="6">
        <v>400</v>
      </c>
      <c r="E191" s="6">
        <v>1620</v>
      </c>
      <c r="F191" s="6">
        <v>1272</v>
      </c>
      <c r="G191" s="6">
        <v>2580</v>
      </c>
      <c r="H191" s="6">
        <f t="shared" si="2"/>
        <v>3852</v>
      </c>
      <c r="I191"/>
    </row>
    <row r="192" spans="1:9">
      <c r="A192" s="6" t="s">
        <v>321</v>
      </c>
      <c r="B192" s="6" t="s">
        <v>1185</v>
      </c>
      <c r="C192" s="6">
        <v>1062</v>
      </c>
      <c r="D192" s="6">
        <v>340</v>
      </c>
      <c r="E192" s="6">
        <v>1402</v>
      </c>
      <c r="F192" s="6">
        <v>834</v>
      </c>
      <c r="G192" s="6">
        <v>237</v>
      </c>
      <c r="H192" s="6">
        <f t="shared" si="2"/>
        <v>1071</v>
      </c>
      <c r="I192"/>
    </row>
    <row r="193" spans="1:9">
      <c r="A193" s="6" t="s">
        <v>322</v>
      </c>
      <c r="B193" s="6" t="s">
        <v>1186</v>
      </c>
      <c r="C193" s="6">
        <v>2586</v>
      </c>
      <c r="D193" s="6">
        <v>245</v>
      </c>
      <c r="E193" s="6">
        <v>2831</v>
      </c>
      <c r="F193" s="6">
        <v>3433</v>
      </c>
      <c r="G193" s="6">
        <v>2867</v>
      </c>
      <c r="H193" s="6">
        <f t="shared" si="2"/>
        <v>6300</v>
      </c>
      <c r="I193"/>
    </row>
    <row r="194" spans="1:9">
      <c r="A194" s="6" t="s">
        <v>323</v>
      </c>
      <c r="B194" s="6" t="s">
        <v>1187</v>
      </c>
      <c r="C194" s="6">
        <v>2628</v>
      </c>
      <c r="D194" s="6">
        <v>459</v>
      </c>
      <c r="E194" s="6">
        <v>3087</v>
      </c>
      <c r="F194" s="6">
        <v>41</v>
      </c>
      <c r="G194" s="6">
        <v>39</v>
      </c>
      <c r="H194" s="6">
        <f t="shared" si="2"/>
        <v>80</v>
      </c>
      <c r="I194"/>
    </row>
    <row r="195" spans="1:9">
      <c r="A195" s="6" t="s">
        <v>324</v>
      </c>
      <c r="B195" s="6" t="s">
        <v>1188</v>
      </c>
      <c r="C195" s="6">
        <v>543</v>
      </c>
      <c r="D195" s="6">
        <v>550</v>
      </c>
      <c r="E195" s="6">
        <v>1093</v>
      </c>
      <c r="F195" s="6">
        <v>1353</v>
      </c>
      <c r="G195" s="6">
        <v>946</v>
      </c>
      <c r="H195" s="6">
        <f t="shared" si="2"/>
        <v>2299</v>
      </c>
      <c r="I195"/>
    </row>
    <row r="196" spans="1:9">
      <c r="A196" s="6" t="s">
        <v>325</v>
      </c>
      <c r="B196" s="6" t="s">
        <v>1189</v>
      </c>
      <c r="C196" s="6">
        <v>124</v>
      </c>
      <c r="D196" s="6">
        <v>779</v>
      </c>
      <c r="E196" s="6">
        <v>903</v>
      </c>
      <c r="F196" s="6">
        <v>539</v>
      </c>
      <c r="G196" s="6">
        <v>865</v>
      </c>
      <c r="H196" s="6">
        <f t="shared" si="2"/>
        <v>1404</v>
      </c>
      <c r="I196"/>
    </row>
    <row r="197" spans="1:9">
      <c r="A197" s="6" t="s">
        <v>326</v>
      </c>
      <c r="B197" s="6" t="s">
        <v>1190</v>
      </c>
      <c r="C197" s="6">
        <v>256</v>
      </c>
      <c r="D197" s="6">
        <v>1281</v>
      </c>
      <c r="E197" s="6">
        <v>1537</v>
      </c>
      <c r="F197" s="6">
        <v>894</v>
      </c>
      <c r="G197" s="6">
        <v>664</v>
      </c>
      <c r="H197" s="6">
        <f t="shared" si="2"/>
        <v>1558</v>
      </c>
      <c r="I197"/>
    </row>
    <row r="198" spans="1:9">
      <c r="A198" s="6" t="s">
        <v>327</v>
      </c>
      <c r="B198" s="6" t="s">
        <v>1191</v>
      </c>
      <c r="C198" s="6">
        <v>652</v>
      </c>
      <c r="D198" s="6">
        <v>291</v>
      </c>
      <c r="E198" s="6">
        <v>943</v>
      </c>
      <c r="F198" s="6">
        <v>1633</v>
      </c>
      <c r="G198" s="6">
        <v>1570</v>
      </c>
      <c r="H198" s="6">
        <f t="shared" ref="H198:H261" si="3">F198+G198</f>
        <v>3203</v>
      </c>
      <c r="I198"/>
    </row>
    <row r="199" spans="1:9">
      <c r="A199" s="6" t="s">
        <v>328</v>
      </c>
      <c r="B199" s="6" t="s">
        <v>1192</v>
      </c>
      <c r="C199" s="6">
        <v>1366</v>
      </c>
      <c r="D199" s="6">
        <v>720</v>
      </c>
      <c r="E199" s="6">
        <v>2086</v>
      </c>
      <c r="F199" s="6">
        <v>1761</v>
      </c>
      <c r="G199" s="6">
        <v>172</v>
      </c>
      <c r="H199" s="6">
        <f t="shared" si="3"/>
        <v>1933</v>
      </c>
      <c r="I199"/>
    </row>
    <row r="200" spans="1:9">
      <c r="A200" s="6" t="s">
        <v>329</v>
      </c>
      <c r="B200" s="6" t="s">
        <v>1193</v>
      </c>
      <c r="C200" s="6">
        <v>3809</v>
      </c>
      <c r="D200" s="6">
        <v>533</v>
      </c>
      <c r="E200" s="6">
        <v>4342</v>
      </c>
      <c r="F200" s="6">
        <v>180</v>
      </c>
      <c r="G200" s="6">
        <v>205</v>
      </c>
      <c r="H200" s="6">
        <f t="shared" si="3"/>
        <v>385</v>
      </c>
      <c r="I200"/>
    </row>
    <row r="201" spans="1:9">
      <c r="A201" s="6" t="s">
        <v>330</v>
      </c>
      <c r="B201" s="6" t="s">
        <v>1194</v>
      </c>
      <c r="C201" s="6">
        <v>405</v>
      </c>
      <c r="D201" s="6">
        <v>832</v>
      </c>
      <c r="E201" s="6">
        <v>1237</v>
      </c>
      <c r="F201" s="6">
        <v>1769</v>
      </c>
      <c r="G201" s="6">
        <v>2243</v>
      </c>
      <c r="H201" s="6">
        <f t="shared" si="3"/>
        <v>4012</v>
      </c>
      <c r="I201"/>
    </row>
    <row r="202" spans="1:9">
      <c r="A202" s="6" t="s">
        <v>331</v>
      </c>
      <c r="B202" s="6" t="s">
        <v>1195</v>
      </c>
      <c r="C202" s="6">
        <v>527</v>
      </c>
      <c r="D202" s="6">
        <v>288</v>
      </c>
      <c r="E202" s="6">
        <v>815</v>
      </c>
      <c r="F202" s="6">
        <v>92</v>
      </c>
      <c r="G202" s="6">
        <v>118</v>
      </c>
      <c r="H202" s="6">
        <f t="shared" si="3"/>
        <v>210</v>
      </c>
      <c r="I202"/>
    </row>
    <row r="203" spans="1:9">
      <c r="A203" s="6" t="s">
        <v>154</v>
      </c>
      <c r="B203" s="6" t="s">
        <v>1196</v>
      </c>
      <c r="C203" s="6">
        <v>298</v>
      </c>
      <c r="D203" s="6">
        <v>772</v>
      </c>
      <c r="E203" s="6">
        <v>1070</v>
      </c>
      <c r="F203" s="6">
        <v>528</v>
      </c>
      <c r="G203" s="6">
        <v>1473</v>
      </c>
      <c r="H203" s="6">
        <f t="shared" si="3"/>
        <v>2001</v>
      </c>
      <c r="I203"/>
    </row>
    <row r="204" spans="1:9">
      <c r="A204" s="6" t="s">
        <v>332</v>
      </c>
      <c r="B204" s="6" t="s">
        <v>1197</v>
      </c>
      <c r="C204" s="6">
        <v>1290</v>
      </c>
      <c r="D204" s="6">
        <v>665</v>
      </c>
      <c r="E204" s="6">
        <v>1955</v>
      </c>
      <c r="F204" s="6">
        <v>758</v>
      </c>
      <c r="G204" s="6">
        <v>317</v>
      </c>
      <c r="H204" s="6">
        <f t="shared" si="3"/>
        <v>1075</v>
      </c>
      <c r="I204"/>
    </row>
    <row r="205" spans="1:9">
      <c r="A205" s="6" t="s">
        <v>333</v>
      </c>
      <c r="B205" s="6" t="s">
        <v>1198</v>
      </c>
      <c r="C205" s="6">
        <v>2451</v>
      </c>
      <c r="D205" s="6">
        <v>334</v>
      </c>
      <c r="E205" s="6">
        <v>2785</v>
      </c>
      <c r="F205" s="6">
        <v>284</v>
      </c>
      <c r="G205" s="6">
        <v>225</v>
      </c>
      <c r="H205" s="6">
        <f t="shared" si="3"/>
        <v>509</v>
      </c>
      <c r="I205"/>
    </row>
    <row r="206" spans="1:9">
      <c r="A206" s="6" t="s">
        <v>334</v>
      </c>
      <c r="B206" s="6" t="s">
        <v>1199</v>
      </c>
      <c r="C206" s="6">
        <v>361</v>
      </c>
      <c r="D206" s="6">
        <v>1107</v>
      </c>
      <c r="E206" s="6">
        <v>1468</v>
      </c>
      <c r="F206" s="6">
        <v>570</v>
      </c>
      <c r="G206" s="6">
        <v>229</v>
      </c>
      <c r="H206" s="6">
        <f t="shared" si="3"/>
        <v>799</v>
      </c>
      <c r="I206"/>
    </row>
    <row r="207" spans="1:9">
      <c r="A207" s="6" t="s">
        <v>335</v>
      </c>
      <c r="B207" s="6" t="s">
        <v>1200</v>
      </c>
      <c r="C207" s="6">
        <v>457</v>
      </c>
      <c r="D207" s="6">
        <v>350</v>
      </c>
      <c r="E207" s="6">
        <v>807</v>
      </c>
      <c r="F207" s="6">
        <v>98</v>
      </c>
      <c r="G207" s="6">
        <v>99</v>
      </c>
      <c r="H207" s="6">
        <f t="shared" si="3"/>
        <v>197</v>
      </c>
      <c r="I207"/>
    </row>
    <row r="208" spans="1:9">
      <c r="A208" s="6" t="s">
        <v>139</v>
      </c>
      <c r="B208" s="6" t="s">
        <v>1201</v>
      </c>
      <c r="C208" s="6">
        <v>3650</v>
      </c>
      <c r="D208" s="6">
        <v>562</v>
      </c>
      <c r="E208" s="6">
        <v>4212</v>
      </c>
      <c r="F208" s="6">
        <v>634</v>
      </c>
      <c r="G208" s="6">
        <v>289</v>
      </c>
      <c r="H208" s="6">
        <f t="shared" si="3"/>
        <v>923</v>
      </c>
      <c r="I208"/>
    </row>
    <row r="209" spans="1:9">
      <c r="A209" s="6" t="s">
        <v>336</v>
      </c>
      <c r="B209" s="6" t="s">
        <v>1202</v>
      </c>
      <c r="C209" s="6">
        <v>129</v>
      </c>
      <c r="D209" s="6">
        <v>1033</v>
      </c>
      <c r="E209" s="6">
        <v>1162</v>
      </c>
      <c r="F209" s="6">
        <v>382</v>
      </c>
      <c r="G209" s="6">
        <v>1066</v>
      </c>
      <c r="H209" s="6">
        <f t="shared" si="3"/>
        <v>1448</v>
      </c>
      <c r="I209"/>
    </row>
    <row r="210" spans="1:9">
      <c r="A210" s="6" t="s">
        <v>337</v>
      </c>
      <c r="B210" s="6" t="s">
        <v>1203</v>
      </c>
      <c r="C210" s="6">
        <v>510</v>
      </c>
      <c r="D210" s="6">
        <v>488</v>
      </c>
      <c r="E210" s="6">
        <v>998</v>
      </c>
      <c r="F210" s="6">
        <v>503</v>
      </c>
      <c r="G210" s="6">
        <v>1038</v>
      </c>
      <c r="H210" s="6">
        <f t="shared" si="3"/>
        <v>1541</v>
      </c>
      <c r="I210"/>
    </row>
    <row r="211" spans="1:9">
      <c r="A211" s="6" t="s">
        <v>338</v>
      </c>
      <c r="B211" s="6" t="s">
        <v>1204</v>
      </c>
      <c r="C211" s="6">
        <v>901</v>
      </c>
      <c r="D211" s="6">
        <v>431</v>
      </c>
      <c r="E211" s="6">
        <v>1332</v>
      </c>
      <c r="F211" s="6">
        <v>985</v>
      </c>
      <c r="G211" s="6">
        <v>585</v>
      </c>
      <c r="H211" s="6">
        <f t="shared" si="3"/>
        <v>1570</v>
      </c>
      <c r="I211"/>
    </row>
    <row r="212" spans="1:9">
      <c r="A212" s="6" t="s">
        <v>339</v>
      </c>
      <c r="B212" s="6" t="s">
        <v>1205</v>
      </c>
      <c r="C212" s="6">
        <v>600</v>
      </c>
      <c r="D212" s="6">
        <v>3888</v>
      </c>
      <c r="E212" s="6">
        <v>4488</v>
      </c>
      <c r="F212" s="6">
        <v>242</v>
      </c>
      <c r="G212" s="6">
        <v>280</v>
      </c>
      <c r="H212" s="6">
        <f t="shared" si="3"/>
        <v>522</v>
      </c>
      <c r="I212"/>
    </row>
    <row r="213" spans="1:9">
      <c r="A213" s="6" t="s">
        <v>340</v>
      </c>
      <c r="B213" s="6" t="s">
        <v>1206</v>
      </c>
      <c r="C213" s="6">
        <v>734</v>
      </c>
      <c r="D213" s="6">
        <v>344</v>
      </c>
      <c r="E213" s="6">
        <v>1078</v>
      </c>
      <c r="F213" s="6">
        <v>1714</v>
      </c>
      <c r="G213" s="6">
        <v>2030</v>
      </c>
      <c r="H213" s="6">
        <f t="shared" si="3"/>
        <v>3744</v>
      </c>
      <c r="I213"/>
    </row>
    <row r="214" spans="1:9">
      <c r="A214" s="6" t="s">
        <v>341</v>
      </c>
      <c r="B214" s="6" t="s">
        <v>1207</v>
      </c>
      <c r="C214" s="6">
        <v>2369</v>
      </c>
      <c r="D214" s="6">
        <v>762</v>
      </c>
      <c r="E214" s="6">
        <v>3131</v>
      </c>
      <c r="F214" s="6">
        <v>2657</v>
      </c>
      <c r="G214" s="6">
        <v>3533</v>
      </c>
      <c r="H214" s="6">
        <f t="shared" si="3"/>
        <v>6190</v>
      </c>
      <c r="I214"/>
    </row>
    <row r="215" spans="1:9">
      <c r="A215" s="6" t="s">
        <v>149</v>
      </c>
      <c r="B215" s="6" t="s">
        <v>1208</v>
      </c>
      <c r="C215" s="6">
        <v>2364</v>
      </c>
      <c r="D215" s="6">
        <v>527</v>
      </c>
      <c r="E215" s="6">
        <v>2891</v>
      </c>
      <c r="F215" s="6">
        <v>1517</v>
      </c>
      <c r="G215" s="6">
        <v>989</v>
      </c>
      <c r="H215" s="6">
        <f t="shared" si="3"/>
        <v>2506</v>
      </c>
      <c r="I215"/>
    </row>
    <row r="216" spans="1:9">
      <c r="A216" s="6" t="s">
        <v>342</v>
      </c>
      <c r="B216" s="6" t="s">
        <v>1209</v>
      </c>
      <c r="C216" s="6">
        <v>1606</v>
      </c>
      <c r="D216" s="6">
        <v>368</v>
      </c>
      <c r="E216" s="6">
        <v>1974</v>
      </c>
      <c r="F216" s="6">
        <v>2665</v>
      </c>
      <c r="G216" s="6">
        <v>3692</v>
      </c>
      <c r="H216" s="6">
        <f t="shared" si="3"/>
        <v>6357</v>
      </c>
      <c r="I216"/>
    </row>
    <row r="217" spans="1:9">
      <c r="A217" s="6" t="s">
        <v>343</v>
      </c>
      <c r="B217" s="6" t="s">
        <v>1210</v>
      </c>
      <c r="C217" s="6">
        <v>4524</v>
      </c>
      <c r="D217" s="6">
        <v>838</v>
      </c>
      <c r="E217" s="6">
        <v>5362</v>
      </c>
      <c r="F217" s="6">
        <v>1902</v>
      </c>
      <c r="G217" s="6">
        <v>2105</v>
      </c>
      <c r="H217" s="6">
        <f t="shared" si="3"/>
        <v>4007</v>
      </c>
      <c r="I217"/>
    </row>
    <row r="218" spans="1:9">
      <c r="A218" s="6" t="s">
        <v>344</v>
      </c>
      <c r="B218" s="6" t="s">
        <v>1211</v>
      </c>
      <c r="C218" s="6">
        <v>1254</v>
      </c>
      <c r="D218" s="6">
        <v>550</v>
      </c>
      <c r="E218" s="6">
        <v>1804</v>
      </c>
      <c r="F218" s="6">
        <v>648</v>
      </c>
      <c r="G218" s="6">
        <v>567</v>
      </c>
      <c r="H218" s="6">
        <f t="shared" si="3"/>
        <v>1215</v>
      </c>
      <c r="I218"/>
    </row>
    <row r="219" spans="1:9">
      <c r="A219" s="6" t="s">
        <v>345</v>
      </c>
      <c r="B219" s="6" t="s">
        <v>1212</v>
      </c>
      <c r="C219" s="6">
        <v>582</v>
      </c>
      <c r="D219" s="6">
        <v>559</v>
      </c>
      <c r="E219" s="6">
        <v>1141</v>
      </c>
      <c r="F219" s="6">
        <v>577</v>
      </c>
      <c r="G219" s="6">
        <v>609</v>
      </c>
      <c r="H219" s="6">
        <f t="shared" si="3"/>
        <v>1186</v>
      </c>
      <c r="I219"/>
    </row>
    <row r="220" spans="1:9">
      <c r="A220" s="6" t="s">
        <v>346</v>
      </c>
      <c r="B220" s="6" t="s">
        <v>1213</v>
      </c>
      <c r="C220" s="6">
        <v>2398</v>
      </c>
      <c r="D220" s="6">
        <v>366</v>
      </c>
      <c r="E220" s="6">
        <v>2764</v>
      </c>
      <c r="F220" s="6">
        <v>2833</v>
      </c>
      <c r="G220" s="6">
        <v>3455</v>
      </c>
      <c r="H220" s="6">
        <f t="shared" si="3"/>
        <v>6288</v>
      </c>
      <c r="I220"/>
    </row>
    <row r="221" spans="1:9">
      <c r="A221" s="6" t="s">
        <v>347</v>
      </c>
      <c r="B221" s="6" t="s">
        <v>1214</v>
      </c>
      <c r="C221" s="6">
        <v>2852</v>
      </c>
      <c r="D221" s="6">
        <v>636</v>
      </c>
      <c r="E221" s="6">
        <v>3488</v>
      </c>
      <c r="F221" s="6">
        <v>2060</v>
      </c>
      <c r="G221" s="6">
        <v>1356</v>
      </c>
      <c r="H221" s="6">
        <f t="shared" si="3"/>
        <v>3416</v>
      </c>
      <c r="I221"/>
    </row>
    <row r="222" spans="1:9">
      <c r="A222" s="6" t="s">
        <v>348</v>
      </c>
      <c r="B222" s="6" t="s">
        <v>1215</v>
      </c>
      <c r="C222" s="6">
        <v>3703</v>
      </c>
      <c r="D222" s="6">
        <v>438</v>
      </c>
      <c r="E222" s="6">
        <v>4141</v>
      </c>
      <c r="F222" s="6">
        <v>2132</v>
      </c>
      <c r="G222" s="6">
        <v>1004</v>
      </c>
      <c r="H222" s="6">
        <f t="shared" si="3"/>
        <v>3136</v>
      </c>
      <c r="I222"/>
    </row>
    <row r="223" spans="1:9">
      <c r="A223" s="6" t="s">
        <v>349</v>
      </c>
      <c r="B223" s="6" t="s">
        <v>1216</v>
      </c>
      <c r="C223" s="6">
        <v>2817</v>
      </c>
      <c r="D223" s="6">
        <v>485</v>
      </c>
      <c r="E223" s="6">
        <v>3302</v>
      </c>
      <c r="F223" s="6">
        <v>2713</v>
      </c>
      <c r="G223" s="6">
        <v>3645</v>
      </c>
      <c r="H223" s="6">
        <f t="shared" si="3"/>
        <v>6358</v>
      </c>
      <c r="I223"/>
    </row>
    <row r="224" spans="1:9">
      <c r="A224" s="6" t="s">
        <v>350</v>
      </c>
      <c r="B224" s="6" t="s">
        <v>1217</v>
      </c>
      <c r="C224" s="6">
        <v>3888</v>
      </c>
      <c r="D224" s="6">
        <v>666</v>
      </c>
      <c r="E224" s="6">
        <v>4554</v>
      </c>
      <c r="F224" s="6">
        <v>720</v>
      </c>
      <c r="G224" s="6">
        <v>396</v>
      </c>
      <c r="H224" s="6">
        <f t="shared" si="3"/>
        <v>1116</v>
      </c>
      <c r="I224"/>
    </row>
    <row r="225" spans="1:9">
      <c r="A225" s="6" t="s">
        <v>351</v>
      </c>
      <c r="B225" s="6" t="s">
        <v>1218</v>
      </c>
      <c r="C225" s="6">
        <v>1888</v>
      </c>
      <c r="D225" s="6">
        <v>462</v>
      </c>
      <c r="E225" s="6">
        <v>2350</v>
      </c>
      <c r="F225" s="6">
        <v>93</v>
      </c>
      <c r="G225" s="6">
        <v>210</v>
      </c>
      <c r="H225" s="6">
        <f t="shared" si="3"/>
        <v>303</v>
      </c>
      <c r="I225"/>
    </row>
    <row r="226" spans="1:9">
      <c r="A226" s="6" t="s">
        <v>352</v>
      </c>
      <c r="B226" s="6" t="s">
        <v>1219</v>
      </c>
      <c r="C226" s="6">
        <v>328</v>
      </c>
      <c r="D226" s="6">
        <v>943</v>
      </c>
      <c r="E226" s="6">
        <v>1271</v>
      </c>
      <c r="F226" s="6">
        <v>2348</v>
      </c>
      <c r="G226" s="6">
        <v>2793</v>
      </c>
      <c r="H226" s="6">
        <f t="shared" si="3"/>
        <v>5141</v>
      </c>
      <c r="I226"/>
    </row>
    <row r="227" spans="1:9">
      <c r="A227" s="6" t="s">
        <v>353</v>
      </c>
      <c r="B227" s="6" t="s">
        <v>1220</v>
      </c>
      <c r="C227" s="6">
        <v>4209</v>
      </c>
      <c r="D227" s="6">
        <v>468</v>
      </c>
      <c r="E227" s="6">
        <v>4677</v>
      </c>
      <c r="F227" s="6">
        <v>326</v>
      </c>
      <c r="G227" s="6">
        <v>1013</v>
      </c>
      <c r="H227" s="6">
        <f t="shared" si="3"/>
        <v>1339</v>
      </c>
      <c r="I227"/>
    </row>
    <row r="228" spans="1:9">
      <c r="A228" s="6" t="s">
        <v>354</v>
      </c>
      <c r="B228" s="6" t="s">
        <v>1221</v>
      </c>
      <c r="C228" s="6">
        <v>4597</v>
      </c>
      <c r="D228" s="6">
        <v>788</v>
      </c>
      <c r="E228" s="6">
        <v>5385</v>
      </c>
      <c r="F228" s="6">
        <v>1642</v>
      </c>
      <c r="G228" s="6">
        <v>1601</v>
      </c>
      <c r="H228" s="6">
        <f t="shared" si="3"/>
        <v>3243</v>
      </c>
      <c r="I228"/>
    </row>
    <row r="229" spans="1:9">
      <c r="A229" s="6" t="s">
        <v>355</v>
      </c>
      <c r="B229" s="6" t="s">
        <v>1222</v>
      </c>
      <c r="C229" s="6">
        <v>3486</v>
      </c>
      <c r="D229" s="6">
        <v>651</v>
      </c>
      <c r="E229" s="6">
        <v>4137</v>
      </c>
      <c r="F229" s="6">
        <v>1494</v>
      </c>
      <c r="G229" s="6">
        <v>208</v>
      </c>
      <c r="H229" s="6">
        <f t="shared" si="3"/>
        <v>1702</v>
      </c>
      <c r="I229"/>
    </row>
    <row r="230" spans="1:9">
      <c r="A230" s="6" t="s">
        <v>356</v>
      </c>
      <c r="B230" s="6" t="s">
        <v>1223</v>
      </c>
      <c r="C230" s="6">
        <v>2009</v>
      </c>
      <c r="D230" s="6">
        <v>463</v>
      </c>
      <c r="E230" s="6">
        <v>2472</v>
      </c>
      <c r="F230" s="6">
        <v>665</v>
      </c>
      <c r="G230" s="6">
        <v>150</v>
      </c>
      <c r="H230" s="6">
        <f t="shared" si="3"/>
        <v>815</v>
      </c>
      <c r="I230"/>
    </row>
    <row r="231" spans="1:9">
      <c r="A231" s="6" t="s">
        <v>357</v>
      </c>
      <c r="B231" s="6" t="s">
        <v>1224</v>
      </c>
      <c r="C231" s="6">
        <v>400</v>
      </c>
      <c r="D231" s="6">
        <v>362</v>
      </c>
      <c r="E231" s="6">
        <v>762</v>
      </c>
      <c r="F231" s="6">
        <v>2373</v>
      </c>
      <c r="G231" s="6">
        <v>3502</v>
      </c>
      <c r="H231" s="6">
        <f t="shared" si="3"/>
        <v>5875</v>
      </c>
      <c r="I231"/>
    </row>
    <row r="232" spans="1:9">
      <c r="A232" s="6" t="s">
        <v>358</v>
      </c>
      <c r="B232" s="6" t="s">
        <v>1225</v>
      </c>
      <c r="C232" s="6">
        <v>229</v>
      </c>
      <c r="D232" s="6">
        <v>552</v>
      </c>
      <c r="E232" s="6">
        <v>781</v>
      </c>
      <c r="F232" s="6">
        <v>1763</v>
      </c>
      <c r="G232" s="6">
        <v>2018</v>
      </c>
      <c r="H232" s="6">
        <f t="shared" si="3"/>
        <v>3781</v>
      </c>
      <c r="I232"/>
    </row>
    <row r="233" spans="1:9">
      <c r="A233" s="6" t="s">
        <v>359</v>
      </c>
      <c r="B233" s="6" t="s">
        <v>1226</v>
      </c>
      <c r="C233" s="6">
        <v>32</v>
      </c>
      <c r="D233" s="6">
        <v>143</v>
      </c>
      <c r="E233" s="6">
        <v>175</v>
      </c>
      <c r="F233" s="6">
        <v>2506</v>
      </c>
      <c r="G233" s="6">
        <v>3347</v>
      </c>
      <c r="H233" s="6">
        <f t="shared" si="3"/>
        <v>5853</v>
      </c>
      <c r="I233"/>
    </row>
    <row r="234" spans="1:9">
      <c r="A234" s="6" t="s">
        <v>360</v>
      </c>
      <c r="B234" s="6" t="s">
        <v>1227</v>
      </c>
      <c r="C234" s="6">
        <v>784</v>
      </c>
      <c r="D234" s="6">
        <v>233</v>
      </c>
      <c r="E234" s="6">
        <v>1017</v>
      </c>
      <c r="F234" s="6">
        <v>1757</v>
      </c>
      <c r="G234" s="6">
        <v>3288</v>
      </c>
      <c r="H234" s="6">
        <f t="shared" si="3"/>
        <v>5045</v>
      </c>
      <c r="I234"/>
    </row>
    <row r="235" spans="1:9">
      <c r="A235" s="6" t="s">
        <v>361</v>
      </c>
      <c r="B235" s="6" t="s">
        <v>1228</v>
      </c>
      <c r="C235" s="6">
        <v>3176</v>
      </c>
      <c r="D235" s="6">
        <v>639</v>
      </c>
      <c r="E235" s="6">
        <v>3815</v>
      </c>
      <c r="F235" s="6">
        <v>2277</v>
      </c>
      <c r="G235" s="6">
        <v>3222</v>
      </c>
      <c r="H235" s="6">
        <f t="shared" si="3"/>
        <v>5499</v>
      </c>
      <c r="I235"/>
    </row>
    <row r="236" spans="1:9">
      <c r="A236" s="6" t="s">
        <v>362</v>
      </c>
      <c r="B236" s="6" t="s">
        <v>1229</v>
      </c>
      <c r="C236" s="6">
        <v>1032</v>
      </c>
      <c r="D236" s="6">
        <v>563</v>
      </c>
      <c r="E236" s="6">
        <v>1595</v>
      </c>
      <c r="F236" s="6">
        <v>1691</v>
      </c>
      <c r="G236" s="6">
        <v>3228</v>
      </c>
      <c r="H236" s="6">
        <f t="shared" si="3"/>
        <v>4919</v>
      </c>
      <c r="I236"/>
    </row>
    <row r="237" spans="1:9">
      <c r="A237" s="6" t="s">
        <v>363</v>
      </c>
      <c r="B237" s="6" t="s">
        <v>1230</v>
      </c>
      <c r="C237" s="6">
        <v>325</v>
      </c>
      <c r="D237" s="6">
        <v>885</v>
      </c>
      <c r="E237" s="6">
        <v>1210</v>
      </c>
      <c r="F237" s="6">
        <v>555</v>
      </c>
      <c r="G237" s="6">
        <v>544</v>
      </c>
      <c r="H237" s="6">
        <f t="shared" si="3"/>
        <v>1099</v>
      </c>
      <c r="I237"/>
    </row>
    <row r="238" spans="1:9">
      <c r="A238" s="6" t="s">
        <v>364</v>
      </c>
      <c r="B238" s="6" t="s">
        <v>1231</v>
      </c>
      <c r="C238" s="6">
        <v>2470</v>
      </c>
      <c r="D238" s="6">
        <v>294</v>
      </c>
      <c r="E238" s="6">
        <v>2764</v>
      </c>
      <c r="F238" s="6">
        <v>2199</v>
      </c>
      <c r="G238" s="6">
        <v>1818</v>
      </c>
      <c r="H238" s="6">
        <f t="shared" si="3"/>
        <v>4017</v>
      </c>
      <c r="I238"/>
    </row>
    <row r="239" spans="1:9">
      <c r="A239" s="6" t="s">
        <v>365</v>
      </c>
      <c r="B239" s="6" t="s">
        <v>1232</v>
      </c>
      <c r="C239" s="6">
        <v>811</v>
      </c>
      <c r="D239" s="6">
        <v>363</v>
      </c>
      <c r="E239" s="6">
        <v>1174</v>
      </c>
      <c r="F239" s="6">
        <v>1037</v>
      </c>
      <c r="G239" s="6">
        <v>1357</v>
      </c>
      <c r="H239" s="6">
        <f t="shared" si="3"/>
        <v>2394</v>
      </c>
      <c r="I239"/>
    </row>
    <row r="240" spans="1:9">
      <c r="A240" s="6" t="s">
        <v>366</v>
      </c>
      <c r="B240" s="6" t="s">
        <v>1233</v>
      </c>
      <c r="C240" s="6">
        <v>220</v>
      </c>
      <c r="D240" s="6">
        <v>1167</v>
      </c>
      <c r="E240" s="6">
        <v>1387</v>
      </c>
      <c r="F240" s="6">
        <v>2779</v>
      </c>
      <c r="G240" s="6">
        <v>3519</v>
      </c>
      <c r="H240" s="6">
        <f t="shared" si="3"/>
        <v>6298</v>
      </c>
      <c r="I240"/>
    </row>
    <row r="241" spans="1:9">
      <c r="A241" s="6" t="s">
        <v>367</v>
      </c>
      <c r="B241" s="6" t="s">
        <v>1234</v>
      </c>
      <c r="C241" s="6">
        <v>148</v>
      </c>
      <c r="D241" s="6">
        <v>1091</v>
      </c>
      <c r="E241" s="6">
        <v>1239</v>
      </c>
      <c r="F241" s="6">
        <v>72</v>
      </c>
      <c r="G241" s="6">
        <v>295</v>
      </c>
      <c r="H241" s="6">
        <f t="shared" si="3"/>
        <v>367</v>
      </c>
      <c r="I241"/>
    </row>
    <row r="242" spans="1:9">
      <c r="A242" s="6" t="s">
        <v>368</v>
      </c>
      <c r="B242" s="6" t="s">
        <v>1235</v>
      </c>
      <c r="C242" s="6">
        <v>3323</v>
      </c>
      <c r="D242" s="6">
        <v>641</v>
      </c>
      <c r="E242" s="6">
        <v>3964</v>
      </c>
      <c r="F242" s="6">
        <v>2131</v>
      </c>
      <c r="G242" s="6">
        <v>2422</v>
      </c>
      <c r="H242" s="6">
        <f t="shared" si="3"/>
        <v>4553</v>
      </c>
      <c r="I242"/>
    </row>
    <row r="243" spans="1:9">
      <c r="A243" s="6" t="s">
        <v>369</v>
      </c>
      <c r="B243" s="6" t="s">
        <v>1236</v>
      </c>
      <c r="C243" s="6">
        <v>1567</v>
      </c>
      <c r="D243" s="6">
        <v>555</v>
      </c>
      <c r="E243" s="6">
        <v>2122</v>
      </c>
      <c r="F243" s="6">
        <v>2013</v>
      </c>
      <c r="G243" s="6">
        <v>1880</v>
      </c>
      <c r="H243" s="6">
        <f t="shared" si="3"/>
        <v>3893</v>
      </c>
      <c r="I243"/>
    </row>
    <row r="244" spans="1:9">
      <c r="A244" s="6" t="s">
        <v>370</v>
      </c>
      <c r="B244" s="6" t="s">
        <v>1237</v>
      </c>
      <c r="C244" s="6">
        <v>3342</v>
      </c>
      <c r="D244" s="6">
        <v>683</v>
      </c>
      <c r="E244" s="6">
        <v>4025</v>
      </c>
      <c r="F244" s="6">
        <v>997</v>
      </c>
      <c r="G244" s="6">
        <v>410</v>
      </c>
      <c r="H244" s="6">
        <f t="shared" si="3"/>
        <v>1407</v>
      </c>
      <c r="I244"/>
    </row>
    <row r="245" spans="1:9">
      <c r="A245" s="6" t="s">
        <v>140</v>
      </c>
      <c r="B245" s="6" t="s">
        <v>1238</v>
      </c>
      <c r="C245" s="6">
        <v>3315</v>
      </c>
      <c r="D245" s="6">
        <v>972</v>
      </c>
      <c r="E245" s="6">
        <v>4287</v>
      </c>
      <c r="F245" s="6">
        <v>323</v>
      </c>
      <c r="G245" s="6">
        <v>341</v>
      </c>
      <c r="H245" s="6">
        <f t="shared" si="3"/>
        <v>664</v>
      </c>
      <c r="I245"/>
    </row>
    <row r="246" spans="1:9">
      <c r="A246" s="6" t="s">
        <v>371</v>
      </c>
      <c r="B246" s="6" t="s">
        <v>1239</v>
      </c>
      <c r="C246" s="6">
        <v>3666</v>
      </c>
      <c r="D246" s="6">
        <v>549</v>
      </c>
      <c r="E246" s="6">
        <v>4215</v>
      </c>
      <c r="F246" s="6">
        <v>577</v>
      </c>
      <c r="G246" s="6">
        <v>181</v>
      </c>
      <c r="H246" s="6">
        <f t="shared" si="3"/>
        <v>758</v>
      </c>
      <c r="I246"/>
    </row>
    <row r="247" spans="1:9">
      <c r="A247" s="6" t="s">
        <v>372</v>
      </c>
      <c r="B247" s="6" t="s">
        <v>1240</v>
      </c>
      <c r="C247" s="6">
        <v>3235</v>
      </c>
      <c r="D247" s="6">
        <v>469</v>
      </c>
      <c r="E247" s="6">
        <v>3704</v>
      </c>
      <c r="F247" s="6">
        <v>2612</v>
      </c>
      <c r="G247" s="6">
        <v>3182</v>
      </c>
      <c r="H247" s="6">
        <f t="shared" si="3"/>
        <v>5794</v>
      </c>
      <c r="I247"/>
    </row>
    <row r="248" spans="1:9">
      <c r="A248" s="6" t="s">
        <v>373</v>
      </c>
      <c r="B248" s="6" t="s">
        <v>1241</v>
      </c>
      <c r="C248" s="6">
        <v>153</v>
      </c>
      <c r="D248" s="6">
        <v>283</v>
      </c>
      <c r="E248" s="6">
        <v>436</v>
      </c>
      <c r="F248" s="6">
        <v>2006</v>
      </c>
      <c r="G248" s="6">
        <v>2246</v>
      </c>
      <c r="H248" s="6">
        <f t="shared" si="3"/>
        <v>4252</v>
      </c>
      <c r="I248"/>
    </row>
    <row r="249" spans="1:9">
      <c r="A249" s="6" t="s">
        <v>374</v>
      </c>
      <c r="B249" s="6" t="s">
        <v>1242</v>
      </c>
      <c r="C249" s="6">
        <v>806</v>
      </c>
      <c r="D249" s="6">
        <v>385</v>
      </c>
      <c r="E249" s="6">
        <v>1191</v>
      </c>
      <c r="F249" s="6">
        <v>12</v>
      </c>
      <c r="G249" s="6">
        <v>153</v>
      </c>
      <c r="H249" s="6">
        <f t="shared" si="3"/>
        <v>165</v>
      </c>
      <c r="I249"/>
    </row>
    <row r="250" spans="1:9">
      <c r="A250" s="6" t="s">
        <v>375</v>
      </c>
      <c r="B250" s="6" t="s">
        <v>1243</v>
      </c>
      <c r="C250" s="6">
        <v>37</v>
      </c>
      <c r="D250" s="6">
        <v>142</v>
      </c>
      <c r="E250" s="6">
        <v>179</v>
      </c>
      <c r="F250" s="6">
        <v>1366</v>
      </c>
      <c r="G250" s="6">
        <v>2186</v>
      </c>
      <c r="H250" s="6">
        <f t="shared" si="3"/>
        <v>3552</v>
      </c>
      <c r="I250"/>
    </row>
    <row r="251" spans="1:9">
      <c r="A251" s="6" t="s">
        <v>376</v>
      </c>
      <c r="B251" s="6" t="s">
        <v>1244</v>
      </c>
      <c r="C251" s="6">
        <v>4451</v>
      </c>
      <c r="D251" s="6">
        <v>789</v>
      </c>
      <c r="E251" s="6">
        <v>5240</v>
      </c>
      <c r="F251" s="6">
        <v>1311</v>
      </c>
      <c r="G251" s="6">
        <v>1309</v>
      </c>
      <c r="H251" s="6">
        <f t="shared" si="3"/>
        <v>2620</v>
      </c>
      <c r="I251"/>
    </row>
    <row r="252" spans="1:9">
      <c r="A252" s="6" t="s">
        <v>377</v>
      </c>
      <c r="B252" s="6" t="s">
        <v>1245</v>
      </c>
      <c r="C252" s="6">
        <v>423</v>
      </c>
      <c r="D252" s="6">
        <v>76</v>
      </c>
      <c r="E252" s="6">
        <v>499</v>
      </c>
      <c r="F252" s="6">
        <v>200</v>
      </c>
      <c r="G252" s="6">
        <v>655</v>
      </c>
      <c r="H252" s="6">
        <f t="shared" si="3"/>
        <v>855</v>
      </c>
      <c r="I252"/>
    </row>
    <row r="253" spans="1:9">
      <c r="A253" s="6" t="s">
        <v>378</v>
      </c>
      <c r="B253" s="6" t="s">
        <v>1246</v>
      </c>
      <c r="C253" s="6">
        <v>4214</v>
      </c>
      <c r="D253" s="6">
        <v>611</v>
      </c>
      <c r="E253" s="6">
        <v>4825</v>
      </c>
      <c r="F253" s="6">
        <v>2479</v>
      </c>
      <c r="G253" s="6">
        <v>2359</v>
      </c>
      <c r="H253" s="6">
        <f t="shared" si="3"/>
        <v>4838</v>
      </c>
      <c r="I253"/>
    </row>
    <row r="254" spans="1:9">
      <c r="A254" s="6" t="s">
        <v>379</v>
      </c>
      <c r="B254" s="6" t="s">
        <v>1247</v>
      </c>
      <c r="C254" s="6">
        <v>3602</v>
      </c>
      <c r="D254" s="6">
        <v>328</v>
      </c>
      <c r="E254" s="6">
        <v>3930</v>
      </c>
      <c r="F254" s="6">
        <v>52</v>
      </c>
      <c r="G254" s="6">
        <v>165</v>
      </c>
      <c r="H254" s="6">
        <f t="shared" si="3"/>
        <v>217</v>
      </c>
      <c r="I254"/>
    </row>
    <row r="255" spans="1:9">
      <c r="A255" s="6" t="s">
        <v>380</v>
      </c>
      <c r="B255" s="6" t="s">
        <v>1248</v>
      </c>
      <c r="C255" s="6">
        <v>149</v>
      </c>
      <c r="D255" s="6">
        <v>471</v>
      </c>
      <c r="E255" s="6">
        <v>620</v>
      </c>
      <c r="F255" s="6">
        <v>926</v>
      </c>
      <c r="G255" s="6">
        <v>2123</v>
      </c>
      <c r="H255" s="6">
        <f t="shared" si="3"/>
        <v>3049</v>
      </c>
      <c r="I255"/>
    </row>
    <row r="256" spans="1:9">
      <c r="A256" s="6" t="s">
        <v>381</v>
      </c>
      <c r="B256" s="6" t="s">
        <v>1249</v>
      </c>
      <c r="C256" s="6">
        <v>586</v>
      </c>
      <c r="D256" s="6">
        <v>308</v>
      </c>
      <c r="E256" s="6">
        <v>894</v>
      </c>
      <c r="F256" s="6">
        <v>1540</v>
      </c>
      <c r="G256" s="6">
        <v>1597</v>
      </c>
      <c r="H256" s="6">
        <f t="shared" si="3"/>
        <v>3137</v>
      </c>
      <c r="I256"/>
    </row>
    <row r="257" spans="1:9">
      <c r="A257" s="6" t="s">
        <v>382</v>
      </c>
      <c r="B257" s="6" t="s">
        <v>1250</v>
      </c>
      <c r="C257" s="6">
        <v>2790</v>
      </c>
      <c r="D257" s="6">
        <v>303</v>
      </c>
      <c r="E257" s="6">
        <v>3093</v>
      </c>
      <c r="F257" s="6">
        <v>111</v>
      </c>
      <c r="G257" s="6">
        <v>329</v>
      </c>
      <c r="H257" s="6">
        <f t="shared" si="3"/>
        <v>440</v>
      </c>
      <c r="I257"/>
    </row>
    <row r="258" spans="1:9">
      <c r="A258" s="6" t="s">
        <v>383</v>
      </c>
      <c r="B258" s="6" t="s">
        <v>1251</v>
      </c>
      <c r="C258" s="6">
        <v>1210</v>
      </c>
      <c r="D258" s="6">
        <v>342</v>
      </c>
      <c r="E258" s="6">
        <v>1552</v>
      </c>
      <c r="F258" s="6">
        <v>800</v>
      </c>
      <c r="G258" s="6">
        <v>181</v>
      </c>
      <c r="H258" s="6">
        <f t="shared" si="3"/>
        <v>981</v>
      </c>
      <c r="I258"/>
    </row>
    <row r="259" spans="1:9">
      <c r="A259" s="6" t="s">
        <v>384</v>
      </c>
      <c r="B259" s="6" t="s">
        <v>1252</v>
      </c>
      <c r="C259" s="6">
        <v>69</v>
      </c>
      <c r="D259" s="6">
        <v>265</v>
      </c>
      <c r="E259" s="6">
        <v>334</v>
      </c>
      <c r="F259" s="6">
        <v>154</v>
      </c>
      <c r="G259" s="6">
        <v>622</v>
      </c>
      <c r="H259" s="6">
        <f t="shared" si="3"/>
        <v>776</v>
      </c>
      <c r="I259"/>
    </row>
    <row r="260" spans="1:9">
      <c r="A260" s="6" t="s">
        <v>385</v>
      </c>
      <c r="B260" s="6" t="s">
        <v>1253</v>
      </c>
      <c r="C260" s="6">
        <v>1290</v>
      </c>
      <c r="D260" s="6">
        <v>450</v>
      </c>
      <c r="E260" s="6">
        <v>1740</v>
      </c>
      <c r="F260" s="6">
        <v>2484</v>
      </c>
      <c r="G260" s="6">
        <v>3415</v>
      </c>
      <c r="H260" s="6">
        <f t="shared" si="3"/>
        <v>5899</v>
      </c>
      <c r="I260"/>
    </row>
    <row r="261" spans="1:9">
      <c r="A261" s="6" t="s">
        <v>386</v>
      </c>
      <c r="B261" s="6" t="s">
        <v>1254</v>
      </c>
      <c r="C261" s="6">
        <v>2811</v>
      </c>
      <c r="D261" s="6">
        <v>510</v>
      </c>
      <c r="E261" s="6">
        <v>3321</v>
      </c>
      <c r="F261" s="6">
        <v>2617</v>
      </c>
      <c r="G261" s="6">
        <v>2722</v>
      </c>
      <c r="H261" s="6">
        <f t="shared" si="3"/>
        <v>5339</v>
      </c>
      <c r="I261"/>
    </row>
    <row r="262" spans="1:9">
      <c r="A262" s="6" t="s">
        <v>387</v>
      </c>
      <c r="B262" s="6" t="s">
        <v>1255</v>
      </c>
      <c r="C262" s="6">
        <v>71</v>
      </c>
      <c r="D262" s="6">
        <v>237</v>
      </c>
      <c r="E262" s="6">
        <v>308</v>
      </c>
      <c r="F262" s="6">
        <v>268</v>
      </c>
      <c r="G262" s="6">
        <v>316</v>
      </c>
      <c r="H262" s="6">
        <f t="shared" ref="H262:H325" si="4">F262+G262</f>
        <v>584</v>
      </c>
      <c r="I262"/>
    </row>
    <row r="263" spans="1:9">
      <c r="A263" s="6" t="s">
        <v>145</v>
      </c>
      <c r="B263" s="6" t="s">
        <v>1256</v>
      </c>
      <c r="C263" s="6">
        <v>1362</v>
      </c>
      <c r="D263" s="6">
        <v>253</v>
      </c>
      <c r="E263" s="6">
        <v>1615</v>
      </c>
      <c r="F263" s="6">
        <v>388</v>
      </c>
      <c r="G263" s="6">
        <v>222</v>
      </c>
      <c r="H263" s="6">
        <f t="shared" si="4"/>
        <v>610</v>
      </c>
      <c r="I263"/>
    </row>
    <row r="264" spans="1:9">
      <c r="A264" s="6" t="s">
        <v>388</v>
      </c>
      <c r="B264" s="6" t="s">
        <v>1257</v>
      </c>
      <c r="C264" s="6">
        <v>1815</v>
      </c>
      <c r="D264" s="6">
        <v>572</v>
      </c>
      <c r="E264" s="6">
        <v>2387</v>
      </c>
      <c r="F264" s="6">
        <v>2697</v>
      </c>
      <c r="G264" s="6">
        <v>3237</v>
      </c>
      <c r="H264" s="6">
        <f t="shared" si="4"/>
        <v>5934</v>
      </c>
      <c r="I264"/>
    </row>
    <row r="265" spans="1:9">
      <c r="A265" s="6" t="s">
        <v>389</v>
      </c>
      <c r="B265" s="6" t="s">
        <v>1258</v>
      </c>
      <c r="C265" s="6">
        <v>2103</v>
      </c>
      <c r="D265" s="6">
        <v>553</v>
      </c>
      <c r="E265" s="6">
        <v>2656</v>
      </c>
      <c r="F265" s="6">
        <v>2593</v>
      </c>
      <c r="G265" s="6">
        <v>3472</v>
      </c>
      <c r="H265" s="6">
        <f t="shared" si="4"/>
        <v>6065</v>
      </c>
      <c r="I265"/>
    </row>
    <row r="266" spans="1:9">
      <c r="A266" s="6" t="s">
        <v>390</v>
      </c>
      <c r="B266" s="6" t="s">
        <v>1259</v>
      </c>
      <c r="C266" s="6">
        <v>1217</v>
      </c>
      <c r="D266" s="6">
        <v>349</v>
      </c>
      <c r="E266" s="6">
        <v>1566</v>
      </c>
      <c r="F266" s="6">
        <v>249</v>
      </c>
      <c r="G266" s="6">
        <v>237</v>
      </c>
      <c r="H266" s="6">
        <f t="shared" si="4"/>
        <v>486</v>
      </c>
      <c r="I266"/>
    </row>
    <row r="267" spans="1:9">
      <c r="A267" s="6" t="s">
        <v>391</v>
      </c>
      <c r="B267" s="6" t="s">
        <v>1260</v>
      </c>
      <c r="C267" s="6">
        <v>1265</v>
      </c>
      <c r="D267" s="6">
        <v>237</v>
      </c>
      <c r="E267" s="6">
        <v>1502</v>
      </c>
      <c r="F267" s="6">
        <v>1703</v>
      </c>
      <c r="G267" s="6">
        <v>2285</v>
      </c>
      <c r="H267" s="6">
        <f t="shared" si="4"/>
        <v>3988</v>
      </c>
      <c r="I267"/>
    </row>
    <row r="268" spans="1:9">
      <c r="A268" s="6" t="s">
        <v>392</v>
      </c>
      <c r="B268" s="6" t="s">
        <v>1261</v>
      </c>
      <c r="C268" s="6">
        <v>2397</v>
      </c>
      <c r="D268" s="6">
        <v>547</v>
      </c>
      <c r="E268" s="6">
        <v>2944</v>
      </c>
      <c r="F268" s="6">
        <v>245</v>
      </c>
      <c r="G268" s="6">
        <v>239</v>
      </c>
      <c r="H268" s="6">
        <f t="shared" si="4"/>
        <v>484</v>
      </c>
      <c r="I268"/>
    </row>
    <row r="269" spans="1:9">
      <c r="A269" s="6" t="s">
        <v>393</v>
      </c>
      <c r="B269" s="6" t="s">
        <v>1262</v>
      </c>
      <c r="C269" s="6">
        <v>439</v>
      </c>
      <c r="D269" s="6">
        <v>235</v>
      </c>
      <c r="E269" s="6">
        <v>674</v>
      </c>
      <c r="F269" s="6">
        <v>1589</v>
      </c>
      <c r="G269" s="6">
        <v>1943</v>
      </c>
      <c r="H269" s="6">
        <f t="shared" si="4"/>
        <v>3532</v>
      </c>
      <c r="I269"/>
    </row>
    <row r="270" spans="1:9">
      <c r="A270" s="6" t="s">
        <v>394</v>
      </c>
      <c r="B270" s="6" t="s">
        <v>1263</v>
      </c>
      <c r="C270" s="6">
        <v>267</v>
      </c>
      <c r="D270" s="6">
        <v>63</v>
      </c>
      <c r="E270" s="6">
        <v>330</v>
      </c>
      <c r="F270" s="6">
        <v>59</v>
      </c>
      <c r="G270" s="6">
        <v>255</v>
      </c>
      <c r="H270" s="6">
        <f t="shared" si="4"/>
        <v>314</v>
      </c>
      <c r="I270"/>
    </row>
    <row r="271" spans="1:9">
      <c r="A271" s="6" t="s">
        <v>395</v>
      </c>
      <c r="B271" s="6" t="s">
        <v>1264</v>
      </c>
      <c r="C271" s="6">
        <v>3959</v>
      </c>
      <c r="D271" s="6">
        <v>731</v>
      </c>
      <c r="E271" s="6">
        <v>4690</v>
      </c>
      <c r="F271" s="6">
        <v>152</v>
      </c>
      <c r="G271" s="6">
        <v>280</v>
      </c>
      <c r="H271" s="6">
        <f t="shared" si="4"/>
        <v>432</v>
      </c>
      <c r="I271"/>
    </row>
    <row r="272" spans="1:9">
      <c r="A272" s="6" t="s">
        <v>396</v>
      </c>
      <c r="B272" s="6" t="s">
        <v>1265</v>
      </c>
      <c r="C272" s="6">
        <v>549</v>
      </c>
      <c r="D272" s="6">
        <v>181</v>
      </c>
      <c r="E272" s="6">
        <v>730</v>
      </c>
      <c r="F272" s="6">
        <v>1965</v>
      </c>
      <c r="G272" s="6">
        <v>2382</v>
      </c>
      <c r="H272" s="6">
        <f t="shared" si="4"/>
        <v>4347</v>
      </c>
      <c r="I272"/>
    </row>
    <row r="273" spans="1:9">
      <c r="A273" s="6" t="s">
        <v>397</v>
      </c>
      <c r="B273" s="6" t="s">
        <v>1266</v>
      </c>
      <c r="C273" s="6">
        <v>725</v>
      </c>
      <c r="D273" s="6">
        <v>195</v>
      </c>
      <c r="E273" s="6">
        <v>920</v>
      </c>
      <c r="F273" s="6">
        <v>158</v>
      </c>
      <c r="G273" s="6">
        <v>197</v>
      </c>
      <c r="H273" s="6">
        <f t="shared" si="4"/>
        <v>355</v>
      </c>
      <c r="I273"/>
    </row>
    <row r="274" spans="1:9">
      <c r="A274" s="6" t="s">
        <v>398</v>
      </c>
      <c r="B274" s="6" t="s">
        <v>1267</v>
      </c>
      <c r="C274" s="6">
        <v>1273</v>
      </c>
      <c r="D274" s="6">
        <v>239</v>
      </c>
      <c r="E274" s="6">
        <v>1512</v>
      </c>
      <c r="F274" s="6">
        <v>610</v>
      </c>
      <c r="G274" s="6">
        <v>1753</v>
      </c>
      <c r="H274" s="6">
        <f t="shared" si="4"/>
        <v>2363</v>
      </c>
      <c r="I274"/>
    </row>
    <row r="275" spans="1:9">
      <c r="A275" s="6" t="s">
        <v>399</v>
      </c>
      <c r="B275" s="6" t="s">
        <v>1268</v>
      </c>
      <c r="C275" s="6">
        <v>323</v>
      </c>
      <c r="D275" s="6">
        <v>768</v>
      </c>
      <c r="E275" s="6">
        <v>1091</v>
      </c>
      <c r="F275" s="6">
        <v>691</v>
      </c>
      <c r="G275" s="6">
        <v>1383</v>
      </c>
      <c r="H275" s="6">
        <f t="shared" si="4"/>
        <v>2074</v>
      </c>
      <c r="I275"/>
    </row>
    <row r="276" spans="1:9">
      <c r="A276" s="6" t="s">
        <v>400</v>
      </c>
      <c r="B276" s="6" t="s">
        <v>1269</v>
      </c>
      <c r="C276" s="6">
        <v>1195</v>
      </c>
      <c r="D276" s="6">
        <v>294</v>
      </c>
      <c r="E276" s="6">
        <v>1489</v>
      </c>
      <c r="F276" s="6">
        <v>1455</v>
      </c>
      <c r="G276" s="6">
        <v>1494</v>
      </c>
      <c r="H276" s="6">
        <f t="shared" si="4"/>
        <v>2949</v>
      </c>
      <c r="I276"/>
    </row>
    <row r="277" spans="1:9">
      <c r="A277" s="6" t="s">
        <v>401</v>
      </c>
      <c r="B277" s="6" t="s">
        <v>1270</v>
      </c>
      <c r="C277" s="6">
        <v>446</v>
      </c>
      <c r="D277" s="6">
        <v>383</v>
      </c>
      <c r="E277" s="6">
        <v>829</v>
      </c>
      <c r="F277" s="6">
        <v>345</v>
      </c>
      <c r="G277" s="6">
        <v>529</v>
      </c>
      <c r="H277" s="6">
        <f t="shared" si="4"/>
        <v>874</v>
      </c>
      <c r="I277"/>
    </row>
    <row r="278" spans="1:9">
      <c r="A278" s="6" t="s">
        <v>402</v>
      </c>
      <c r="B278" s="6" t="s">
        <v>1271</v>
      </c>
      <c r="C278" s="6">
        <v>220</v>
      </c>
      <c r="D278" s="6">
        <v>1116</v>
      </c>
      <c r="E278" s="6">
        <v>1336</v>
      </c>
      <c r="F278" s="6">
        <v>1730</v>
      </c>
      <c r="G278" s="6">
        <v>1698</v>
      </c>
      <c r="H278" s="6">
        <f t="shared" si="4"/>
        <v>3428</v>
      </c>
      <c r="I278"/>
    </row>
    <row r="279" spans="1:9">
      <c r="A279" s="6" t="s">
        <v>403</v>
      </c>
      <c r="B279" s="6" t="s">
        <v>1272</v>
      </c>
      <c r="C279" s="6">
        <v>2935</v>
      </c>
      <c r="D279" s="6">
        <v>701</v>
      </c>
      <c r="E279" s="6">
        <v>3636</v>
      </c>
      <c r="F279" s="6">
        <v>1800</v>
      </c>
      <c r="G279" s="6">
        <v>1099</v>
      </c>
      <c r="H279" s="6">
        <f t="shared" si="4"/>
        <v>2899</v>
      </c>
      <c r="I279"/>
    </row>
    <row r="280" spans="1:9">
      <c r="A280" s="6" t="s">
        <v>404</v>
      </c>
      <c r="B280" s="6" t="s">
        <v>1273</v>
      </c>
      <c r="C280" s="6">
        <v>1851</v>
      </c>
      <c r="D280" s="6">
        <v>289</v>
      </c>
      <c r="E280" s="6">
        <v>2140</v>
      </c>
      <c r="F280" s="6">
        <v>684</v>
      </c>
      <c r="G280" s="6">
        <v>1960</v>
      </c>
      <c r="H280" s="6">
        <f t="shared" si="4"/>
        <v>2644</v>
      </c>
      <c r="I280"/>
    </row>
    <row r="281" spans="1:9">
      <c r="A281" s="6" t="s">
        <v>405</v>
      </c>
      <c r="B281" s="6" t="s">
        <v>1274</v>
      </c>
      <c r="C281" s="6">
        <v>419</v>
      </c>
      <c r="D281" s="6">
        <v>186</v>
      </c>
      <c r="E281" s="6">
        <v>605</v>
      </c>
      <c r="F281" s="6">
        <v>635</v>
      </c>
      <c r="G281" s="6">
        <v>189</v>
      </c>
      <c r="H281" s="6">
        <f t="shared" si="4"/>
        <v>824</v>
      </c>
      <c r="I281"/>
    </row>
    <row r="282" spans="1:9">
      <c r="A282" s="6" t="s">
        <v>406</v>
      </c>
      <c r="B282" s="6" t="s">
        <v>1275</v>
      </c>
      <c r="C282" s="6">
        <v>3036</v>
      </c>
      <c r="D282" s="6">
        <v>529</v>
      </c>
      <c r="E282" s="6">
        <v>3565</v>
      </c>
      <c r="F282" s="6">
        <v>484</v>
      </c>
      <c r="G282" s="6">
        <v>516</v>
      </c>
      <c r="H282" s="6">
        <f t="shared" si="4"/>
        <v>1000</v>
      </c>
      <c r="I282"/>
    </row>
    <row r="283" spans="1:9">
      <c r="A283" s="6" t="s">
        <v>407</v>
      </c>
      <c r="B283" s="6" t="s">
        <v>1276</v>
      </c>
      <c r="C283" s="6">
        <v>2082</v>
      </c>
      <c r="D283" s="6">
        <v>450</v>
      </c>
      <c r="E283" s="6">
        <v>2532</v>
      </c>
      <c r="F283" s="6">
        <v>1934</v>
      </c>
      <c r="G283" s="6">
        <v>874</v>
      </c>
      <c r="H283" s="6">
        <f t="shared" si="4"/>
        <v>2808</v>
      </c>
      <c r="I283"/>
    </row>
    <row r="284" spans="1:9">
      <c r="A284" s="6" t="s">
        <v>408</v>
      </c>
      <c r="B284" s="6" t="s">
        <v>1277</v>
      </c>
      <c r="C284" s="6">
        <v>3690</v>
      </c>
      <c r="D284" s="6">
        <v>491</v>
      </c>
      <c r="E284" s="6">
        <v>4181</v>
      </c>
      <c r="F284" s="6">
        <v>88</v>
      </c>
      <c r="G284" s="6">
        <v>148</v>
      </c>
      <c r="H284" s="6">
        <f t="shared" si="4"/>
        <v>236</v>
      </c>
      <c r="I284"/>
    </row>
    <row r="285" spans="1:9">
      <c r="A285" s="6" t="s">
        <v>409</v>
      </c>
      <c r="B285" s="6" t="s">
        <v>1278</v>
      </c>
      <c r="C285" s="6">
        <v>176</v>
      </c>
      <c r="D285" s="6">
        <v>355</v>
      </c>
      <c r="E285" s="6">
        <v>531</v>
      </c>
      <c r="F285" s="6">
        <v>2269</v>
      </c>
      <c r="G285" s="6">
        <v>2653</v>
      </c>
      <c r="H285" s="6">
        <f t="shared" si="4"/>
        <v>4922</v>
      </c>
      <c r="I285"/>
    </row>
    <row r="286" spans="1:9">
      <c r="A286" s="6" t="s">
        <v>410</v>
      </c>
      <c r="B286" s="6" t="s">
        <v>1279</v>
      </c>
      <c r="C286" s="6">
        <v>3116</v>
      </c>
      <c r="D286" s="6">
        <v>616</v>
      </c>
      <c r="E286" s="6">
        <v>3732</v>
      </c>
      <c r="F286" s="6">
        <v>265</v>
      </c>
      <c r="G286" s="6">
        <v>173</v>
      </c>
      <c r="H286" s="6">
        <f t="shared" si="4"/>
        <v>438</v>
      </c>
      <c r="I286"/>
    </row>
    <row r="287" spans="1:9">
      <c r="A287" s="6" t="s">
        <v>411</v>
      </c>
      <c r="B287" s="6" t="s">
        <v>1280</v>
      </c>
      <c r="C287" s="6">
        <v>1022</v>
      </c>
      <c r="D287" s="6">
        <v>402</v>
      </c>
      <c r="E287" s="6">
        <v>1424</v>
      </c>
      <c r="F287" s="6">
        <v>2879</v>
      </c>
      <c r="G287" s="6">
        <v>3321</v>
      </c>
      <c r="H287" s="6">
        <f t="shared" si="4"/>
        <v>6200</v>
      </c>
      <c r="I287"/>
    </row>
    <row r="288" spans="1:9">
      <c r="A288" s="6" t="s">
        <v>412</v>
      </c>
      <c r="B288" s="6" t="s">
        <v>1281</v>
      </c>
      <c r="C288" s="6">
        <v>646</v>
      </c>
      <c r="D288" s="6">
        <v>180</v>
      </c>
      <c r="E288" s="6">
        <v>826</v>
      </c>
      <c r="F288" s="6">
        <v>311</v>
      </c>
      <c r="G288" s="6">
        <v>206</v>
      </c>
      <c r="H288" s="6">
        <f t="shared" si="4"/>
        <v>517</v>
      </c>
      <c r="I288"/>
    </row>
    <row r="289" spans="1:9">
      <c r="A289" s="6" t="s">
        <v>128</v>
      </c>
      <c r="B289" s="6" t="s">
        <v>1282</v>
      </c>
      <c r="C289" s="6">
        <v>810</v>
      </c>
      <c r="D289" s="6">
        <v>360</v>
      </c>
      <c r="E289" s="6">
        <v>1170</v>
      </c>
      <c r="F289" s="6">
        <v>1062</v>
      </c>
      <c r="G289" s="6">
        <v>856</v>
      </c>
      <c r="H289" s="6">
        <f t="shared" si="4"/>
        <v>1918</v>
      </c>
      <c r="I289"/>
    </row>
    <row r="290" spans="1:9">
      <c r="A290" s="6" t="s">
        <v>413</v>
      </c>
      <c r="B290" s="6" t="s">
        <v>1283</v>
      </c>
      <c r="C290" s="6">
        <v>1264</v>
      </c>
      <c r="D290" s="6">
        <v>407</v>
      </c>
      <c r="E290" s="6">
        <v>1671</v>
      </c>
      <c r="F290" s="6">
        <v>273</v>
      </c>
      <c r="G290" s="6">
        <v>173</v>
      </c>
      <c r="H290" s="6">
        <f t="shared" si="4"/>
        <v>446</v>
      </c>
      <c r="I290"/>
    </row>
    <row r="291" spans="1:9">
      <c r="A291" s="6" t="s">
        <v>414</v>
      </c>
      <c r="B291" s="6" t="s">
        <v>1284</v>
      </c>
      <c r="C291" s="6">
        <v>2921</v>
      </c>
      <c r="D291" s="6">
        <v>602</v>
      </c>
      <c r="E291" s="6">
        <v>3523</v>
      </c>
      <c r="F291" s="6">
        <v>2616</v>
      </c>
      <c r="G291" s="6">
        <v>2833</v>
      </c>
      <c r="H291" s="6">
        <f t="shared" si="4"/>
        <v>5449</v>
      </c>
      <c r="I291"/>
    </row>
    <row r="292" spans="1:9">
      <c r="A292" s="6" t="s">
        <v>415</v>
      </c>
      <c r="B292" s="6" t="s">
        <v>1285</v>
      </c>
      <c r="C292" s="6">
        <v>552</v>
      </c>
      <c r="D292" s="6">
        <v>296</v>
      </c>
      <c r="E292" s="6">
        <v>848</v>
      </c>
      <c r="F292" s="6">
        <v>1308</v>
      </c>
      <c r="G292" s="6">
        <v>1826</v>
      </c>
      <c r="H292" s="6">
        <f t="shared" si="4"/>
        <v>3134</v>
      </c>
      <c r="I292"/>
    </row>
    <row r="293" spans="1:9">
      <c r="A293" s="6" t="s">
        <v>416</v>
      </c>
      <c r="B293" s="6" t="s">
        <v>1286</v>
      </c>
      <c r="C293" s="6">
        <v>239</v>
      </c>
      <c r="D293" s="6">
        <v>305</v>
      </c>
      <c r="E293" s="6">
        <v>544</v>
      </c>
      <c r="F293" s="6">
        <v>810</v>
      </c>
      <c r="G293" s="6">
        <v>1318</v>
      </c>
      <c r="H293" s="6">
        <f t="shared" si="4"/>
        <v>2128</v>
      </c>
      <c r="I293"/>
    </row>
    <row r="294" spans="1:9">
      <c r="A294" s="6" t="s">
        <v>417</v>
      </c>
      <c r="B294" s="6" t="s">
        <v>1287</v>
      </c>
      <c r="C294" s="6">
        <v>574</v>
      </c>
      <c r="D294" s="6">
        <v>632</v>
      </c>
      <c r="E294" s="6">
        <v>1206</v>
      </c>
      <c r="F294" s="6">
        <v>2584</v>
      </c>
      <c r="G294" s="6">
        <v>3658</v>
      </c>
      <c r="H294" s="6">
        <f t="shared" si="4"/>
        <v>6242</v>
      </c>
      <c r="I294"/>
    </row>
    <row r="295" spans="1:9">
      <c r="A295" s="6" t="s">
        <v>418</v>
      </c>
      <c r="B295" s="6" t="s">
        <v>1288</v>
      </c>
      <c r="C295" s="6">
        <v>1425</v>
      </c>
      <c r="D295" s="6">
        <v>471</v>
      </c>
      <c r="E295" s="6">
        <v>1896</v>
      </c>
      <c r="F295" s="6">
        <v>2789</v>
      </c>
      <c r="G295" s="6">
        <v>802</v>
      </c>
      <c r="H295" s="6">
        <f t="shared" si="4"/>
        <v>3591</v>
      </c>
      <c r="I295"/>
    </row>
    <row r="296" spans="1:9">
      <c r="A296" s="6" t="s">
        <v>419</v>
      </c>
      <c r="B296" s="6" t="s">
        <v>1289</v>
      </c>
      <c r="C296" s="6">
        <v>1488</v>
      </c>
      <c r="D296" s="6">
        <v>286</v>
      </c>
      <c r="E296" s="6">
        <v>1774</v>
      </c>
      <c r="F296" s="6">
        <v>90</v>
      </c>
      <c r="G296" s="6">
        <v>147</v>
      </c>
      <c r="H296" s="6">
        <f t="shared" si="4"/>
        <v>237</v>
      </c>
      <c r="I296"/>
    </row>
    <row r="297" spans="1:9">
      <c r="A297" s="6" t="s">
        <v>420</v>
      </c>
      <c r="B297" s="6" t="s">
        <v>1290</v>
      </c>
      <c r="C297" s="6">
        <v>872</v>
      </c>
      <c r="D297" s="6">
        <v>203</v>
      </c>
      <c r="E297" s="6">
        <v>1075</v>
      </c>
      <c r="F297" s="6">
        <v>42</v>
      </c>
      <c r="G297" s="6">
        <v>289</v>
      </c>
      <c r="H297" s="6">
        <f t="shared" si="4"/>
        <v>331</v>
      </c>
      <c r="I297"/>
    </row>
    <row r="298" spans="1:9">
      <c r="A298" s="6" t="s">
        <v>421</v>
      </c>
      <c r="B298" s="6" t="s">
        <v>1291</v>
      </c>
      <c r="C298" s="6">
        <v>316</v>
      </c>
      <c r="D298" s="6">
        <v>1927</v>
      </c>
      <c r="E298" s="6">
        <v>2243</v>
      </c>
      <c r="F298" s="6">
        <v>184</v>
      </c>
      <c r="G298" s="6">
        <v>91</v>
      </c>
      <c r="H298" s="6">
        <f t="shared" si="4"/>
        <v>275</v>
      </c>
      <c r="I298"/>
    </row>
    <row r="299" spans="1:9">
      <c r="A299" s="6" t="s">
        <v>422</v>
      </c>
      <c r="B299" s="6" t="s">
        <v>1292</v>
      </c>
      <c r="C299" s="6">
        <v>483</v>
      </c>
      <c r="D299" s="6">
        <v>289</v>
      </c>
      <c r="E299" s="6">
        <v>772</v>
      </c>
      <c r="F299" s="6">
        <v>31</v>
      </c>
      <c r="G299" s="6">
        <v>186</v>
      </c>
      <c r="H299" s="6">
        <f t="shared" si="4"/>
        <v>217</v>
      </c>
      <c r="I299"/>
    </row>
    <row r="300" spans="1:9">
      <c r="A300" s="6" t="s">
        <v>423</v>
      </c>
      <c r="B300" s="6" t="s">
        <v>1293</v>
      </c>
      <c r="C300" s="6">
        <v>2316</v>
      </c>
      <c r="D300" s="6">
        <v>431</v>
      </c>
      <c r="E300" s="6">
        <v>2747</v>
      </c>
      <c r="F300" s="6">
        <v>584</v>
      </c>
      <c r="G300" s="6">
        <v>1072</v>
      </c>
      <c r="H300" s="6">
        <f t="shared" si="4"/>
        <v>1656</v>
      </c>
      <c r="I300"/>
    </row>
    <row r="301" spans="1:9">
      <c r="A301" s="6" t="s">
        <v>424</v>
      </c>
      <c r="B301" s="6" t="s">
        <v>1294</v>
      </c>
      <c r="C301" s="6">
        <v>196</v>
      </c>
      <c r="D301" s="6">
        <v>355</v>
      </c>
      <c r="E301" s="6">
        <v>551</v>
      </c>
      <c r="F301" s="6">
        <v>611</v>
      </c>
      <c r="G301" s="6">
        <v>1807</v>
      </c>
      <c r="H301" s="6">
        <f t="shared" si="4"/>
        <v>2418</v>
      </c>
      <c r="I301"/>
    </row>
    <row r="302" spans="1:9">
      <c r="A302" s="6" t="s">
        <v>425</v>
      </c>
      <c r="B302" s="6" t="s">
        <v>1295</v>
      </c>
      <c r="C302" s="6">
        <v>2223</v>
      </c>
      <c r="D302" s="6">
        <v>374</v>
      </c>
      <c r="E302" s="6">
        <v>2597</v>
      </c>
      <c r="F302" s="6">
        <v>178</v>
      </c>
      <c r="G302" s="6">
        <v>1040</v>
      </c>
      <c r="H302" s="6">
        <f t="shared" si="4"/>
        <v>1218</v>
      </c>
      <c r="I302"/>
    </row>
    <row r="303" spans="1:9">
      <c r="A303" s="6" t="s">
        <v>426</v>
      </c>
      <c r="B303" s="6" t="s">
        <v>1296</v>
      </c>
      <c r="C303" s="6">
        <v>1396</v>
      </c>
      <c r="D303" s="6">
        <v>372</v>
      </c>
      <c r="E303" s="6">
        <v>1768</v>
      </c>
      <c r="F303" s="6">
        <v>235</v>
      </c>
      <c r="G303" s="6">
        <v>408</v>
      </c>
      <c r="H303" s="6">
        <f t="shared" si="4"/>
        <v>643</v>
      </c>
      <c r="I303"/>
    </row>
    <row r="304" spans="1:9">
      <c r="A304" s="6" t="s">
        <v>427</v>
      </c>
      <c r="B304" s="6" t="s">
        <v>1297</v>
      </c>
      <c r="C304" s="6">
        <v>2218</v>
      </c>
      <c r="D304" s="6">
        <v>509</v>
      </c>
      <c r="E304" s="6">
        <v>2727</v>
      </c>
      <c r="F304" s="6">
        <v>2134</v>
      </c>
      <c r="G304" s="6">
        <v>879</v>
      </c>
      <c r="H304" s="6">
        <f t="shared" si="4"/>
        <v>3013</v>
      </c>
      <c r="I304"/>
    </row>
    <row r="305" spans="1:9">
      <c r="A305" s="6" t="s">
        <v>428</v>
      </c>
      <c r="B305" s="6" t="s">
        <v>1298</v>
      </c>
      <c r="C305" s="6">
        <v>1968</v>
      </c>
      <c r="D305" s="6">
        <v>269</v>
      </c>
      <c r="E305" s="6">
        <v>2237</v>
      </c>
      <c r="F305" s="6">
        <v>1137</v>
      </c>
      <c r="G305" s="6">
        <v>711</v>
      </c>
      <c r="H305" s="6">
        <f t="shared" si="4"/>
        <v>1848</v>
      </c>
      <c r="I305"/>
    </row>
    <row r="306" spans="1:9">
      <c r="A306" s="6" t="s">
        <v>141</v>
      </c>
      <c r="B306" s="6" t="s">
        <v>1299</v>
      </c>
      <c r="C306" s="6">
        <v>1018</v>
      </c>
      <c r="D306" s="6">
        <v>428</v>
      </c>
      <c r="E306" s="6">
        <v>1446</v>
      </c>
      <c r="F306" s="6">
        <v>834</v>
      </c>
      <c r="G306" s="6">
        <v>150</v>
      </c>
      <c r="H306" s="6">
        <f t="shared" si="4"/>
        <v>984</v>
      </c>
      <c r="I306"/>
    </row>
    <row r="307" spans="1:9">
      <c r="A307" s="6" t="s">
        <v>429</v>
      </c>
      <c r="B307" s="6" t="s">
        <v>1300</v>
      </c>
      <c r="C307" s="6">
        <v>2221</v>
      </c>
      <c r="D307" s="6">
        <v>750</v>
      </c>
      <c r="E307" s="6">
        <v>2971</v>
      </c>
      <c r="F307" s="6">
        <v>3857</v>
      </c>
      <c r="G307" s="6">
        <v>2090</v>
      </c>
      <c r="H307" s="6">
        <f t="shared" si="4"/>
        <v>5947</v>
      </c>
      <c r="I307"/>
    </row>
    <row r="308" spans="1:9">
      <c r="A308" s="6" t="s">
        <v>430</v>
      </c>
      <c r="B308" s="6" t="s">
        <v>1301</v>
      </c>
      <c r="C308" s="6">
        <v>2943</v>
      </c>
      <c r="D308" s="6">
        <v>473</v>
      </c>
      <c r="E308" s="6">
        <v>3416</v>
      </c>
      <c r="F308" s="6">
        <v>1511</v>
      </c>
      <c r="G308" s="6">
        <v>264</v>
      </c>
      <c r="H308" s="6">
        <f t="shared" si="4"/>
        <v>1775</v>
      </c>
      <c r="I308"/>
    </row>
    <row r="309" spans="1:9">
      <c r="A309" s="6" t="s">
        <v>431</v>
      </c>
      <c r="B309" s="6" t="s">
        <v>1302</v>
      </c>
      <c r="C309" s="6">
        <v>1647</v>
      </c>
      <c r="D309" s="6">
        <v>286</v>
      </c>
      <c r="E309" s="6">
        <v>1933</v>
      </c>
      <c r="F309" s="6">
        <v>289</v>
      </c>
      <c r="G309" s="6">
        <v>134</v>
      </c>
      <c r="H309" s="6">
        <f t="shared" si="4"/>
        <v>423</v>
      </c>
      <c r="I309"/>
    </row>
    <row r="310" spans="1:9">
      <c r="A310" s="6" t="s">
        <v>432</v>
      </c>
      <c r="B310" s="6" t="s">
        <v>1303</v>
      </c>
      <c r="C310" s="6">
        <v>366</v>
      </c>
      <c r="D310" s="6">
        <v>140</v>
      </c>
      <c r="E310" s="6">
        <v>506</v>
      </c>
      <c r="F310" s="6">
        <v>2375</v>
      </c>
      <c r="G310" s="6">
        <v>2968</v>
      </c>
      <c r="H310" s="6">
        <f t="shared" si="4"/>
        <v>5343</v>
      </c>
      <c r="I310"/>
    </row>
    <row r="311" spans="1:9">
      <c r="A311" s="6" t="s">
        <v>433</v>
      </c>
      <c r="B311" s="6" t="s">
        <v>1304</v>
      </c>
      <c r="C311" s="6">
        <v>397</v>
      </c>
      <c r="D311" s="6">
        <v>147</v>
      </c>
      <c r="E311" s="6">
        <v>544</v>
      </c>
      <c r="F311" s="6">
        <v>272</v>
      </c>
      <c r="G311" s="6">
        <v>875</v>
      </c>
      <c r="H311" s="6">
        <f t="shared" si="4"/>
        <v>1147</v>
      </c>
      <c r="I311"/>
    </row>
    <row r="312" spans="1:9">
      <c r="A312" s="6" t="s">
        <v>434</v>
      </c>
      <c r="B312" s="6" t="s">
        <v>1305</v>
      </c>
      <c r="C312" s="6">
        <v>3607</v>
      </c>
      <c r="D312" s="6">
        <v>521</v>
      </c>
      <c r="E312" s="6">
        <v>4128</v>
      </c>
      <c r="F312" s="6">
        <v>566</v>
      </c>
      <c r="G312" s="6">
        <v>1692</v>
      </c>
      <c r="H312" s="6">
        <f t="shared" si="4"/>
        <v>2258</v>
      </c>
      <c r="I312"/>
    </row>
    <row r="313" spans="1:9">
      <c r="A313" s="6" t="s">
        <v>435</v>
      </c>
      <c r="B313" s="6" t="s">
        <v>1306</v>
      </c>
      <c r="C313" s="6">
        <v>691</v>
      </c>
      <c r="D313" s="6">
        <v>165</v>
      </c>
      <c r="E313" s="6">
        <v>856</v>
      </c>
      <c r="F313" s="6">
        <v>2426</v>
      </c>
      <c r="G313" s="6">
        <v>3490</v>
      </c>
      <c r="H313" s="6">
        <f t="shared" si="4"/>
        <v>5916</v>
      </c>
      <c r="I313"/>
    </row>
    <row r="314" spans="1:9">
      <c r="A314" s="6" t="s">
        <v>436</v>
      </c>
      <c r="B314" s="6" t="s">
        <v>1307</v>
      </c>
      <c r="C314" s="6">
        <v>2845</v>
      </c>
      <c r="D314" s="6">
        <v>532</v>
      </c>
      <c r="E314" s="6">
        <v>3377</v>
      </c>
      <c r="F314" s="6">
        <v>243</v>
      </c>
      <c r="G314" s="6">
        <v>85</v>
      </c>
      <c r="H314" s="6">
        <f t="shared" si="4"/>
        <v>328</v>
      </c>
      <c r="I314"/>
    </row>
    <row r="315" spans="1:9">
      <c r="A315" s="6" t="s">
        <v>437</v>
      </c>
      <c r="B315" s="6" t="s">
        <v>1308</v>
      </c>
      <c r="C315" s="6">
        <v>2331</v>
      </c>
      <c r="D315" s="6">
        <v>734</v>
      </c>
      <c r="E315" s="6">
        <v>3065</v>
      </c>
      <c r="F315" s="6">
        <v>157</v>
      </c>
      <c r="G315" s="6">
        <v>452</v>
      </c>
      <c r="H315" s="6">
        <f t="shared" si="4"/>
        <v>609</v>
      </c>
      <c r="I315"/>
    </row>
    <row r="316" spans="1:9">
      <c r="A316" s="6" t="s">
        <v>146</v>
      </c>
      <c r="B316" s="6" t="s">
        <v>1309</v>
      </c>
      <c r="C316" s="6">
        <v>807</v>
      </c>
      <c r="D316" s="6">
        <v>413</v>
      </c>
      <c r="E316" s="6">
        <v>1220</v>
      </c>
      <c r="F316" s="6">
        <v>1251</v>
      </c>
      <c r="G316" s="6">
        <v>173</v>
      </c>
      <c r="H316" s="6">
        <f t="shared" si="4"/>
        <v>1424</v>
      </c>
      <c r="I316"/>
    </row>
    <row r="317" spans="1:9">
      <c r="A317" s="6" t="s">
        <v>438</v>
      </c>
      <c r="B317" s="6" t="s">
        <v>1310</v>
      </c>
      <c r="C317" s="6">
        <v>285</v>
      </c>
      <c r="D317" s="6">
        <v>134</v>
      </c>
      <c r="E317" s="6">
        <v>419</v>
      </c>
      <c r="F317" s="6">
        <v>170</v>
      </c>
      <c r="G317" s="6">
        <v>885</v>
      </c>
      <c r="H317" s="6">
        <f t="shared" si="4"/>
        <v>1055</v>
      </c>
      <c r="I317"/>
    </row>
    <row r="318" spans="1:9">
      <c r="A318" s="6" t="s">
        <v>439</v>
      </c>
      <c r="B318" s="6" t="s">
        <v>1311</v>
      </c>
      <c r="C318" s="6">
        <v>2017</v>
      </c>
      <c r="D318" s="6">
        <v>337</v>
      </c>
      <c r="E318" s="6">
        <v>2354</v>
      </c>
      <c r="F318" s="6">
        <v>343</v>
      </c>
      <c r="G318" s="6">
        <v>187</v>
      </c>
      <c r="H318" s="6">
        <f t="shared" si="4"/>
        <v>530</v>
      </c>
      <c r="I318"/>
    </row>
    <row r="319" spans="1:9">
      <c r="A319" s="6" t="s">
        <v>129</v>
      </c>
      <c r="B319" s="6" t="s">
        <v>1312</v>
      </c>
      <c r="C319" s="6">
        <v>169</v>
      </c>
      <c r="D319" s="6">
        <v>383</v>
      </c>
      <c r="E319" s="6">
        <v>552</v>
      </c>
      <c r="F319" s="6">
        <v>401</v>
      </c>
      <c r="G319" s="6">
        <v>1441</v>
      </c>
      <c r="H319" s="6">
        <f t="shared" si="4"/>
        <v>1842</v>
      </c>
      <c r="I319"/>
    </row>
    <row r="320" spans="1:9">
      <c r="A320" s="6" t="s">
        <v>440</v>
      </c>
      <c r="B320" s="6" t="s">
        <v>1313</v>
      </c>
      <c r="C320" s="6">
        <v>551</v>
      </c>
      <c r="D320" s="6">
        <v>522</v>
      </c>
      <c r="E320" s="6">
        <v>1073</v>
      </c>
      <c r="F320" s="6">
        <v>2431</v>
      </c>
      <c r="G320" s="6">
        <v>1880</v>
      </c>
      <c r="H320" s="6">
        <f t="shared" si="4"/>
        <v>4311</v>
      </c>
      <c r="I320"/>
    </row>
    <row r="321" spans="1:9">
      <c r="A321" s="6" t="s">
        <v>441</v>
      </c>
      <c r="B321" s="6" t="s">
        <v>1314</v>
      </c>
      <c r="C321" s="6">
        <v>3315</v>
      </c>
      <c r="D321" s="6">
        <v>520</v>
      </c>
      <c r="E321" s="6">
        <v>3835</v>
      </c>
      <c r="F321" s="6">
        <v>516</v>
      </c>
      <c r="G321" s="6">
        <v>186</v>
      </c>
      <c r="H321" s="6">
        <f t="shared" si="4"/>
        <v>702</v>
      </c>
      <c r="I321"/>
    </row>
    <row r="322" spans="1:9">
      <c r="A322" s="6" t="s">
        <v>442</v>
      </c>
      <c r="B322" s="6" t="s">
        <v>1315</v>
      </c>
      <c r="C322" s="6">
        <v>493</v>
      </c>
      <c r="D322" s="6">
        <v>3194</v>
      </c>
      <c r="E322" s="6">
        <v>3687</v>
      </c>
      <c r="F322" s="6">
        <v>2922</v>
      </c>
      <c r="G322" s="6">
        <v>3422</v>
      </c>
      <c r="H322" s="6">
        <f t="shared" si="4"/>
        <v>6344</v>
      </c>
      <c r="I322"/>
    </row>
    <row r="323" spans="1:9">
      <c r="A323" s="6" t="s">
        <v>443</v>
      </c>
      <c r="B323" s="6" t="s">
        <v>1316</v>
      </c>
      <c r="C323" s="6">
        <v>741</v>
      </c>
      <c r="D323" s="6">
        <v>186</v>
      </c>
      <c r="E323" s="6">
        <v>927</v>
      </c>
      <c r="F323" s="6">
        <v>47</v>
      </c>
      <c r="G323" s="6">
        <v>154</v>
      </c>
      <c r="H323" s="6">
        <f t="shared" si="4"/>
        <v>201</v>
      </c>
      <c r="I323"/>
    </row>
    <row r="324" spans="1:9">
      <c r="A324" s="6" t="s">
        <v>444</v>
      </c>
      <c r="B324" s="6" t="s">
        <v>1317</v>
      </c>
      <c r="C324" s="6">
        <v>430</v>
      </c>
      <c r="D324" s="6">
        <v>3213</v>
      </c>
      <c r="E324" s="6">
        <v>3643</v>
      </c>
      <c r="F324" s="6">
        <v>2040</v>
      </c>
      <c r="G324" s="6">
        <v>736</v>
      </c>
      <c r="H324" s="6">
        <f t="shared" si="4"/>
        <v>2776</v>
      </c>
      <c r="I324"/>
    </row>
    <row r="325" spans="1:9">
      <c r="A325" s="6" t="s">
        <v>445</v>
      </c>
      <c r="B325" s="6" t="s">
        <v>1318</v>
      </c>
      <c r="C325" s="6">
        <v>1773</v>
      </c>
      <c r="D325" s="6">
        <v>636</v>
      </c>
      <c r="E325" s="6">
        <v>2409</v>
      </c>
      <c r="F325" s="6">
        <v>1242</v>
      </c>
      <c r="G325" s="6">
        <v>1917</v>
      </c>
      <c r="H325" s="6">
        <f t="shared" si="4"/>
        <v>3159</v>
      </c>
      <c r="I325"/>
    </row>
    <row r="326" spans="1:9">
      <c r="A326" s="6" t="s">
        <v>446</v>
      </c>
      <c r="B326" s="6" t="s">
        <v>1319</v>
      </c>
      <c r="C326" s="6">
        <v>813</v>
      </c>
      <c r="D326" s="6">
        <v>155</v>
      </c>
      <c r="E326" s="6">
        <v>968</v>
      </c>
      <c r="F326" s="6">
        <v>123</v>
      </c>
      <c r="G326" s="6">
        <v>82</v>
      </c>
      <c r="H326" s="6">
        <f t="shared" ref="H326:H389" si="5">F326+G326</f>
        <v>205</v>
      </c>
      <c r="I326"/>
    </row>
    <row r="327" spans="1:9">
      <c r="A327" s="6" t="s">
        <v>447</v>
      </c>
      <c r="B327" s="6" t="s">
        <v>1320</v>
      </c>
      <c r="C327" s="6">
        <v>1164</v>
      </c>
      <c r="D327" s="6">
        <v>676</v>
      </c>
      <c r="E327" s="6">
        <v>1840</v>
      </c>
      <c r="F327" s="6">
        <v>2427</v>
      </c>
      <c r="G327" s="6">
        <v>3149</v>
      </c>
      <c r="H327" s="6">
        <f t="shared" si="5"/>
        <v>5576</v>
      </c>
      <c r="I327"/>
    </row>
    <row r="328" spans="1:9">
      <c r="A328" s="6" t="s">
        <v>448</v>
      </c>
      <c r="B328" s="6" t="s">
        <v>1321</v>
      </c>
      <c r="C328" s="6">
        <v>189</v>
      </c>
      <c r="D328" s="6">
        <v>88</v>
      </c>
      <c r="E328" s="6">
        <v>277</v>
      </c>
      <c r="F328" s="6">
        <v>1203</v>
      </c>
      <c r="G328" s="6">
        <v>2524</v>
      </c>
      <c r="H328" s="6">
        <f t="shared" si="5"/>
        <v>3727</v>
      </c>
      <c r="I328"/>
    </row>
    <row r="329" spans="1:9">
      <c r="A329" s="6" t="s">
        <v>449</v>
      </c>
      <c r="B329" s="6" t="s">
        <v>1322</v>
      </c>
      <c r="C329" s="6">
        <v>1576</v>
      </c>
      <c r="D329" s="6">
        <v>370</v>
      </c>
      <c r="E329" s="6">
        <v>1946</v>
      </c>
      <c r="F329" s="6">
        <v>291</v>
      </c>
      <c r="G329" s="6">
        <v>211</v>
      </c>
      <c r="H329" s="6">
        <f t="shared" si="5"/>
        <v>502</v>
      </c>
      <c r="I329"/>
    </row>
    <row r="330" spans="1:9">
      <c r="A330" s="6" t="s">
        <v>450</v>
      </c>
      <c r="B330" s="6" t="s">
        <v>1323</v>
      </c>
      <c r="C330" s="6">
        <v>1642</v>
      </c>
      <c r="D330" s="6">
        <v>273</v>
      </c>
      <c r="E330" s="6">
        <v>1915</v>
      </c>
      <c r="F330" s="6">
        <v>600</v>
      </c>
      <c r="G330" s="6">
        <v>2285</v>
      </c>
      <c r="H330" s="6">
        <f t="shared" si="5"/>
        <v>2885</v>
      </c>
      <c r="I330"/>
    </row>
    <row r="331" spans="1:9">
      <c r="A331" s="6" t="s">
        <v>130</v>
      </c>
      <c r="B331" s="6" t="s">
        <v>1324</v>
      </c>
      <c r="C331" s="6">
        <v>30</v>
      </c>
      <c r="D331" s="6">
        <v>104</v>
      </c>
      <c r="E331" s="6">
        <v>134</v>
      </c>
      <c r="F331" s="6">
        <v>553</v>
      </c>
      <c r="G331" s="6">
        <v>1287</v>
      </c>
      <c r="H331" s="6">
        <f t="shared" si="5"/>
        <v>1840</v>
      </c>
      <c r="I331"/>
    </row>
    <row r="332" spans="1:9">
      <c r="A332" s="6" t="s">
        <v>142</v>
      </c>
      <c r="B332" s="6" t="s">
        <v>1325</v>
      </c>
      <c r="C332" s="6">
        <v>2800</v>
      </c>
      <c r="D332" s="6">
        <v>538</v>
      </c>
      <c r="E332" s="6">
        <v>3338</v>
      </c>
      <c r="F332" s="6">
        <v>473</v>
      </c>
      <c r="G332" s="6">
        <v>167</v>
      </c>
      <c r="H332" s="6">
        <f t="shared" si="5"/>
        <v>640</v>
      </c>
      <c r="I332"/>
    </row>
    <row r="333" spans="1:9">
      <c r="A333" s="6" t="s">
        <v>150</v>
      </c>
      <c r="B333" s="6" t="s">
        <v>1326</v>
      </c>
      <c r="C333" s="6">
        <v>1003</v>
      </c>
      <c r="D333" s="6">
        <v>237</v>
      </c>
      <c r="E333" s="6">
        <v>1240</v>
      </c>
      <c r="F333" s="6">
        <v>1437</v>
      </c>
      <c r="G333" s="6">
        <v>1170</v>
      </c>
      <c r="H333" s="6">
        <f t="shared" si="5"/>
        <v>2607</v>
      </c>
      <c r="I333"/>
    </row>
    <row r="334" spans="1:9">
      <c r="A334" s="6" t="s">
        <v>451</v>
      </c>
      <c r="B334" s="6" t="s">
        <v>1327</v>
      </c>
      <c r="C334" s="6">
        <v>439</v>
      </c>
      <c r="D334" s="6">
        <v>276</v>
      </c>
      <c r="E334" s="6">
        <v>715</v>
      </c>
      <c r="F334" s="6">
        <v>925</v>
      </c>
      <c r="G334" s="6">
        <v>685</v>
      </c>
      <c r="H334" s="6">
        <f t="shared" si="5"/>
        <v>1610</v>
      </c>
      <c r="I334"/>
    </row>
    <row r="335" spans="1:9">
      <c r="A335" s="6" t="s">
        <v>452</v>
      </c>
      <c r="B335" s="6" t="s">
        <v>1328</v>
      </c>
      <c r="C335" s="6">
        <v>192</v>
      </c>
      <c r="D335" s="6">
        <v>221</v>
      </c>
      <c r="E335" s="6">
        <v>413</v>
      </c>
      <c r="F335" s="6">
        <v>1870</v>
      </c>
      <c r="G335" s="6">
        <v>3212</v>
      </c>
      <c r="H335" s="6">
        <f t="shared" si="5"/>
        <v>5082</v>
      </c>
      <c r="I335"/>
    </row>
    <row r="336" spans="1:9">
      <c r="A336" s="6" t="s">
        <v>453</v>
      </c>
      <c r="B336" s="6" t="s">
        <v>1329</v>
      </c>
      <c r="C336" s="6">
        <v>2755</v>
      </c>
      <c r="D336" s="6">
        <v>635</v>
      </c>
      <c r="E336" s="6">
        <v>3390</v>
      </c>
      <c r="F336" s="6">
        <v>2974</v>
      </c>
      <c r="G336" s="6">
        <v>1633</v>
      </c>
      <c r="H336" s="6">
        <f t="shared" si="5"/>
        <v>4607</v>
      </c>
      <c r="I336"/>
    </row>
    <row r="337" spans="1:9">
      <c r="A337" s="6" t="s">
        <v>454</v>
      </c>
      <c r="B337" s="6" t="s">
        <v>1330</v>
      </c>
      <c r="C337" s="6">
        <v>2148</v>
      </c>
      <c r="D337" s="6">
        <v>767</v>
      </c>
      <c r="E337" s="6">
        <v>2915</v>
      </c>
      <c r="F337" s="6">
        <v>2525</v>
      </c>
      <c r="G337" s="6">
        <v>3290</v>
      </c>
      <c r="H337" s="6">
        <f t="shared" si="5"/>
        <v>5815</v>
      </c>
      <c r="I337"/>
    </row>
    <row r="338" spans="1:9">
      <c r="A338" s="6" t="s">
        <v>455</v>
      </c>
      <c r="B338" s="6" t="s">
        <v>1331</v>
      </c>
      <c r="C338" s="6">
        <v>3090</v>
      </c>
      <c r="D338" s="6">
        <v>444</v>
      </c>
      <c r="E338" s="6">
        <v>3534</v>
      </c>
      <c r="F338" s="6">
        <v>321</v>
      </c>
      <c r="G338" s="6">
        <v>147</v>
      </c>
      <c r="H338" s="6">
        <f t="shared" si="5"/>
        <v>468</v>
      </c>
      <c r="I338"/>
    </row>
    <row r="339" spans="1:9">
      <c r="A339" s="6" t="s">
        <v>456</v>
      </c>
      <c r="B339" s="6" t="s">
        <v>1332</v>
      </c>
      <c r="C339" s="6">
        <v>2676</v>
      </c>
      <c r="D339" s="6">
        <v>426</v>
      </c>
      <c r="E339" s="6">
        <v>3102</v>
      </c>
      <c r="F339" s="6">
        <v>1515</v>
      </c>
      <c r="G339" s="6">
        <v>370</v>
      </c>
      <c r="H339" s="6">
        <f t="shared" si="5"/>
        <v>1885</v>
      </c>
      <c r="I339"/>
    </row>
    <row r="340" spans="1:9">
      <c r="A340" s="6" t="s">
        <v>457</v>
      </c>
      <c r="B340" s="6" t="s">
        <v>1333</v>
      </c>
      <c r="C340" s="6">
        <v>3201</v>
      </c>
      <c r="D340" s="6">
        <v>420</v>
      </c>
      <c r="E340" s="6">
        <v>3621</v>
      </c>
      <c r="F340" s="6">
        <v>2659</v>
      </c>
      <c r="G340" s="6">
        <v>922</v>
      </c>
      <c r="H340" s="6">
        <f t="shared" si="5"/>
        <v>3581</v>
      </c>
      <c r="I340"/>
    </row>
    <row r="341" spans="1:9">
      <c r="A341" s="6" t="s">
        <v>458</v>
      </c>
      <c r="B341" s="6" t="s">
        <v>1334</v>
      </c>
      <c r="C341" s="6">
        <v>2331</v>
      </c>
      <c r="D341" s="6">
        <v>601</v>
      </c>
      <c r="E341" s="6">
        <v>2932</v>
      </c>
      <c r="F341" s="6">
        <v>2870</v>
      </c>
      <c r="G341" s="6">
        <v>3034</v>
      </c>
      <c r="H341" s="6">
        <f t="shared" si="5"/>
        <v>5904</v>
      </c>
      <c r="I341"/>
    </row>
    <row r="342" spans="1:9">
      <c r="A342" s="6" t="s">
        <v>131</v>
      </c>
      <c r="B342" s="6" t="s">
        <v>987</v>
      </c>
      <c r="C342" s="6">
        <v>2609</v>
      </c>
      <c r="D342" s="6">
        <v>461</v>
      </c>
      <c r="E342" s="6">
        <v>3070</v>
      </c>
      <c r="F342" s="6">
        <v>2533</v>
      </c>
      <c r="G342" s="6">
        <v>1489</v>
      </c>
      <c r="H342" s="6">
        <f t="shared" si="5"/>
        <v>4022</v>
      </c>
      <c r="I342"/>
    </row>
    <row r="343" spans="1:9">
      <c r="A343" s="6" t="s">
        <v>459</v>
      </c>
      <c r="B343" s="6" t="s">
        <v>1335</v>
      </c>
      <c r="C343" s="6">
        <v>107</v>
      </c>
      <c r="D343" s="6">
        <v>799</v>
      </c>
      <c r="E343" s="6">
        <v>906</v>
      </c>
      <c r="F343" s="6">
        <v>2749</v>
      </c>
      <c r="G343" s="6">
        <v>3545</v>
      </c>
      <c r="H343" s="6">
        <f t="shared" si="5"/>
        <v>6294</v>
      </c>
      <c r="I343"/>
    </row>
    <row r="344" spans="1:9">
      <c r="A344" s="6" t="s">
        <v>460</v>
      </c>
      <c r="B344" s="6" t="s">
        <v>1336</v>
      </c>
      <c r="C344" s="6">
        <v>93</v>
      </c>
      <c r="D344" s="6">
        <v>318</v>
      </c>
      <c r="E344" s="6">
        <v>411</v>
      </c>
      <c r="F344" s="6">
        <v>461</v>
      </c>
      <c r="G344" s="6">
        <v>166</v>
      </c>
      <c r="H344" s="6">
        <f t="shared" si="5"/>
        <v>627</v>
      </c>
      <c r="I344"/>
    </row>
    <row r="345" spans="1:9">
      <c r="A345" s="6" t="s">
        <v>461</v>
      </c>
      <c r="B345" s="6" t="s">
        <v>1337</v>
      </c>
      <c r="C345" s="6">
        <v>315</v>
      </c>
      <c r="D345" s="6">
        <v>1933</v>
      </c>
      <c r="E345" s="6">
        <v>2248</v>
      </c>
      <c r="F345" s="6">
        <v>1388</v>
      </c>
      <c r="G345" s="6">
        <v>1369</v>
      </c>
      <c r="H345" s="6">
        <f t="shared" si="5"/>
        <v>2757</v>
      </c>
      <c r="I345"/>
    </row>
    <row r="346" spans="1:9">
      <c r="A346" s="6" t="s">
        <v>462</v>
      </c>
      <c r="B346" s="6" t="s">
        <v>1338</v>
      </c>
      <c r="C346" s="6">
        <v>3580</v>
      </c>
      <c r="D346" s="6">
        <v>791</v>
      </c>
      <c r="E346" s="6">
        <v>4371</v>
      </c>
      <c r="F346" s="6">
        <v>101</v>
      </c>
      <c r="G346" s="6">
        <v>119</v>
      </c>
      <c r="H346" s="6">
        <f t="shared" si="5"/>
        <v>220</v>
      </c>
      <c r="I346"/>
    </row>
    <row r="347" spans="1:9">
      <c r="A347" s="6" t="s">
        <v>463</v>
      </c>
      <c r="B347" s="6" t="s">
        <v>1339</v>
      </c>
      <c r="C347" s="6">
        <v>162</v>
      </c>
      <c r="D347" s="6">
        <v>52</v>
      </c>
      <c r="E347" s="6">
        <v>214</v>
      </c>
      <c r="F347" s="6">
        <v>949</v>
      </c>
      <c r="G347" s="6">
        <v>1138</v>
      </c>
      <c r="H347" s="6">
        <f t="shared" si="5"/>
        <v>2087</v>
      </c>
      <c r="I347"/>
    </row>
    <row r="348" spans="1:9">
      <c r="A348" s="6" t="s">
        <v>464</v>
      </c>
      <c r="B348" s="6" t="s">
        <v>1340</v>
      </c>
      <c r="C348" s="6">
        <v>1836</v>
      </c>
      <c r="D348" s="6">
        <v>634</v>
      </c>
      <c r="E348" s="6">
        <v>2470</v>
      </c>
      <c r="F348" s="6">
        <v>2950</v>
      </c>
      <c r="G348" s="6">
        <v>3440</v>
      </c>
      <c r="H348" s="6">
        <f t="shared" si="5"/>
        <v>6390</v>
      </c>
      <c r="I348"/>
    </row>
    <row r="349" spans="1:9">
      <c r="A349" s="6" t="s">
        <v>465</v>
      </c>
      <c r="B349" s="6" t="s">
        <v>1341</v>
      </c>
      <c r="C349" s="6">
        <v>2103</v>
      </c>
      <c r="D349" s="6">
        <v>632</v>
      </c>
      <c r="E349" s="6">
        <v>2735</v>
      </c>
      <c r="F349" s="6">
        <v>506</v>
      </c>
      <c r="G349" s="6">
        <v>62</v>
      </c>
      <c r="H349" s="6">
        <f t="shared" si="5"/>
        <v>568</v>
      </c>
      <c r="I349"/>
    </row>
    <row r="350" spans="1:9">
      <c r="A350" s="6" t="s">
        <v>466</v>
      </c>
      <c r="B350" s="6" t="s">
        <v>1342</v>
      </c>
      <c r="C350" s="6">
        <v>1895</v>
      </c>
      <c r="D350" s="6">
        <v>379</v>
      </c>
      <c r="E350" s="6">
        <v>2274</v>
      </c>
      <c r="F350" s="6">
        <v>822</v>
      </c>
      <c r="G350" s="6">
        <v>358</v>
      </c>
      <c r="H350" s="6">
        <f t="shared" si="5"/>
        <v>1180</v>
      </c>
      <c r="I350"/>
    </row>
    <row r="351" spans="1:9">
      <c r="A351" s="6" t="s">
        <v>467</v>
      </c>
      <c r="B351" s="6" t="s">
        <v>1343</v>
      </c>
      <c r="C351" s="6">
        <v>217</v>
      </c>
      <c r="D351" s="6">
        <v>600</v>
      </c>
      <c r="E351" s="6">
        <v>817</v>
      </c>
      <c r="F351" s="6">
        <v>2057</v>
      </c>
      <c r="G351" s="6">
        <v>2261</v>
      </c>
      <c r="H351" s="6">
        <f t="shared" si="5"/>
        <v>4318</v>
      </c>
      <c r="I351"/>
    </row>
    <row r="352" spans="1:9">
      <c r="A352" s="6" t="s">
        <v>153</v>
      </c>
      <c r="B352" s="6" t="s">
        <v>1344</v>
      </c>
      <c r="C352" s="6">
        <v>141</v>
      </c>
      <c r="D352" s="6">
        <v>984</v>
      </c>
      <c r="E352" s="6">
        <v>1125</v>
      </c>
      <c r="F352" s="6">
        <v>900</v>
      </c>
      <c r="G352" s="6">
        <v>1221</v>
      </c>
      <c r="H352" s="6">
        <f t="shared" si="5"/>
        <v>2121</v>
      </c>
      <c r="I352"/>
    </row>
    <row r="353" spans="1:9">
      <c r="A353" s="6" t="s">
        <v>468</v>
      </c>
      <c r="B353" s="6" t="s">
        <v>1345</v>
      </c>
      <c r="C353" s="6">
        <v>3749</v>
      </c>
      <c r="D353" s="6">
        <v>717</v>
      </c>
      <c r="E353" s="6">
        <v>4466</v>
      </c>
      <c r="F353" s="6">
        <v>3509</v>
      </c>
      <c r="G353" s="6">
        <v>2062</v>
      </c>
      <c r="H353" s="6">
        <f t="shared" si="5"/>
        <v>5571</v>
      </c>
      <c r="I353"/>
    </row>
    <row r="354" spans="1:9">
      <c r="A354" s="6" t="s">
        <v>469</v>
      </c>
      <c r="B354" s="6" t="s">
        <v>1468</v>
      </c>
      <c r="C354" s="6">
        <v>1938</v>
      </c>
      <c r="D354" s="6">
        <v>372</v>
      </c>
      <c r="E354" s="6">
        <v>2310</v>
      </c>
      <c r="F354" s="6">
        <v>724</v>
      </c>
      <c r="G354" s="6">
        <v>137</v>
      </c>
      <c r="H354" s="6">
        <f t="shared" si="5"/>
        <v>861</v>
      </c>
      <c r="I354"/>
    </row>
    <row r="355" spans="1:9">
      <c r="A355" s="6" t="s">
        <v>470</v>
      </c>
      <c r="B355" s="6" t="s">
        <v>1346</v>
      </c>
      <c r="C355" s="6">
        <v>839</v>
      </c>
      <c r="D355" s="6">
        <v>645</v>
      </c>
      <c r="E355" s="6">
        <v>1484</v>
      </c>
      <c r="F355" s="6">
        <v>751</v>
      </c>
      <c r="G355" s="6">
        <v>516</v>
      </c>
      <c r="H355" s="6">
        <f t="shared" si="5"/>
        <v>1267</v>
      </c>
      <c r="I355"/>
    </row>
    <row r="356" spans="1:9">
      <c r="A356" s="6" t="s">
        <v>471</v>
      </c>
      <c r="B356" s="6" t="s">
        <v>1347</v>
      </c>
      <c r="C356" s="6">
        <v>150</v>
      </c>
      <c r="D356" s="6">
        <v>253</v>
      </c>
      <c r="E356" s="6">
        <v>403</v>
      </c>
      <c r="F356" s="6">
        <v>770</v>
      </c>
      <c r="G356" s="6">
        <v>860</v>
      </c>
      <c r="H356" s="6">
        <f t="shared" si="5"/>
        <v>1630</v>
      </c>
      <c r="I356"/>
    </row>
    <row r="357" spans="1:9">
      <c r="A357" s="6" t="s">
        <v>472</v>
      </c>
      <c r="B357" s="6" t="s">
        <v>1348</v>
      </c>
      <c r="C357" s="6">
        <v>108</v>
      </c>
      <c r="D357" s="6">
        <v>323</v>
      </c>
      <c r="E357" s="6">
        <v>431</v>
      </c>
      <c r="F357" s="6">
        <v>2628</v>
      </c>
      <c r="G357" s="6">
        <v>3286</v>
      </c>
      <c r="H357" s="6">
        <f t="shared" si="5"/>
        <v>5914</v>
      </c>
      <c r="I357"/>
    </row>
    <row r="358" spans="1:9">
      <c r="A358" s="6" t="s">
        <v>473</v>
      </c>
      <c r="B358" s="6" t="s">
        <v>1349</v>
      </c>
      <c r="C358" s="6">
        <v>231</v>
      </c>
      <c r="D358" s="6">
        <v>309</v>
      </c>
      <c r="E358" s="6">
        <v>540</v>
      </c>
      <c r="F358" s="6">
        <v>126</v>
      </c>
      <c r="G358" s="6">
        <v>71</v>
      </c>
      <c r="H358" s="6">
        <f t="shared" si="5"/>
        <v>197</v>
      </c>
      <c r="I358"/>
    </row>
    <row r="359" spans="1:9">
      <c r="A359" s="6" t="s">
        <v>474</v>
      </c>
      <c r="B359" s="6" t="s">
        <v>1350</v>
      </c>
      <c r="C359" s="6">
        <v>113</v>
      </c>
      <c r="D359" s="6">
        <v>687</v>
      </c>
      <c r="E359" s="6">
        <v>800</v>
      </c>
      <c r="F359" s="6">
        <v>1666</v>
      </c>
      <c r="G359" s="6">
        <v>2497</v>
      </c>
      <c r="H359" s="6">
        <f t="shared" si="5"/>
        <v>4163</v>
      </c>
      <c r="I359"/>
    </row>
    <row r="360" spans="1:9">
      <c r="A360" s="6" t="s">
        <v>475</v>
      </c>
      <c r="B360" s="6" t="s">
        <v>1351</v>
      </c>
      <c r="C360" s="6">
        <v>1031</v>
      </c>
      <c r="D360" s="6">
        <v>448</v>
      </c>
      <c r="E360" s="6">
        <v>1479</v>
      </c>
      <c r="F360" s="6">
        <v>2177</v>
      </c>
      <c r="G360" s="6">
        <v>3368</v>
      </c>
      <c r="H360" s="6">
        <f t="shared" si="5"/>
        <v>5545</v>
      </c>
      <c r="I360"/>
    </row>
    <row r="361" spans="1:9">
      <c r="A361" s="6" t="s">
        <v>476</v>
      </c>
      <c r="B361" s="6" t="s">
        <v>1352</v>
      </c>
      <c r="C361" s="6">
        <v>210</v>
      </c>
      <c r="D361" s="6">
        <v>1245</v>
      </c>
      <c r="E361" s="6">
        <v>1455</v>
      </c>
      <c r="F361" s="6">
        <v>2783</v>
      </c>
      <c r="G361" s="6">
        <v>2960</v>
      </c>
      <c r="H361" s="6">
        <f t="shared" si="5"/>
        <v>5743</v>
      </c>
      <c r="I361"/>
    </row>
    <row r="362" spans="1:9">
      <c r="A362" s="6" t="s">
        <v>477</v>
      </c>
      <c r="B362" s="6" t="s">
        <v>1353</v>
      </c>
      <c r="C362" s="6">
        <v>1017</v>
      </c>
      <c r="D362" s="6">
        <v>126</v>
      </c>
      <c r="E362" s="6">
        <v>1143</v>
      </c>
      <c r="F362" s="6">
        <v>1912</v>
      </c>
      <c r="G362" s="6">
        <v>777</v>
      </c>
      <c r="H362" s="6">
        <f t="shared" si="5"/>
        <v>2689</v>
      </c>
      <c r="I362"/>
    </row>
    <row r="363" spans="1:9">
      <c r="A363" s="6" t="s">
        <v>478</v>
      </c>
      <c r="B363" s="6" t="s">
        <v>1354</v>
      </c>
      <c r="C363" s="6">
        <v>358</v>
      </c>
      <c r="D363" s="6">
        <v>1751</v>
      </c>
      <c r="E363" s="6">
        <v>2109</v>
      </c>
      <c r="F363" s="6">
        <v>2484</v>
      </c>
      <c r="G363" s="6">
        <v>3303</v>
      </c>
      <c r="H363" s="6">
        <f t="shared" si="5"/>
        <v>5787</v>
      </c>
      <c r="I363"/>
    </row>
    <row r="364" spans="1:9">
      <c r="A364" s="6" t="s">
        <v>479</v>
      </c>
      <c r="B364" s="6" t="s">
        <v>1355</v>
      </c>
      <c r="C364" s="6">
        <v>1189</v>
      </c>
      <c r="D364" s="6">
        <v>494</v>
      </c>
      <c r="E364" s="6">
        <v>1683</v>
      </c>
      <c r="F364" s="6">
        <v>1767</v>
      </c>
      <c r="G364" s="6">
        <v>1488</v>
      </c>
      <c r="H364" s="6">
        <f t="shared" si="5"/>
        <v>3255</v>
      </c>
      <c r="I364"/>
    </row>
    <row r="365" spans="1:9">
      <c r="A365" s="6" t="s">
        <v>480</v>
      </c>
      <c r="B365" s="6" t="s">
        <v>1356</v>
      </c>
      <c r="C365" s="6">
        <v>3843</v>
      </c>
      <c r="D365" s="6">
        <v>743</v>
      </c>
      <c r="E365" s="6">
        <v>4586</v>
      </c>
      <c r="F365" s="6">
        <v>793</v>
      </c>
      <c r="G365" s="6">
        <v>203</v>
      </c>
      <c r="H365" s="6">
        <f t="shared" si="5"/>
        <v>996</v>
      </c>
      <c r="I365"/>
    </row>
    <row r="366" spans="1:9">
      <c r="A366" s="6" t="s">
        <v>481</v>
      </c>
      <c r="B366" s="6" t="s">
        <v>1357</v>
      </c>
      <c r="C366" s="6">
        <v>2728</v>
      </c>
      <c r="D366" s="6">
        <v>659</v>
      </c>
      <c r="E366" s="6">
        <v>3387</v>
      </c>
      <c r="F366" s="6">
        <v>574</v>
      </c>
      <c r="G366" s="6">
        <v>201</v>
      </c>
      <c r="H366" s="6">
        <f t="shared" si="5"/>
        <v>775</v>
      </c>
      <c r="I366"/>
    </row>
    <row r="367" spans="1:9">
      <c r="A367" s="6" t="s">
        <v>482</v>
      </c>
      <c r="B367" s="6" t="s">
        <v>1358</v>
      </c>
      <c r="C367" s="6">
        <v>188</v>
      </c>
      <c r="D367" s="6">
        <v>946</v>
      </c>
      <c r="E367" s="6">
        <v>1134</v>
      </c>
      <c r="F367" s="6">
        <v>2141</v>
      </c>
      <c r="G367" s="6">
        <v>3279</v>
      </c>
      <c r="H367" s="6">
        <f t="shared" si="5"/>
        <v>5420</v>
      </c>
      <c r="I367"/>
    </row>
    <row r="368" spans="1:9">
      <c r="A368" s="6" t="s">
        <v>483</v>
      </c>
      <c r="B368" s="6" t="s">
        <v>1359</v>
      </c>
      <c r="C368" s="6">
        <v>945</v>
      </c>
      <c r="D368" s="6">
        <v>754</v>
      </c>
      <c r="E368" s="6">
        <v>1699</v>
      </c>
      <c r="F368" s="6">
        <v>1386</v>
      </c>
      <c r="G368" s="6">
        <v>1056</v>
      </c>
      <c r="H368" s="6">
        <f t="shared" si="5"/>
        <v>2442</v>
      </c>
      <c r="I368"/>
    </row>
    <row r="369" spans="1:9">
      <c r="A369" s="6" t="s">
        <v>484</v>
      </c>
      <c r="B369" s="6" t="s">
        <v>1360</v>
      </c>
      <c r="C369" s="6">
        <v>1301</v>
      </c>
      <c r="D369" s="6">
        <v>745</v>
      </c>
      <c r="E369" s="6">
        <v>2046</v>
      </c>
      <c r="F369" s="6">
        <v>2852</v>
      </c>
      <c r="G369" s="6">
        <v>3460</v>
      </c>
      <c r="H369" s="6">
        <f t="shared" si="5"/>
        <v>6312</v>
      </c>
      <c r="I369"/>
    </row>
    <row r="370" spans="1:9">
      <c r="A370" s="6" t="s">
        <v>485</v>
      </c>
      <c r="B370" s="6" t="s">
        <v>1361</v>
      </c>
      <c r="C370" s="6">
        <v>598</v>
      </c>
      <c r="D370" s="6">
        <v>857</v>
      </c>
      <c r="E370" s="6">
        <v>1455</v>
      </c>
      <c r="F370" s="6">
        <v>1380</v>
      </c>
      <c r="G370" s="6">
        <v>2690</v>
      </c>
      <c r="H370" s="6">
        <f t="shared" si="5"/>
        <v>4070</v>
      </c>
      <c r="I370"/>
    </row>
    <row r="371" spans="1:9">
      <c r="A371" s="6" t="s">
        <v>486</v>
      </c>
      <c r="B371" s="6" t="s">
        <v>1362</v>
      </c>
      <c r="C371" s="6">
        <v>159</v>
      </c>
      <c r="D371" s="6">
        <v>174</v>
      </c>
      <c r="E371" s="6">
        <v>333</v>
      </c>
      <c r="F371" s="6">
        <v>62</v>
      </c>
      <c r="G371" s="6">
        <v>159</v>
      </c>
      <c r="H371" s="6">
        <f t="shared" si="5"/>
        <v>221</v>
      </c>
      <c r="I371"/>
    </row>
    <row r="372" spans="1:9">
      <c r="A372" s="6" t="s">
        <v>487</v>
      </c>
      <c r="B372" s="6" t="s">
        <v>1363</v>
      </c>
      <c r="C372" s="6">
        <v>126</v>
      </c>
      <c r="D372" s="6">
        <v>77</v>
      </c>
      <c r="E372" s="6">
        <v>203</v>
      </c>
      <c r="F372" s="6">
        <v>1177</v>
      </c>
      <c r="G372" s="6">
        <v>328</v>
      </c>
      <c r="H372" s="6">
        <f t="shared" si="5"/>
        <v>1505</v>
      </c>
      <c r="I372"/>
    </row>
    <row r="373" spans="1:9">
      <c r="A373" s="6" t="s">
        <v>488</v>
      </c>
      <c r="B373" s="6" t="s">
        <v>1364</v>
      </c>
      <c r="C373" s="6">
        <v>1980</v>
      </c>
      <c r="D373" s="6">
        <v>213</v>
      </c>
      <c r="E373" s="6">
        <v>2193</v>
      </c>
      <c r="F373" s="6">
        <v>1867</v>
      </c>
      <c r="G373" s="6">
        <v>1837</v>
      </c>
      <c r="H373" s="6">
        <f t="shared" si="5"/>
        <v>3704</v>
      </c>
      <c r="I373"/>
    </row>
    <row r="374" spans="1:9">
      <c r="A374" s="6" t="s">
        <v>489</v>
      </c>
      <c r="B374" s="6" t="s">
        <v>1365</v>
      </c>
      <c r="C374" s="6">
        <v>412</v>
      </c>
      <c r="D374" s="6">
        <v>1477</v>
      </c>
      <c r="E374" s="6">
        <v>1889</v>
      </c>
      <c r="F374" s="6">
        <v>2215</v>
      </c>
      <c r="G374" s="6">
        <v>661</v>
      </c>
      <c r="H374" s="6">
        <f t="shared" si="5"/>
        <v>2876</v>
      </c>
      <c r="I374"/>
    </row>
    <row r="375" spans="1:9">
      <c r="A375" s="6" t="s">
        <v>490</v>
      </c>
      <c r="B375" s="6" t="s">
        <v>1366</v>
      </c>
      <c r="C375" s="6">
        <v>2484</v>
      </c>
      <c r="D375" s="6">
        <v>650</v>
      </c>
      <c r="E375" s="6">
        <v>3134</v>
      </c>
      <c r="F375" s="6">
        <v>1877</v>
      </c>
      <c r="G375" s="6">
        <v>489</v>
      </c>
      <c r="H375" s="6">
        <f t="shared" si="5"/>
        <v>2366</v>
      </c>
      <c r="I375"/>
    </row>
    <row r="376" spans="1:9">
      <c r="A376" s="6" t="s">
        <v>491</v>
      </c>
      <c r="B376" s="6" t="s">
        <v>1367</v>
      </c>
      <c r="C376" s="6">
        <v>1267</v>
      </c>
      <c r="D376" s="6">
        <v>151</v>
      </c>
      <c r="E376" s="6">
        <v>1418</v>
      </c>
      <c r="F376" s="6">
        <v>841</v>
      </c>
      <c r="G376" s="6">
        <v>710</v>
      </c>
      <c r="H376" s="6">
        <f t="shared" si="5"/>
        <v>1551</v>
      </c>
      <c r="I376"/>
    </row>
    <row r="377" spans="1:9">
      <c r="A377" s="6" t="s">
        <v>492</v>
      </c>
      <c r="B377" s="6" t="s">
        <v>1368</v>
      </c>
      <c r="C377" s="6">
        <v>1178</v>
      </c>
      <c r="D377" s="6">
        <v>173</v>
      </c>
      <c r="E377" s="6">
        <v>1351</v>
      </c>
      <c r="F377" s="6">
        <v>613</v>
      </c>
      <c r="G377" s="6">
        <v>982</v>
      </c>
      <c r="H377" s="6">
        <f t="shared" si="5"/>
        <v>1595</v>
      </c>
      <c r="I377"/>
    </row>
    <row r="378" spans="1:9">
      <c r="A378" s="6" t="s">
        <v>493</v>
      </c>
      <c r="B378" s="6" t="s">
        <v>1369</v>
      </c>
      <c r="C378" s="6">
        <v>281</v>
      </c>
      <c r="D378" s="6">
        <v>218</v>
      </c>
      <c r="E378" s="6">
        <v>499</v>
      </c>
      <c r="F378" s="6">
        <v>420</v>
      </c>
      <c r="G378" s="6">
        <v>374</v>
      </c>
      <c r="H378" s="6">
        <f t="shared" si="5"/>
        <v>794</v>
      </c>
      <c r="I378"/>
    </row>
    <row r="379" spans="1:9">
      <c r="A379" s="6" t="s">
        <v>494</v>
      </c>
      <c r="B379" s="6" t="s">
        <v>1370</v>
      </c>
      <c r="C379" s="6">
        <v>937</v>
      </c>
      <c r="D379" s="6">
        <v>634</v>
      </c>
      <c r="E379" s="6">
        <v>1571</v>
      </c>
      <c r="F379" s="6">
        <v>1119</v>
      </c>
      <c r="G379" s="6">
        <v>192</v>
      </c>
      <c r="H379" s="6">
        <f t="shared" si="5"/>
        <v>1311</v>
      </c>
      <c r="I379"/>
    </row>
    <row r="380" spans="1:9">
      <c r="A380" s="6" t="s">
        <v>132</v>
      </c>
      <c r="B380" s="6" t="s">
        <v>1371</v>
      </c>
      <c r="C380" s="6">
        <v>2275</v>
      </c>
      <c r="D380" s="6">
        <v>541</v>
      </c>
      <c r="E380" s="6">
        <v>2816</v>
      </c>
      <c r="F380" s="6">
        <v>1353</v>
      </c>
      <c r="G380" s="6">
        <v>696</v>
      </c>
      <c r="H380" s="6">
        <f t="shared" si="5"/>
        <v>2049</v>
      </c>
      <c r="I380"/>
    </row>
    <row r="381" spans="1:9">
      <c r="A381" s="6" t="s">
        <v>495</v>
      </c>
      <c r="B381" s="6" t="s">
        <v>1372</v>
      </c>
      <c r="C381" s="6">
        <v>104</v>
      </c>
      <c r="D381" s="6">
        <v>355</v>
      </c>
      <c r="E381" s="6">
        <v>459</v>
      </c>
      <c r="F381" s="6">
        <v>1267</v>
      </c>
      <c r="G381" s="6">
        <v>2952</v>
      </c>
      <c r="H381" s="6">
        <f t="shared" si="5"/>
        <v>4219</v>
      </c>
      <c r="I381"/>
    </row>
    <row r="382" spans="1:9">
      <c r="A382" s="6" t="s">
        <v>496</v>
      </c>
      <c r="B382" s="6" t="s">
        <v>1373</v>
      </c>
      <c r="C382" s="6">
        <v>2459</v>
      </c>
      <c r="D382" s="6">
        <v>370</v>
      </c>
      <c r="E382" s="6">
        <v>2829</v>
      </c>
      <c r="F382" s="6">
        <v>2556</v>
      </c>
      <c r="G382" s="6">
        <v>3256</v>
      </c>
      <c r="H382" s="6">
        <f t="shared" si="5"/>
        <v>5812</v>
      </c>
      <c r="I382"/>
    </row>
    <row r="383" spans="1:9">
      <c r="A383" s="6" t="s">
        <v>497</v>
      </c>
      <c r="B383" s="6" t="s">
        <v>1374</v>
      </c>
      <c r="C383" s="6">
        <v>1139</v>
      </c>
      <c r="D383" s="6">
        <v>161</v>
      </c>
      <c r="E383" s="6">
        <v>1300</v>
      </c>
      <c r="F383" s="6">
        <v>891</v>
      </c>
      <c r="G383" s="6">
        <v>256</v>
      </c>
      <c r="H383" s="6">
        <f t="shared" si="5"/>
        <v>1147</v>
      </c>
      <c r="I383"/>
    </row>
    <row r="384" spans="1:9">
      <c r="A384" s="6" t="s">
        <v>498</v>
      </c>
      <c r="B384" s="6" t="s">
        <v>1375</v>
      </c>
      <c r="C384" s="6">
        <v>173</v>
      </c>
      <c r="D384" s="6">
        <v>270</v>
      </c>
      <c r="E384" s="6">
        <v>443</v>
      </c>
      <c r="F384" s="6">
        <v>2828</v>
      </c>
      <c r="G384" s="6">
        <v>3113</v>
      </c>
      <c r="H384" s="6">
        <f t="shared" si="5"/>
        <v>5941</v>
      </c>
      <c r="I384"/>
    </row>
    <row r="385" spans="1:9">
      <c r="A385" s="6" t="s">
        <v>499</v>
      </c>
      <c r="B385" s="6" t="s">
        <v>1376</v>
      </c>
      <c r="C385" s="6">
        <v>129</v>
      </c>
      <c r="D385" s="6">
        <v>346</v>
      </c>
      <c r="E385" s="6">
        <v>475</v>
      </c>
      <c r="F385" s="6">
        <v>357</v>
      </c>
      <c r="G385" s="6">
        <v>1482</v>
      </c>
      <c r="H385" s="6">
        <f t="shared" si="5"/>
        <v>1839</v>
      </c>
      <c r="I385"/>
    </row>
    <row r="386" spans="1:9">
      <c r="A386" s="6" t="s">
        <v>500</v>
      </c>
      <c r="B386" s="6" t="s">
        <v>1377</v>
      </c>
      <c r="C386" s="6">
        <v>1597</v>
      </c>
      <c r="D386" s="6">
        <v>311</v>
      </c>
      <c r="E386" s="6">
        <v>1908</v>
      </c>
      <c r="F386" s="6">
        <v>362</v>
      </c>
      <c r="G386" s="6">
        <v>98</v>
      </c>
      <c r="H386" s="6">
        <f t="shared" si="5"/>
        <v>460</v>
      </c>
      <c r="I386"/>
    </row>
    <row r="387" spans="1:9">
      <c r="A387" s="6" t="s">
        <v>501</v>
      </c>
      <c r="B387" s="6" t="s">
        <v>1378</v>
      </c>
      <c r="C387" s="6">
        <v>944</v>
      </c>
      <c r="D387" s="6">
        <v>236</v>
      </c>
      <c r="E387" s="6">
        <v>1180</v>
      </c>
      <c r="F387" s="6">
        <v>202</v>
      </c>
      <c r="G387" s="6">
        <v>579</v>
      </c>
      <c r="H387" s="6">
        <f t="shared" si="5"/>
        <v>781</v>
      </c>
      <c r="I387"/>
    </row>
    <row r="388" spans="1:9">
      <c r="A388" s="6" t="s">
        <v>502</v>
      </c>
      <c r="B388" s="6" t="s">
        <v>1379</v>
      </c>
      <c r="C388" s="6">
        <v>3463</v>
      </c>
      <c r="D388" s="6">
        <v>507</v>
      </c>
      <c r="E388" s="6">
        <v>3970</v>
      </c>
      <c r="F388" s="6">
        <v>490</v>
      </c>
      <c r="G388" s="6">
        <v>378</v>
      </c>
      <c r="H388" s="6">
        <f t="shared" si="5"/>
        <v>868</v>
      </c>
      <c r="I388"/>
    </row>
    <row r="389" spans="1:9">
      <c r="A389" s="6" t="s">
        <v>503</v>
      </c>
      <c r="B389" s="6" t="s">
        <v>1380</v>
      </c>
      <c r="C389" s="6">
        <v>2956</v>
      </c>
      <c r="D389" s="6">
        <v>785</v>
      </c>
      <c r="E389" s="6">
        <v>3741</v>
      </c>
      <c r="F389" s="6">
        <v>2462</v>
      </c>
      <c r="G389" s="6">
        <v>1480</v>
      </c>
      <c r="H389" s="6">
        <f t="shared" si="5"/>
        <v>3942</v>
      </c>
      <c r="I389"/>
    </row>
    <row r="390" spans="1:9">
      <c r="A390" s="6" t="s">
        <v>504</v>
      </c>
      <c r="B390" s="6" t="s">
        <v>1381</v>
      </c>
      <c r="C390" s="6">
        <v>294</v>
      </c>
      <c r="D390" s="6">
        <v>1959</v>
      </c>
      <c r="E390" s="6">
        <v>2253</v>
      </c>
      <c r="F390" s="6">
        <v>1657</v>
      </c>
      <c r="G390" s="6">
        <v>1958</v>
      </c>
      <c r="H390" s="6">
        <f t="shared" ref="H390:H411" si="6">F390+G390</f>
        <v>3615</v>
      </c>
      <c r="I390"/>
    </row>
    <row r="391" spans="1:9">
      <c r="A391" s="6" t="s">
        <v>133</v>
      </c>
      <c r="B391" s="6" t="s">
        <v>1382</v>
      </c>
      <c r="C391" s="6">
        <v>935</v>
      </c>
      <c r="D391" s="6">
        <v>276</v>
      </c>
      <c r="E391" s="6">
        <v>1211</v>
      </c>
      <c r="F391" s="6">
        <v>1572</v>
      </c>
      <c r="G391" s="6">
        <v>398</v>
      </c>
      <c r="H391" s="6">
        <f t="shared" si="6"/>
        <v>1970</v>
      </c>
      <c r="I391"/>
    </row>
    <row r="392" spans="1:9">
      <c r="A392" s="6" t="s">
        <v>505</v>
      </c>
      <c r="B392" s="6" t="s">
        <v>1383</v>
      </c>
      <c r="C392" s="6">
        <v>4302</v>
      </c>
      <c r="D392" s="6">
        <v>583</v>
      </c>
      <c r="E392" s="6">
        <v>4885</v>
      </c>
      <c r="F392" s="6">
        <v>245</v>
      </c>
      <c r="G392" s="6">
        <v>235</v>
      </c>
      <c r="H392" s="6">
        <f t="shared" si="6"/>
        <v>480</v>
      </c>
      <c r="I392"/>
    </row>
    <row r="393" spans="1:9">
      <c r="A393" s="6" t="s">
        <v>506</v>
      </c>
      <c r="B393" s="6" t="s">
        <v>1384</v>
      </c>
      <c r="C393" s="6">
        <v>41</v>
      </c>
      <c r="D393" s="6">
        <v>157</v>
      </c>
      <c r="E393" s="6">
        <v>198</v>
      </c>
      <c r="F393" s="6">
        <v>1472</v>
      </c>
      <c r="G393" s="6">
        <v>689</v>
      </c>
      <c r="H393" s="6">
        <f t="shared" si="6"/>
        <v>2161</v>
      </c>
      <c r="I393"/>
    </row>
    <row r="394" spans="1:9">
      <c r="A394" s="6" t="s">
        <v>507</v>
      </c>
      <c r="B394" s="6" t="s">
        <v>1385</v>
      </c>
      <c r="C394" s="6">
        <v>1138</v>
      </c>
      <c r="D394" s="6">
        <v>280</v>
      </c>
      <c r="E394" s="6">
        <v>1418</v>
      </c>
      <c r="F394" s="6">
        <v>1508</v>
      </c>
      <c r="G394" s="6">
        <v>714</v>
      </c>
      <c r="H394" s="6">
        <f t="shared" si="6"/>
        <v>2222</v>
      </c>
      <c r="I394"/>
    </row>
    <row r="395" spans="1:9">
      <c r="A395" s="6" t="s">
        <v>508</v>
      </c>
      <c r="B395" s="6" t="s">
        <v>1386</v>
      </c>
      <c r="C395" s="6">
        <v>3104</v>
      </c>
      <c r="D395" s="6">
        <v>664</v>
      </c>
      <c r="E395" s="6">
        <v>3768</v>
      </c>
      <c r="F395" s="6">
        <v>736</v>
      </c>
      <c r="G395" s="6">
        <v>280</v>
      </c>
      <c r="H395" s="6">
        <f t="shared" si="6"/>
        <v>1016</v>
      </c>
      <c r="I395"/>
    </row>
    <row r="396" spans="1:9">
      <c r="A396" s="6" t="s">
        <v>509</v>
      </c>
      <c r="B396" s="6" t="s">
        <v>1387</v>
      </c>
      <c r="C396" s="6">
        <v>558</v>
      </c>
      <c r="D396" s="6">
        <v>352</v>
      </c>
      <c r="E396" s="6">
        <v>910</v>
      </c>
      <c r="F396" s="6">
        <v>2470</v>
      </c>
      <c r="G396" s="6">
        <v>2308</v>
      </c>
      <c r="H396" s="6">
        <f t="shared" si="6"/>
        <v>4778</v>
      </c>
      <c r="I396"/>
    </row>
    <row r="397" spans="1:9">
      <c r="A397" s="6" t="s">
        <v>510</v>
      </c>
      <c r="B397" s="6" t="s">
        <v>1388</v>
      </c>
      <c r="C397" s="6">
        <v>222</v>
      </c>
      <c r="D397" s="6">
        <v>182</v>
      </c>
      <c r="E397" s="6">
        <v>404</v>
      </c>
      <c r="F397" s="6">
        <v>535</v>
      </c>
      <c r="G397" s="6">
        <v>350</v>
      </c>
      <c r="H397" s="6">
        <f t="shared" si="6"/>
        <v>885</v>
      </c>
      <c r="I397"/>
    </row>
    <row r="398" spans="1:9">
      <c r="A398" s="6" t="s">
        <v>511</v>
      </c>
      <c r="B398" s="6" t="s">
        <v>1389</v>
      </c>
      <c r="C398" s="6">
        <v>370</v>
      </c>
      <c r="D398" s="6">
        <v>1204</v>
      </c>
      <c r="E398" s="6">
        <v>1574</v>
      </c>
      <c r="F398" s="6">
        <v>1438</v>
      </c>
      <c r="G398" s="6">
        <v>262</v>
      </c>
      <c r="H398" s="6">
        <f t="shared" si="6"/>
        <v>1700</v>
      </c>
      <c r="I398"/>
    </row>
    <row r="399" spans="1:9">
      <c r="A399" s="6" t="s">
        <v>512</v>
      </c>
      <c r="B399" s="6" t="s">
        <v>1390</v>
      </c>
      <c r="C399" s="6">
        <v>414</v>
      </c>
      <c r="D399" s="6">
        <v>608</v>
      </c>
      <c r="E399" s="6">
        <v>1022</v>
      </c>
      <c r="F399" s="6">
        <v>992</v>
      </c>
      <c r="G399" s="6">
        <v>236</v>
      </c>
      <c r="H399" s="6">
        <f t="shared" si="6"/>
        <v>1228</v>
      </c>
      <c r="I399"/>
    </row>
    <row r="400" spans="1:9">
      <c r="A400" s="6" t="s">
        <v>513</v>
      </c>
      <c r="B400" s="6" t="s">
        <v>1391</v>
      </c>
      <c r="C400" s="6">
        <v>759</v>
      </c>
      <c r="D400" s="6">
        <v>298</v>
      </c>
      <c r="E400" s="6">
        <v>1057</v>
      </c>
      <c r="F400" s="6">
        <v>55</v>
      </c>
      <c r="G400" s="6">
        <v>137</v>
      </c>
      <c r="H400" s="6">
        <f t="shared" si="6"/>
        <v>192</v>
      </c>
      <c r="I400"/>
    </row>
    <row r="401" spans="1:9">
      <c r="A401" s="6" t="s">
        <v>514</v>
      </c>
      <c r="B401" s="6" t="s">
        <v>1392</v>
      </c>
      <c r="C401" s="6">
        <v>239</v>
      </c>
      <c r="D401" s="6">
        <v>165</v>
      </c>
      <c r="E401" s="6">
        <v>404</v>
      </c>
      <c r="F401" s="6">
        <v>840</v>
      </c>
      <c r="G401" s="6">
        <v>204</v>
      </c>
      <c r="H401" s="6">
        <f t="shared" si="6"/>
        <v>1044</v>
      </c>
      <c r="I401"/>
    </row>
    <row r="402" spans="1:9">
      <c r="A402" s="6" t="s">
        <v>515</v>
      </c>
      <c r="B402" s="6" t="s">
        <v>1393</v>
      </c>
      <c r="C402" s="6">
        <v>2690</v>
      </c>
      <c r="D402" s="6">
        <v>621</v>
      </c>
      <c r="E402" s="6">
        <v>3311</v>
      </c>
      <c r="F402" s="6">
        <v>1997</v>
      </c>
      <c r="G402" s="6">
        <v>2901</v>
      </c>
      <c r="H402" s="6">
        <f t="shared" si="6"/>
        <v>4898</v>
      </c>
      <c r="I402"/>
    </row>
    <row r="403" spans="1:9">
      <c r="A403" s="6" t="s">
        <v>516</v>
      </c>
      <c r="B403" s="6" t="s">
        <v>1394</v>
      </c>
      <c r="C403" s="6">
        <v>2064</v>
      </c>
      <c r="D403" s="6">
        <v>364</v>
      </c>
      <c r="E403" s="6">
        <v>2428</v>
      </c>
      <c r="F403" s="6">
        <v>596</v>
      </c>
      <c r="G403" s="6">
        <v>105</v>
      </c>
      <c r="H403" s="6">
        <f t="shared" si="6"/>
        <v>701</v>
      </c>
      <c r="I403"/>
    </row>
    <row r="404" spans="1:9">
      <c r="A404" s="6" t="s">
        <v>517</v>
      </c>
      <c r="B404" s="6" t="s">
        <v>1395</v>
      </c>
      <c r="C404" s="6">
        <v>1449</v>
      </c>
      <c r="D404" s="6">
        <v>328</v>
      </c>
      <c r="E404" s="6">
        <v>1777</v>
      </c>
      <c r="F404" s="6">
        <v>69</v>
      </c>
      <c r="G404" s="6">
        <v>175</v>
      </c>
      <c r="H404" s="6">
        <f t="shared" si="6"/>
        <v>244</v>
      </c>
      <c r="I404"/>
    </row>
    <row r="405" spans="1:9">
      <c r="A405" s="6" t="s">
        <v>518</v>
      </c>
      <c r="B405" s="6" t="s">
        <v>1396</v>
      </c>
      <c r="C405" s="6">
        <v>3181</v>
      </c>
      <c r="D405" s="6">
        <v>484</v>
      </c>
      <c r="E405" s="6">
        <v>3665</v>
      </c>
      <c r="F405" s="6">
        <v>1726</v>
      </c>
      <c r="G405" s="6">
        <v>1246</v>
      </c>
      <c r="H405" s="6">
        <f t="shared" si="6"/>
        <v>2972</v>
      </c>
      <c r="I405"/>
    </row>
    <row r="406" spans="1:9">
      <c r="A406" s="6" t="s">
        <v>519</v>
      </c>
      <c r="B406" s="6" t="s">
        <v>1397</v>
      </c>
      <c r="C406" s="6">
        <v>3226</v>
      </c>
      <c r="D406" s="6">
        <v>318</v>
      </c>
      <c r="E406" s="6">
        <v>3544</v>
      </c>
      <c r="F406" s="6">
        <v>747</v>
      </c>
      <c r="G406" s="6">
        <v>1046</v>
      </c>
      <c r="H406" s="6">
        <f t="shared" si="6"/>
        <v>1793</v>
      </c>
      <c r="I406"/>
    </row>
    <row r="407" spans="1:9">
      <c r="A407" s="6" t="s">
        <v>520</v>
      </c>
      <c r="B407" s="6" t="s">
        <v>1398</v>
      </c>
      <c r="C407" s="6">
        <v>3159</v>
      </c>
      <c r="D407" s="6">
        <v>539</v>
      </c>
      <c r="E407" s="6">
        <v>3698</v>
      </c>
      <c r="F407" s="6">
        <v>2593</v>
      </c>
      <c r="G407" s="6">
        <v>1157</v>
      </c>
      <c r="H407" s="6">
        <f t="shared" si="6"/>
        <v>3750</v>
      </c>
      <c r="I407"/>
    </row>
    <row r="408" spans="1:9">
      <c r="A408" s="6" t="s">
        <v>521</v>
      </c>
      <c r="B408" s="6" t="s">
        <v>1399</v>
      </c>
      <c r="C408" s="6">
        <v>3147</v>
      </c>
      <c r="D408" s="6">
        <v>413</v>
      </c>
      <c r="E408" s="6">
        <v>3560</v>
      </c>
      <c r="F408" s="6">
        <v>99</v>
      </c>
      <c r="G408" s="6">
        <v>262</v>
      </c>
      <c r="H408" s="6">
        <f t="shared" si="6"/>
        <v>361</v>
      </c>
      <c r="I408"/>
    </row>
    <row r="409" spans="1:9">
      <c r="A409" s="6" t="s">
        <v>522</v>
      </c>
      <c r="B409" s="6" t="s">
        <v>1400</v>
      </c>
      <c r="C409" s="6">
        <v>458</v>
      </c>
      <c r="D409" s="6">
        <v>2781</v>
      </c>
      <c r="E409" s="6">
        <v>3239</v>
      </c>
      <c r="F409" s="6">
        <v>193</v>
      </c>
      <c r="G409" s="6">
        <v>714</v>
      </c>
      <c r="H409" s="6">
        <f t="shared" si="6"/>
        <v>907</v>
      </c>
      <c r="I409"/>
    </row>
    <row r="410" spans="1:9">
      <c r="A410" s="6" t="s">
        <v>523</v>
      </c>
      <c r="B410" s="6" t="s">
        <v>1401</v>
      </c>
      <c r="C410" s="6">
        <v>78</v>
      </c>
      <c r="D410" s="6">
        <v>136</v>
      </c>
      <c r="E410" s="6">
        <v>214</v>
      </c>
      <c r="F410" s="6">
        <v>1517</v>
      </c>
      <c r="G410" s="6">
        <v>1725</v>
      </c>
      <c r="H410" s="6">
        <f t="shared" si="6"/>
        <v>3242</v>
      </c>
      <c r="I410"/>
    </row>
    <row r="411" spans="1:9">
      <c r="A411" s="6" t="s">
        <v>524</v>
      </c>
      <c r="B411" s="6" t="s">
        <v>1402</v>
      </c>
      <c r="C411" s="6">
        <v>255</v>
      </c>
      <c r="D411" s="6">
        <v>1157</v>
      </c>
      <c r="E411" s="6">
        <v>1412</v>
      </c>
      <c r="F411" s="6">
        <v>2661</v>
      </c>
      <c r="G411" s="6">
        <v>3174</v>
      </c>
      <c r="H411" s="6">
        <f t="shared" si="6"/>
        <v>5835</v>
      </c>
      <c r="I411"/>
    </row>
  </sheetData>
  <mergeCells count="4">
    <mergeCell ref="A3:A4"/>
    <mergeCell ref="C3:E3"/>
    <mergeCell ref="F3:H3"/>
    <mergeCell ref="B3:B4"/>
  </mergeCells>
  <phoneticPr fontId="3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43"/>
  <sheetViews>
    <sheetView workbookViewId="0">
      <selection activeCell="F77" sqref="F77"/>
    </sheetView>
  </sheetViews>
  <sheetFormatPr defaultColWidth="10.875" defaultRowHeight="15.75"/>
  <cols>
    <col min="1" max="1" width="12" style="5" customWidth="1"/>
    <col min="2" max="2" width="16.625" style="5" bestFit="1" customWidth="1"/>
    <col min="3" max="3" width="10.875" style="5"/>
    <col min="4" max="4" width="15" style="5" customWidth="1"/>
    <col min="5" max="5" width="14" style="5" customWidth="1"/>
    <col min="6" max="6" width="22.5" style="5" bestFit="1" customWidth="1"/>
    <col min="7" max="8" width="10.875" style="5"/>
    <col min="9" max="9" width="14.5" style="5" customWidth="1"/>
    <col min="10" max="10" width="17.5" style="5" bestFit="1" customWidth="1"/>
    <col min="11" max="16384" width="10.875" style="5"/>
  </cols>
  <sheetData>
    <row r="1" spans="1:10">
      <c r="A1" s="41" t="s">
        <v>1431</v>
      </c>
    </row>
    <row r="3" spans="1:10" ht="47.25">
      <c r="A3" s="6" t="s">
        <v>1415</v>
      </c>
      <c r="B3" s="23" t="s">
        <v>1430</v>
      </c>
      <c r="C3" s="28" t="s">
        <v>528</v>
      </c>
      <c r="D3" s="28" t="s">
        <v>532</v>
      </c>
      <c r="E3" s="28" t="s">
        <v>533</v>
      </c>
      <c r="F3" s="28" t="s">
        <v>1432</v>
      </c>
      <c r="G3" s="28" t="s">
        <v>529</v>
      </c>
      <c r="H3" s="28" t="s">
        <v>530</v>
      </c>
      <c r="I3" s="28" t="s">
        <v>531</v>
      </c>
      <c r="J3" s="28" t="s">
        <v>986</v>
      </c>
    </row>
    <row r="4" spans="1:10">
      <c r="A4" s="6" t="s">
        <v>536</v>
      </c>
      <c r="B4" s="6" t="s">
        <v>1404</v>
      </c>
      <c r="C4" s="6">
        <v>18237</v>
      </c>
      <c r="D4" s="6">
        <v>2346</v>
      </c>
      <c r="E4" s="6">
        <v>1711</v>
      </c>
      <c r="F4" s="6">
        <v>740</v>
      </c>
      <c r="G4" s="14">
        <v>3.3620727019999999</v>
      </c>
      <c r="H4" s="13">
        <v>2.28E-245</v>
      </c>
      <c r="I4" s="6">
        <v>1</v>
      </c>
      <c r="J4" s="6" t="s">
        <v>525</v>
      </c>
    </row>
    <row r="5" spans="1:10">
      <c r="A5" s="6" t="s">
        <v>536</v>
      </c>
      <c r="B5" s="6" t="s">
        <v>1404</v>
      </c>
      <c r="C5" s="6">
        <v>18237</v>
      </c>
      <c r="D5" s="6">
        <v>10025</v>
      </c>
      <c r="E5" s="6">
        <v>8860</v>
      </c>
      <c r="F5" s="6">
        <v>6651</v>
      </c>
      <c r="G5" s="14">
        <v>1.365596021</v>
      </c>
      <c r="H5" s="6">
        <v>0</v>
      </c>
      <c r="I5" s="6">
        <v>5</v>
      </c>
      <c r="J5" s="6" t="s">
        <v>525</v>
      </c>
    </row>
    <row r="6" spans="1:10">
      <c r="A6" s="6" t="s">
        <v>536</v>
      </c>
      <c r="B6" s="6" t="s">
        <v>1404</v>
      </c>
      <c r="C6" s="6">
        <v>18237</v>
      </c>
      <c r="D6" s="6">
        <v>13478</v>
      </c>
      <c r="E6" s="6">
        <v>12201</v>
      </c>
      <c r="F6" s="6">
        <v>10634</v>
      </c>
      <c r="G6" s="14">
        <v>1.1793132420000001</v>
      </c>
      <c r="H6" s="6">
        <v>0</v>
      </c>
      <c r="I6" s="6">
        <v>10</v>
      </c>
      <c r="J6" s="6" t="s">
        <v>525</v>
      </c>
    </row>
    <row r="7" spans="1:10">
      <c r="A7" s="6" t="s">
        <v>536</v>
      </c>
      <c r="B7" s="6" t="s">
        <v>1404</v>
      </c>
      <c r="C7" s="6">
        <v>18237</v>
      </c>
      <c r="D7" s="6">
        <v>15842</v>
      </c>
      <c r="E7" s="6">
        <v>14399</v>
      </c>
      <c r="F7" s="6">
        <v>13661</v>
      </c>
      <c r="G7" s="14">
        <v>1.092178313</v>
      </c>
      <c r="H7" s="6">
        <v>0</v>
      </c>
      <c r="I7" s="6">
        <v>20</v>
      </c>
      <c r="J7" s="6" t="s">
        <v>525</v>
      </c>
    </row>
    <row r="8" spans="1:10">
      <c r="A8" s="6" t="s">
        <v>536</v>
      </c>
      <c r="B8" s="6" t="s">
        <v>1404</v>
      </c>
      <c r="C8" s="6">
        <v>18237</v>
      </c>
      <c r="D8" s="6">
        <v>16719</v>
      </c>
      <c r="E8" s="6">
        <v>15382</v>
      </c>
      <c r="F8" s="6">
        <v>14963</v>
      </c>
      <c r="G8" s="14">
        <v>1.0610820540000001</v>
      </c>
      <c r="H8" s="6">
        <v>0</v>
      </c>
      <c r="I8" s="6">
        <v>30</v>
      </c>
      <c r="J8" s="6" t="s">
        <v>525</v>
      </c>
    </row>
    <row r="9" spans="1:10">
      <c r="A9" s="6" t="s">
        <v>539</v>
      </c>
      <c r="B9" s="6" t="s">
        <v>1405</v>
      </c>
      <c r="C9" s="6">
        <v>18237</v>
      </c>
      <c r="D9" s="6">
        <v>3212</v>
      </c>
      <c r="E9" s="6">
        <v>2546</v>
      </c>
      <c r="F9" s="6">
        <v>1389</v>
      </c>
      <c r="G9" s="14">
        <v>3.097574126</v>
      </c>
      <c r="H9" s="6">
        <v>0</v>
      </c>
      <c r="I9" s="6">
        <v>1</v>
      </c>
      <c r="J9" s="6" t="s">
        <v>525</v>
      </c>
    </row>
    <row r="10" spans="1:10">
      <c r="A10" s="6" t="s">
        <v>539</v>
      </c>
      <c r="B10" s="6" t="s">
        <v>1405</v>
      </c>
      <c r="C10" s="6">
        <v>18237</v>
      </c>
      <c r="D10" s="6">
        <v>9808</v>
      </c>
      <c r="E10" s="6">
        <v>10317</v>
      </c>
      <c r="F10" s="6">
        <v>8146</v>
      </c>
      <c r="G10" s="14">
        <v>1.4681279819999999</v>
      </c>
      <c r="H10" s="6">
        <v>0</v>
      </c>
      <c r="I10" s="6">
        <v>5</v>
      </c>
      <c r="J10" s="6" t="s">
        <v>525</v>
      </c>
    </row>
    <row r="11" spans="1:10">
      <c r="A11" s="6" t="s">
        <v>539</v>
      </c>
      <c r="B11" s="6" t="s">
        <v>1405</v>
      </c>
      <c r="C11" s="6">
        <v>18237</v>
      </c>
      <c r="D11" s="6">
        <v>12678</v>
      </c>
      <c r="E11" s="6">
        <v>13418</v>
      </c>
      <c r="F11" s="6">
        <v>11581</v>
      </c>
      <c r="G11" s="14">
        <v>1.2415405960000001</v>
      </c>
      <c r="H11" s="6">
        <v>0</v>
      </c>
      <c r="I11" s="6">
        <v>10</v>
      </c>
      <c r="J11" s="6" t="s">
        <v>525</v>
      </c>
    </row>
    <row r="12" spans="1:10">
      <c r="A12" s="6" t="s">
        <v>539</v>
      </c>
      <c r="B12" s="6" t="s">
        <v>1405</v>
      </c>
      <c r="C12" s="6">
        <v>18237</v>
      </c>
      <c r="D12" s="6">
        <v>14778</v>
      </c>
      <c r="E12" s="6">
        <v>15527</v>
      </c>
      <c r="F12" s="6">
        <v>14195</v>
      </c>
      <c r="G12" s="14">
        <v>1.12819866</v>
      </c>
      <c r="H12" s="6">
        <v>0</v>
      </c>
      <c r="I12" s="6">
        <v>20</v>
      </c>
      <c r="J12" s="6" t="s">
        <v>525</v>
      </c>
    </row>
    <row r="13" spans="1:10">
      <c r="A13" s="6" t="s">
        <v>539</v>
      </c>
      <c r="B13" s="6" t="s">
        <v>1405</v>
      </c>
      <c r="C13" s="6">
        <v>18237</v>
      </c>
      <c r="D13" s="6">
        <v>15896</v>
      </c>
      <c r="E13" s="6">
        <v>16270</v>
      </c>
      <c r="F13" s="6">
        <v>15391</v>
      </c>
      <c r="G13" s="14">
        <v>1.0852875710000001</v>
      </c>
      <c r="H13" s="6">
        <v>0</v>
      </c>
      <c r="I13" s="6">
        <v>30</v>
      </c>
      <c r="J13" s="6" t="s">
        <v>525</v>
      </c>
    </row>
    <row r="14" spans="1:10">
      <c r="A14" s="6" t="s">
        <v>534</v>
      </c>
      <c r="B14" s="42" t="s">
        <v>1433</v>
      </c>
      <c r="C14" s="6">
        <v>18237</v>
      </c>
      <c r="D14" s="6">
        <v>2520</v>
      </c>
      <c r="E14" s="6">
        <v>2089</v>
      </c>
      <c r="F14" s="6">
        <v>951</v>
      </c>
      <c r="G14" s="14">
        <v>3.2945411340000001</v>
      </c>
      <c r="H14" s="6">
        <v>0</v>
      </c>
      <c r="I14" s="6">
        <v>1</v>
      </c>
      <c r="J14" s="6" t="s">
        <v>525</v>
      </c>
    </row>
    <row r="15" spans="1:10">
      <c r="A15" s="6" t="s">
        <v>534</v>
      </c>
      <c r="B15" s="6" t="s">
        <v>1433</v>
      </c>
      <c r="C15" s="6">
        <v>18237</v>
      </c>
      <c r="D15" s="6">
        <v>10381</v>
      </c>
      <c r="E15" s="6">
        <v>9889</v>
      </c>
      <c r="F15" s="6">
        <v>7590</v>
      </c>
      <c r="G15" s="14">
        <v>1.348353001</v>
      </c>
      <c r="H15" s="6">
        <v>0</v>
      </c>
      <c r="I15" s="6">
        <v>5</v>
      </c>
      <c r="J15" s="6" t="s">
        <v>525</v>
      </c>
    </row>
    <row r="16" spans="1:10">
      <c r="A16" s="6" t="s">
        <v>534</v>
      </c>
      <c r="B16" s="6" t="s">
        <v>1433</v>
      </c>
      <c r="C16" s="6">
        <v>18237</v>
      </c>
      <c r="D16" s="6">
        <v>13482</v>
      </c>
      <c r="E16" s="6">
        <v>14020</v>
      </c>
      <c r="F16" s="6">
        <v>12028</v>
      </c>
      <c r="G16" s="14">
        <v>1.1604982269999999</v>
      </c>
      <c r="H16" s="6">
        <v>0</v>
      </c>
      <c r="I16" s="6">
        <v>10</v>
      </c>
      <c r="J16" s="6" t="s">
        <v>525</v>
      </c>
    </row>
    <row r="17" spans="1:10">
      <c r="A17" s="6" t="s">
        <v>534</v>
      </c>
      <c r="B17" s="6" t="s">
        <v>1433</v>
      </c>
      <c r="C17" s="6">
        <v>18237</v>
      </c>
      <c r="D17" s="6">
        <v>15563</v>
      </c>
      <c r="E17" s="6">
        <v>16145</v>
      </c>
      <c r="F17" s="6">
        <v>14845</v>
      </c>
      <c r="G17" s="14">
        <v>1.077462672</v>
      </c>
      <c r="H17" s="6">
        <v>0</v>
      </c>
      <c r="I17" s="6">
        <v>20</v>
      </c>
      <c r="J17" s="6" t="s">
        <v>525</v>
      </c>
    </row>
    <row r="18" spans="1:10">
      <c r="A18" s="6" t="s">
        <v>534</v>
      </c>
      <c r="B18" s="6" t="s">
        <v>1433</v>
      </c>
      <c r="C18" s="6">
        <v>18237</v>
      </c>
      <c r="D18" s="6">
        <v>16339</v>
      </c>
      <c r="E18" s="6">
        <v>16957</v>
      </c>
      <c r="F18" s="6">
        <v>15921</v>
      </c>
      <c r="G18" s="14">
        <v>1.0479709580000001</v>
      </c>
      <c r="H18" s="6">
        <v>0</v>
      </c>
      <c r="I18" s="6">
        <v>30</v>
      </c>
      <c r="J18" s="6" t="s">
        <v>525</v>
      </c>
    </row>
    <row r="19" spans="1:10">
      <c r="A19" s="6" t="s">
        <v>536</v>
      </c>
      <c r="B19" s="6" t="s">
        <v>1434</v>
      </c>
      <c r="C19" s="6">
        <v>18237</v>
      </c>
      <c r="D19" s="6">
        <v>2837</v>
      </c>
      <c r="E19" s="6">
        <v>2406</v>
      </c>
      <c r="F19" s="6">
        <v>1234</v>
      </c>
      <c r="G19" s="14">
        <v>3.2969593989999999</v>
      </c>
      <c r="H19" s="6">
        <v>0</v>
      </c>
      <c r="I19" s="6">
        <v>1</v>
      </c>
      <c r="J19" s="6" t="s">
        <v>525</v>
      </c>
    </row>
    <row r="20" spans="1:10">
      <c r="A20" s="6" t="s">
        <v>536</v>
      </c>
      <c r="B20" s="6" t="s">
        <v>1434</v>
      </c>
      <c r="C20" s="6">
        <v>18237</v>
      </c>
      <c r="D20" s="6">
        <v>10341</v>
      </c>
      <c r="E20" s="6">
        <v>9434</v>
      </c>
      <c r="F20" s="6">
        <v>7443</v>
      </c>
      <c r="G20" s="14">
        <v>1.391371192</v>
      </c>
      <c r="H20" s="6">
        <v>0</v>
      </c>
      <c r="I20" s="6">
        <v>5</v>
      </c>
      <c r="J20" s="6" t="s">
        <v>525</v>
      </c>
    </row>
    <row r="21" spans="1:10">
      <c r="A21" s="6" t="s">
        <v>536</v>
      </c>
      <c r="B21" s="6" t="s">
        <v>1434</v>
      </c>
      <c r="C21" s="6">
        <v>18237</v>
      </c>
      <c r="D21" s="6">
        <v>13719</v>
      </c>
      <c r="E21" s="6">
        <v>12973</v>
      </c>
      <c r="F21" s="6">
        <v>11476</v>
      </c>
      <c r="G21" s="14">
        <v>1.1759288990000001</v>
      </c>
      <c r="H21" s="6">
        <v>0</v>
      </c>
      <c r="I21" s="6">
        <v>10</v>
      </c>
      <c r="J21" s="6" t="s">
        <v>525</v>
      </c>
    </row>
    <row r="22" spans="1:10">
      <c r="A22" s="6" t="s">
        <v>536</v>
      </c>
      <c r="B22" s="6" t="s">
        <v>1434</v>
      </c>
      <c r="C22" s="6">
        <v>18237</v>
      </c>
      <c r="D22" s="6">
        <v>15820</v>
      </c>
      <c r="E22" s="6">
        <v>15637</v>
      </c>
      <c r="F22" s="6">
        <v>14711</v>
      </c>
      <c r="G22" s="14">
        <v>1.0845152870000001</v>
      </c>
      <c r="H22" s="6">
        <v>0</v>
      </c>
      <c r="I22" s="6">
        <v>20</v>
      </c>
      <c r="J22" s="6" t="s">
        <v>525</v>
      </c>
    </row>
    <row r="23" spans="1:10">
      <c r="A23" s="6" t="s">
        <v>536</v>
      </c>
      <c r="B23" s="6" t="s">
        <v>1434</v>
      </c>
      <c r="C23" s="6">
        <v>18237</v>
      </c>
      <c r="D23" s="6">
        <v>16649</v>
      </c>
      <c r="E23" s="6">
        <v>16613</v>
      </c>
      <c r="F23" s="6">
        <v>15958</v>
      </c>
      <c r="G23" s="14">
        <v>1.0521935630000001</v>
      </c>
      <c r="H23" s="6">
        <v>0</v>
      </c>
      <c r="I23" s="6">
        <v>30</v>
      </c>
      <c r="J23" s="6" t="s">
        <v>525</v>
      </c>
    </row>
    <row r="24" spans="1:10">
      <c r="A24" s="6" t="s">
        <v>1416</v>
      </c>
      <c r="B24" s="6" t="s">
        <v>1435</v>
      </c>
      <c r="C24" s="6">
        <v>18237</v>
      </c>
      <c r="D24" s="6">
        <v>2390</v>
      </c>
      <c r="E24" s="6">
        <v>3093</v>
      </c>
      <c r="F24" s="6">
        <v>1475</v>
      </c>
      <c r="G24" s="14">
        <v>3.6388788559999998</v>
      </c>
      <c r="H24" s="6">
        <v>0</v>
      </c>
      <c r="I24" s="6">
        <v>1</v>
      </c>
      <c r="J24" s="6" t="s">
        <v>525</v>
      </c>
    </row>
    <row r="25" spans="1:10">
      <c r="A25" s="6" t="s">
        <v>1416</v>
      </c>
      <c r="B25" s="6" t="s">
        <v>1435</v>
      </c>
      <c r="C25" s="6">
        <v>18237</v>
      </c>
      <c r="D25" s="6">
        <v>9015</v>
      </c>
      <c r="E25" s="6">
        <v>10393</v>
      </c>
      <c r="F25" s="6">
        <v>7669</v>
      </c>
      <c r="G25" s="14">
        <v>1.492744493</v>
      </c>
      <c r="H25" s="6">
        <v>0</v>
      </c>
      <c r="I25" s="6">
        <v>5</v>
      </c>
      <c r="J25" s="6" t="s">
        <v>525</v>
      </c>
    </row>
    <row r="26" spans="1:10">
      <c r="A26" s="6" t="s">
        <v>1416</v>
      </c>
      <c r="B26" s="6" t="s">
        <v>1435</v>
      </c>
      <c r="C26" s="6">
        <v>18237</v>
      </c>
      <c r="D26" s="6">
        <v>13035</v>
      </c>
      <c r="E26" s="6">
        <v>13314</v>
      </c>
      <c r="F26" s="6">
        <v>11451</v>
      </c>
      <c r="G26" s="14">
        <v>1.2033091650000001</v>
      </c>
      <c r="H26" s="6">
        <v>0</v>
      </c>
      <c r="I26" s="6">
        <v>10</v>
      </c>
      <c r="J26" s="6" t="s">
        <v>525</v>
      </c>
    </row>
    <row r="27" spans="1:10">
      <c r="A27" s="6" t="s">
        <v>1416</v>
      </c>
      <c r="B27" s="6" t="s">
        <v>1435</v>
      </c>
      <c r="C27" s="6">
        <v>18237</v>
      </c>
      <c r="D27" s="6">
        <v>15604</v>
      </c>
      <c r="E27" s="6">
        <v>15666</v>
      </c>
      <c r="F27" s="6">
        <v>14524</v>
      </c>
      <c r="G27" s="14">
        <v>1.083541562</v>
      </c>
      <c r="H27" s="6">
        <v>0</v>
      </c>
      <c r="I27" s="6">
        <v>20</v>
      </c>
      <c r="J27" s="6" t="s">
        <v>525</v>
      </c>
    </row>
    <row r="28" spans="1:10">
      <c r="A28" s="6" t="s">
        <v>1416</v>
      </c>
      <c r="B28" s="6" t="s">
        <v>1435</v>
      </c>
      <c r="C28" s="6">
        <v>18237</v>
      </c>
      <c r="D28" s="6">
        <v>16470</v>
      </c>
      <c r="E28" s="6">
        <v>16627</v>
      </c>
      <c r="F28" s="6">
        <v>15810</v>
      </c>
      <c r="G28" s="14">
        <v>1.0528773229999999</v>
      </c>
      <c r="H28" s="6">
        <v>0</v>
      </c>
      <c r="I28" s="6">
        <v>30</v>
      </c>
      <c r="J28" s="6" t="s">
        <v>525</v>
      </c>
    </row>
    <row r="29" spans="1:10">
      <c r="A29" s="6" t="s">
        <v>538</v>
      </c>
      <c r="B29" s="6" t="s">
        <v>1436</v>
      </c>
      <c r="C29" s="6">
        <v>18237</v>
      </c>
      <c r="D29" s="6">
        <v>2952</v>
      </c>
      <c r="E29" s="6">
        <v>1533</v>
      </c>
      <c r="F29" s="6">
        <v>949</v>
      </c>
      <c r="G29" s="14">
        <v>3.8243805649999998</v>
      </c>
      <c r="H29" s="6">
        <v>0</v>
      </c>
      <c r="I29" s="6">
        <v>1</v>
      </c>
      <c r="J29" s="6" t="s">
        <v>525</v>
      </c>
    </row>
    <row r="30" spans="1:10">
      <c r="A30" s="6" t="s">
        <v>538</v>
      </c>
      <c r="B30" s="6" t="s">
        <v>1436</v>
      </c>
      <c r="C30" s="6">
        <v>18237</v>
      </c>
      <c r="D30" s="6">
        <v>11053</v>
      </c>
      <c r="E30" s="6">
        <v>8633</v>
      </c>
      <c r="F30" s="6">
        <v>7444</v>
      </c>
      <c r="G30" s="14">
        <v>1.422714807</v>
      </c>
      <c r="H30" s="6">
        <v>0</v>
      </c>
      <c r="I30" s="6">
        <v>5</v>
      </c>
      <c r="J30" s="6" t="s">
        <v>525</v>
      </c>
    </row>
    <row r="31" spans="1:10">
      <c r="A31" s="6" t="s">
        <v>538</v>
      </c>
      <c r="B31" s="6" t="s">
        <v>1436</v>
      </c>
      <c r="C31" s="6">
        <v>18237</v>
      </c>
      <c r="D31" s="6">
        <v>13791</v>
      </c>
      <c r="E31" s="6">
        <v>12513</v>
      </c>
      <c r="F31" s="6">
        <v>11382</v>
      </c>
      <c r="G31" s="14">
        <v>1.2028591500000001</v>
      </c>
      <c r="H31" s="6">
        <v>0</v>
      </c>
      <c r="I31" s="6">
        <v>10</v>
      </c>
      <c r="J31" s="6" t="s">
        <v>525</v>
      </c>
    </row>
    <row r="32" spans="1:10">
      <c r="A32" s="6" t="s">
        <v>538</v>
      </c>
      <c r="B32" s="6" t="s">
        <v>1436</v>
      </c>
      <c r="C32" s="6">
        <v>18237</v>
      </c>
      <c r="D32" s="6">
        <v>15695</v>
      </c>
      <c r="E32" s="6">
        <v>15306</v>
      </c>
      <c r="F32" s="6">
        <v>14397</v>
      </c>
      <c r="G32" s="14">
        <v>1.0929552330000001</v>
      </c>
      <c r="H32" s="6">
        <v>0</v>
      </c>
      <c r="I32" s="6">
        <v>20</v>
      </c>
      <c r="J32" s="6" t="s">
        <v>525</v>
      </c>
    </row>
    <row r="33" spans="1:10">
      <c r="A33" s="6" t="s">
        <v>538</v>
      </c>
      <c r="B33" s="6" t="s">
        <v>1436</v>
      </c>
      <c r="C33" s="6">
        <v>18237</v>
      </c>
      <c r="D33" s="6">
        <v>16456</v>
      </c>
      <c r="E33" s="6">
        <v>16434</v>
      </c>
      <c r="F33" s="6">
        <v>15689</v>
      </c>
      <c r="G33" s="14">
        <v>1.0579888719999999</v>
      </c>
      <c r="H33" s="6">
        <v>0</v>
      </c>
      <c r="I33" s="6">
        <v>30</v>
      </c>
      <c r="J33" s="6" t="s">
        <v>525</v>
      </c>
    </row>
    <row r="34" spans="1:10">
      <c r="A34" s="6" t="s">
        <v>1417</v>
      </c>
      <c r="B34" s="6" t="s">
        <v>1437</v>
      </c>
      <c r="C34" s="6">
        <v>18237</v>
      </c>
      <c r="D34" s="6">
        <v>1255</v>
      </c>
      <c r="E34" s="6">
        <v>2390</v>
      </c>
      <c r="F34" s="6">
        <v>433</v>
      </c>
      <c r="G34" s="14">
        <v>2.63268966</v>
      </c>
      <c r="H34" s="13">
        <v>1.0600000000000001E-91</v>
      </c>
      <c r="I34" s="6">
        <v>1</v>
      </c>
      <c r="J34" s="6" t="s">
        <v>525</v>
      </c>
    </row>
    <row r="35" spans="1:10">
      <c r="A35" s="6" t="s">
        <v>1417</v>
      </c>
      <c r="B35" s="6" t="s">
        <v>1437</v>
      </c>
      <c r="C35" s="6">
        <v>18237</v>
      </c>
      <c r="D35" s="6">
        <v>9500</v>
      </c>
      <c r="E35" s="6">
        <v>8562</v>
      </c>
      <c r="F35" s="6">
        <v>6095</v>
      </c>
      <c r="G35" s="14">
        <v>1.3665586620000001</v>
      </c>
      <c r="H35" s="6">
        <v>0</v>
      </c>
      <c r="I35" s="6">
        <v>5</v>
      </c>
      <c r="J35" s="6" t="s">
        <v>525</v>
      </c>
    </row>
    <row r="36" spans="1:10">
      <c r="A36" s="6" t="s">
        <v>1417</v>
      </c>
      <c r="B36" s="6" t="s">
        <v>1437</v>
      </c>
      <c r="C36" s="6">
        <v>18237</v>
      </c>
      <c r="D36" s="6">
        <v>13099</v>
      </c>
      <c r="E36" s="6">
        <v>11718</v>
      </c>
      <c r="F36" s="6">
        <v>10022</v>
      </c>
      <c r="G36" s="14">
        <v>1.1907378550000001</v>
      </c>
      <c r="H36" s="6">
        <v>0</v>
      </c>
      <c r="I36" s="6">
        <v>10</v>
      </c>
      <c r="J36" s="6" t="s">
        <v>525</v>
      </c>
    </row>
    <row r="37" spans="1:10">
      <c r="A37" s="6" t="s">
        <v>1417</v>
      </c>
      <c r="B37" s="6" t="s">
        <v>1437</v>
      </c>
      <c r="C37" s="6">
        <v>18237</v>
      </c>
      <c r="D37" s="6">
        <v>15459</v>
      </c>
      <c r="E37" s="6">
        <v>14655</v>
      </c>
      <c r="F37" s="6">
        <v>13629</v>
      </c>
      <c r="G37" s="14">
        <v>1.0971099900000001</v>
      </c>
      <c r="H37" s="6">
        <v>0</v>
      </c>
      <c r="I37" s="6">
        <v>20</v>
      </c>
      <c r="J37" s="6" t="s">
        <v>525</v>
      </c>
    </row>
    <row r="38" spans="1:10">
      <c r="A38" s="6" t="s">
        <v>1417</v>
      </c>
      <c r="B38" s="6" t="s">
        <v>1437</v>
      </c>
      <c r="C38" s="6">
        <v>18237</v>
      </c>
      <c r="D38" s="6">
        <v>16352</v>
      </c>
      <c r="E38" s="6">
        <v>16094</v>
      </c>
      <c r="F38" s="6">
        <v>15339</v>
      </c>
      <c r="G38" s="14">
        <v>1.0629566909999999</v>
      </c>
      <c r="H38" s="6">
        <v>0</v>
      </c>
      <c r="I38" s="6">
        <v>30</v>
      </c>
      <c r="J38" s="6" t="s">
        <v>525</v>
      </c>
    </row>
    <row r="39" spans="1:10">
      <c r="A39" s="6" t="s">
        <v>540</v>
      </c>
      <c r="B39" s="6" t="s">
        <v>1438</v>
      </c>
      <c r="C39" s="6">
        <v>18237</v>
      </c>
      <c r="D39" s="6">
        <v>2074</v>
      </c>
      <c r="E39" s="6">
        <v>3214</v>
      </c>
      <c r="F39" s="6">
        <v>1150</v>
      </c>
      <c r="G39" s="14">
        <v>3.146274526</v>
      </c>
      <c r="H39" s="6">
        <v>0</v>
      </c>
      <c r="I39" s="6">
        <v>1</v>
      </c>
      <c r="J39" s="6" t="s">
        <v>525</v>
      </c>
    </row>
    <row r="40" spans="1:10">
      <c r="A40" s="6" t="s">
        <v>540</v>
      </c>
      <c r="B40" s="6" t="s">
        <v>1438</v>
      </c>
      <c r="C40" s="6">
        <v>18237</v>
      </c>
      <c r="D40" s="6">
        <v>10376</v>
      </c>
      <c r="E40" s="6">
        <v>8819</v>
      </c>
      <c r="F40" s="6">
        <v>6901</v>
      </c>
      <c r="G40" s="14">
        <v>1.3753591460000001</v>
      </c>
      <c r="H40" s="6">
        <v>0</v>
      </c>
      <c r="I40" s="6">
        <v>5</v>
      </c>
      <c r="J40" s="6" t="s">
        <v>525</v>
      </c>
    </row>
    <row r="41" spans="1:10">
      <c r="A41" s="6" t="s">
        <v>540</v>
      </c>
      <c r="B41" s="6" t="s">
        <v>1438</v>
      </c>
      <c r="C41" s="6">
        <v>18237</v>
      </c>
      <c r="D41" s="6">
        <v>13687</v>
      </c>
      <c r="E41" s="6">
        <v>12108</v>
      </c>
      <c r="F41" s="6">
        <v>10738</v>
      </c>
      <c r="G41" s="14">
        <v>1.181669751</v>
      </c>
      <c r="H41" s="6">
        <v>0</v>
      </c>
      <c r="I41" s="6">
        <v>10</v>
      </c>
      <c r="J41" s="6" t="s">
        <v>525</v>
      </c>
    </row>
    <row r="42" spans="1:10">
      <c r="A42" s="6" t="s">
        <v>540</v>
      </c>
      <c r="B42" s="6" t="s">
        <v>1438</v>
      </c>
      <c r="C42" s="6">
        <v>18237</v>
      </c>
      <c r="D42" s="6">
        <v>15752</v>
      </c>
      <c r="E42" s="6">
        <v>14524</v>
      </c>
      <c r="F42" s="6">
        <v>13746</v>
      </c>
      <c r="G42" s="14">
        <v>1.0957407029999999</v>
      </c>
      <c r="H42" s="6">
        <v>0</v>
      </c>
      <c r="I42" s="6">
        <v>20</v>
      </c>
      <c r="J42" s="6" t="s">
        <v>525</v>
      </c>
    </row>
    <row r="43" spans="1:10">
      <c r="A43" s="6" t="s">
        <v>540</v>
      </c>
      <c r="B43" s="6" t="s">
        <v>1438</v>
      </c>
      <c r="C43" s="6">
        <v>18237</v>
      </c>
      <c r="D43" s="6">
        <v>16581</v>
      </c>
      <c r="E43" s="6">
        <v>15638</v>
      </c>
      <c r="F43" s="6">
        <v>15132</v>
      </c>
      <c r="G43" s="14">
        <v>1.06428466</v>
      </c>
      <c r="H43" s="6">
        <v>0</v>
      </c>
      <c r="I43" s="6">
        <v>30</v>
      </c>
      <c r="J43" s="6" t="s">
        <v>525</v>
      </c>
    </row>
    <row r="44" spans="1:10">
      <c r="A44" s="6" t="s">
        <v>534</v>
      </c>
      <c r="B44" s="6" t="s">
        <v>981</v>
      </c>
      <c r="C44" s="6">
        <v>18237</v>
      </c>
      <c r="D44" s="6">
        <v>3067</v>
      </c>
      <c r="E44" s="6">
        <v>1610</v>
      </c>
      <c r="F44" s="6">
        <v>679</v>
      </c>
      <c r="G44" s="14">
        <v>2.5077458500000001</v>
      </c>
      <c r="H44" s="13">
        <v>1.41E-142</v>
      </c>
      <c r="I44" s="6">
        <v>1</v>
      </c>
      <c r="J44" s="6" t="s">
        <v>525</v>
      </c>
    </row>
    <row r="45" spans="1:10">
      <c r="A45" s="6" t="s">
        <v>534</v>
      </c>
      <c r="B45" s="6" t="s">
        <v>981</v>
      </c>
      <c r="C45" s="6">
        <v>18237</v>
      </c>
      <c r="D45" s="6">
        <v>10811</v>
      </c>
      <c r="E45" s="6">
        <v>7582</v>
      </c>
      <c r="F45" s="6">
        <v>6194</v>
      </c>
      <c r="G45" s="14">
        <v>1.378081656</v>
      </c>
      <c r="H45" s="6">
        <v>0</v>
      </c>
      <c r="I45" s="6">
        <v>5</v>
      </c>
      <c r="J45" s="6" t="s">
        <v>525</v>
      </c>
    </row>
    <row r="46" spans="1:10">
      <c r="A46" s="6" t="s">
        <v>534</v>
      </c>
      <c r="B46" s="6" t="s">
        <v>981</v>
      </c>
      <c r="C46" s="6">
        <v>18237</v>
      </c>
      <c r="D46" s="6">
        <v>13954</v>
      </c>
      <c r="E46" s="6">
        <v>11100</v>
      </c>
      <c r="F46" s="6">
        <v>10064</v>
      </c>
      <c r="G46" s="14">
        <v>1.1849562849999999</v>
      </c>
      <c r="H46" s="6">
        <v>0</v>
      </c>
      <c r="I46" s="6">
        <v>10</v>
      </c>
      <c r="J46" s="6" t="s">
        <v>525</v>
      </c>
    </row>
    <row r="47" spans="1:10">
      <c r="A47" s="6" t="s">
        <v>534</v>
      </c>
      <c r="B47" s="6" t="s">
        <v>981</v>
      </c>
      <c r="C47" s="6">
        <v>18237</v>
      </c>
      <c r="D47" s="6">
        <v>16077</v>
      </c>
      <c r="E47" s="6">
        <v>13980</v>
      </c>
      <c r="F47" s="6">
        <v>13479</v>
      </c>
      <c r="G47" s="14">
        <v>1.093701703</v>
      </c>
      <c r="H47" s="6">
        <v>0</v>
      </c>
      <c r="I47" s="6">
        <v>20</v>
      </c>
      <c r="J47" s="6" t="s">
        <v>525</v>
      </c>
    </row>
    <row r="48" spans="1:10">
      <c r="A48" s="6" t="s">
        <v>534</v>
      </c>
      <c r="B48" s="6" t="s">
        <v>981</v>
      </c>
      <c r="C48" s="6">
        <v>18237</v>
      </c>
      <c r="D48" s="6">
        <v>16807</v>
      </c>
      <c r="E48" s="6">
        <v>15267</v>
      </c>
      <c r="F48" s="6">
        <v>14940</v>
      </c>
      <c r="G48" s="14">
        <v>1.0618424660000001</v>
      </c>
      <c r="H48" s="6">
        <v>0</v>
      </c>
      <c r="I48" s="6">
        <v>30</v>
      </c>
      <c r="J48" s="6" t="s">
        <v>525</v>
      </c>
    </row>
    <row r="49" spans="1:10">
      <c r="A49" s="6" t="s">
        <v>536</v>
      </c>
      <c r="B49" s="6" t="s">
        <v>980</v>
      </c>
      <c r="C49" s="6">
        <v>18237</v>
      </c>
      <c r="D49" s="6">
        <v>2844</v>
      </c>
      <c r="E49" s="6">
        <v>1483</v>
      </c>
      <c r="F49" s="6">
        <v>656</v>
      </c>
      <c r="G49" s="14">
        <v>2.8365242080000002</v>
      </c>
      <c r="H49" s="13">
        <v>4.7399999999999998E-169</v>
      </c>
      <c r="I49" s="6">
        <v>1</v>
      </c>
      <c r="J49" s="6" t="s">
        <v>525</v>
      </c>
    </row>
    <row r="50" spans="1:10">
      <c r="A50" s="6" t="s">
        <v>536</v>
      </c>
      <c r="B50" s="6" t="s">
        <v>980</v>
      </c>
      <c r="C50" s="6">
        <v>18237</v>
      </c>
      <c r="D50" s="6">
        <v>10880</v>
      </c>
      <c r="E50" s="6">
        <v>5674</v>
      </c>
      <c r="F50" s="6">
        <v>4914</v>
      </c>
      <c r="G50" s="14">
        <v>1.451678094</v>
      </c>
      <c r="H50" s="6">
        <v>0</v>
      </c>
      <c r="I50" s="6">
        <v>5</v>
      </c>
      <c r="J50" s="6" t="s">
        <v>525</v>
      </c>
    </row>
    <row r="51" spans="1:10">
      <c r="A51" s="6" t="s">
        <v>536</v>
      </c>
      <c r="B51" s="6" t="s">
        <v>980</v>
      </c>
      <c r="C51" s="6">
        <v>18237</v>
      </c>
      <c r="D51" s="6">
        <v>14088</v>
      </c>
      <c r="E51" s="6">
        <v>9485</v>
      </c>
      <c r="F51" s="6">
        <v>8874</v>
      </c>
      <c r="G51" s="14">
        <v>1.211117123</v>
      </c>
      <c r="H51" s="6">
        <v>0</v>
      </c>
      <c r="I51" s="6">
        <v>10</v>
      </c>
      <c r="J51" s="6" t="s">
        <v>525</v>
      </c>
    </row>
    <row r="52" spans="1:10">
      <c r="A52" s="6" t="s">
        <v>536</v>
      </c>
      <c r="B52" s="6" t="s">
        <v>980</v>
      </c>
      <c r="C52" s="6">
        <v>18237</v>
      </c>
      <c r="D52" s="6">
        <v>16039</v>
      </c>
      <c r="E52" s="6">
        <v>12659</v>
      </c>
      <c r="F52" s="6">
        <v>12367</v>
      </c>
      <c r="G52" s="14">
        <v>1.1108133019999999</v>
      </c>
      <c r="H52" s="6">
        <v>0</v>
      </c>
      <c r="I52" s="6">
        <v>20</v>
      </c>
      <c r="J52" s="6" t="s">
        <v>525</v>
      </c>
    </row>
    <row r="53" spans="1:10">
      <c r="A53" s="6" t="s">
        <v>536</v>
      </c>
      <c r="B53" s="6" t="s">
        <v>980</v>
      </c>
      <c r="C53" s="6">
        <v>18237</v>
      </c>
      <c r="D53" s="6">
        <v>16757</v>
      </c>
      <c r="E53" s="6">
        <v>14137</v>
      </c>
      <c r="F53" s="6">
        <v>13939</v>
      </c>
      <c r="G53" s="14">
        <v>1.0730784879999999</v>
      </c>
      <c r="H53" s="6">
        <v>0</v>
      </c>
      <c r="I53" s="6">
        <v>30</v>
      </c>
      <c r="J53" s="6" t="s">
        <v>525</v>
      </c>
    </row>
    <row r="54" spans="1:10">
      <c r="A54" s="6" t="s">
        <v>537</v>
      </c>
      <c r="B54" s="6" t="s">
        <v>983</v>
      </c>
      <c r="C54" s="6">
        <v>18237</v>
      </c>
      <c r="D54" s="6">
        <v>1685</v>
      </c>
      <c r="E54" s="6">
        <v>3498</v>
      </c>
      <c r="F54" s="6">
        <v>1142</v>
      </c>
      <c r="G54" s="14">
        <v>3.533456846</v>
      </c>
      <c r="H54" s="6">
        <v>0</v>
      </c>
      <c r="I54" s="6">
        <v>1</v>
      </c>
      <c r="J54" s="6" t="s">
        <v>525</v>
      </c>
    </row>
    <row r="55" spans="1:10">
      <c r="A55" s="6" t="s">
        <v>537</v>
      </c>
      <c r="B55" s="6" t="s">
        <v>983</v>
      </c>
      <c r="C55" s="6">
        <v>18237</v>
      </c>
      <c r="D55" s="6">
        <v>9507</v>
      </c>
      <c r="E55" s="6">
        <v>10401</v>
      </c>
      <c r="F55" s="6">
        <v>7455</v>
      </c>
      <c r="G55" s="14">
        <v>1.374935912</v>
      </c>
      <c r="H55" s="6">
        <v>0</v>
      </c>
      <c r="I55" s="6">
        <v>5</v>
      </c>
      <c r="J55" s="6" t="s">
        <v>525</v>
      </c>
    </row>
    <row r="56" spans="1:10">
      <c r="A56" s="6" t="s">
        <v>537</v>
      </c>
      <c r="B56" s="6" t="s">
        <v>983</v>
      </c>
      <c r="C56" s="6">
        <v>18237</v>
      </c>
      <c r="D56" s="6">
        <v>12429</v>
      </c>
      <c r="E56" s="6">
        <v>13432</v>
      </c>
      <c r="F56" s="6">
        <v>10944</v>
      </c>
      <c r="G56" s="14">
        <v>1.195508343</v>
      </c>
      <c r="H56" s="6">
        <v>0</v>
      </c>
      <c r="I56" s="6">
        <v>10</v>
      </c>
      <c r="J56" s="6" t="s">
        <v>525</v>
      </c>
    </row>
    <row r="57" spans="1:10">
      <c r="A57" s="6" t="s">
        <v>537</v>
      </c>
      <c r="B57" s="6" t="s">
        <v>983</v>
      </c>
      <c r="C57" s="6">
        <v>18237</v>
      </c>
      <c r="D57" s="6">
        <v>14289</v>
      </c>
      <c r="E57" s="6">
        <v>15653</v>
      </c>
      <c r="F57" s="6">
        <v>13676</v>
      </c>
      <c r="G57" s="14">
        <v>1.115098082</v>
      </c>
      <c r="H57" s="6">
        <v>0</v>
      </c>
      <c r="I57" s="6">
        <v>20</v>
      </c>
      <c r="J57" s="6" t="s">
        <v>525</v>
      </c>
    </row>
    <row r="58" spans="1:10">
      <c r="A58" s="6" t="s">
        <v>537</v>
      </c>
      <c r="B58" s="6" t="s">
        <v>983</v>
      </c>
      <c r="C58" s="6">
        <v>18237</v>
      </c>
      <c r="D58" s="6">
        <v>15226</v>
      </c>
      <c r="E58" s="6">
        <v>16493</v>
      </c>
      <c r="F58" s="6">
        <v>14912</v>
      </c>
      <c r="G58" s="14">
        <v>1.082938537</v>
      </c>
      <c r="H58" s="6">
        <v>0</v>
      </c>
      <c r="I58" s="6">
        <v>30</v>
      </c>
      <c r="J58" s="6" t="s">
        <v>525</v>
      </c>
    </row>
    <row r="59" spans="1:10">
      <c r="A59" s="6" t="s">
        <v>538</v>
      </c>
      <c r="B59" s="6" t="s">
        <v>984</v>
      </c>
      <c r="C59" s="6">
        <v>18237</v>
      </c>
      <c r="D59" s="6">
        <v>1101</v>
      </c>
      <c r="E59" s="6">
        <v>970</v>
      </c>
      <c r="F59" s="6">
        <v>297</v>
      </c>
      <c r="G59" s="14">
        <v>5.0716677429999999</v>
      </c>
      <c r="H59" s="13">
        <v>1.41E-136</v>
      </c>
      <c r="I59" s="6">
        <v>1</v>
      </c>
      <c r="J59" s="6" t="s">
        <v>525</v>
      </c>
    </row>
    <row r="60" spans="1:10">
      <c r="A60" s="6" t="s">
        <v>538</v>
      </c>
      <c r="B60" s="6" t="s">
        <v>984</v>
      </c>
      <c r="C60" s="6">
        <v>18237</v>
      </c>
      <c r="D60" s="6">
        <v>5783</v>
      </c>
      <c r="E60" s="6">
        <v>6320</v>
      </c>
      <c r="F60" s="6">
        <v>3659</v>
      </c>
      <c r="G60" s="14">
        <v>1.8257677729999999</v>
      </c>
      <c r="H60" s="6">
        <v>0</v>
      </c>
      <c r="I60" s="6">
        <v>5</v>
      </c>
      <c r="J60" s="6" t="s">
        <v>525</v>
      </c>
    </row>
    <row r="61" spans="1:10">
      <c r="A61" s="6" t="s">
        <v>538</v>
      </c>
      <c r="B61" s="6" t="s">
        <v>984</v>
      </c>
      <c r="C61" s="6">
        <v>18237</v>
      </c>
      <c r="D61" s="6">
        <v>8841</v>
      </c>
      <c r="E61" s="6">
        <v>10372</v>
      </c>
      <c r="F61" s="6">
        <v>7143</v>
      </c>
      <c r="G61" s="14">
        <v>1.4205945680000001</v>
      </c>
      <c r="H61" s="6">
        <v>0</v>
      </c>
      <c r="I61" s="6">
        <v>10</v>
      </c>
      <c r="J61" s="6" t="s">
        <v>525</v>
      </c>
    </row>
    <row r="62" spans="1:10">
      <c r="A62" s="6" t="s">
        <v>538</v>
      </c>
      <c r="B62" s="6" t="s">
        <v>984</v>
      </c>
      <c r="C62" s="6">
        <v>18237</v>
      </c>
      <c r="D62" s="6">
        <v>12862</v>
      </c>
      <c r="E62" s="6">
        <v>13452</v>
      </c>
      <c r="F62" s="6">
        <v>11368</v>
      </c>
      <c r="G62" s="14">
        <v>1.1982352709999999</v>
      </c>
      <c r="H62" s="6">
        <v>0</v>
      </c>
      <c r="I62" s="6">
        <v>20</v>
      </c>
      <c r="J62" s="6" t="s">
        <v>525</v>
      </c>
    </row>
    <row r="63" spans="1:10">
      <c r="A63" s="6" t="s">
        <v>538</v>
      </c>
      <c r="B63" s="6" t="s">
        <v>984</v>
      </c>
      <c r="C63" s="6">
        <v>18237</v>
      </c>
      <c r="D63" s="6">
        <v>15325</v>
      </c>
      <c r="E63" s="6">
        <v>14656</v>
      </c>
      <c r="F63" s="6">
        <v>13892</v>
      </c>
      <c r="G63" s="14">
        <v>1.127982166</v>
      </c>
      <c r="H63" s="6">
        <v>0</v>
      </c>
      <c r="I63" s="6">
        <v>30</v>
      </c>
      <c r="J63" s="6" t="s">
        <v>525</v>
      </c>
    </row>
    <row r="64" spans="1:10">
      <c r="A64" s="6" t="s">
        <v>539</v>
      </c>
      <c r="B64" s="6" t="s">
        <v>982</v>
      </c>
      <c r="C64" s="6">
        <v>18237</v>
      </c>
      <c r="D64" s="6">
        <v>2004</v>
      </c>
      <c r="E64" s="6">
        <v>1777</v>
      </c>
      <c r="F64" s="6">
        <v>689</v>
      </c>
      <c r="G64" s="14">
        <v>3.528478496</v>
      </c>
      <c r="H64" s="13">
        <v>1.03E-238</v>
      </c>
      <c r="I64" s="6">
        <v>1</v>
      </c>
      <c r="J64" s="6" t="s">
        <v>525</v>
      </c>
    </row>
    <row r="65" spans="1:10">
      <c r="A65" s="6" t="s">
        <v>539</v>
      </c>
      <c r="B65" s="6" t="s">
        <v>982</v>
      </c>
      <c r="C65" s="6">
        <v>18237</v>
      </c>
      <c r="D65" s="6">
        <v>9256</v>
      </c>
      <c r="E65" s="6">
        <v>7727</v>
      </c>
      <c r="F65" s="6">
        <v>5369</v>
      </c>
      <c r="G65" s="14">
        <v>1.369028672</v>
      </c>
      <c r="H65" s="6">
        <v>0</v>
      </c>
      <c r="I65" s="6">
        <v>5</v>
      </c>
      <c r="J65" s="6" t="s">
        <v>525</v>
      </c>
    </row>
    <row r="66" spans="1:10">
      <c r="A66" s="6" t="s">
        <v>539</v>
      </c>
      <c r="B66" s="6" t="s">
        <v>982</v>
      </c>
      <c r="C66" s="6">
        <v>18237</v>
      </c>
      <c r="D66" s="6">
        <v>12165</v>
      </c>
      <c r="E66" s="6">
        <v>12854</v>
      </c>
      <c r="F66" s="6">
        <v>10369</v>
      </c>
      <c r="G66" s="14">
        <v>1.2093161809999999</v>
      </c>
      <c r="H66" s="6">
        <v>0</v>
      </c>
      <c r="I66" s="6">
        <v>10</v>
      </c>
      <c r="J66" s="6" t="s">
        <v>525</v>
      </c>
    </row>
    <row r="67" spans="1:10">
      <c r="A67" s="6" t="s">
        <v>539</v>
      </c>
      <c r="B67" s="6" t="s">
        <v>982</v>
      </c>
      <c r="C67" s="6">
        <v>18237</v>
      </c>
      <c r="D67" s="6">
        <v>14226</v>
      </c>
      <c r="E67" s="6">
        <v>15784</v>
      </c>
      <c r="F67" s="6">
        <v>13689</v>
      </c>
      <c r="G67" s="14">
        <v>1.1117963529999999</v>
      </c>
      <c r="H67" s="6">
        <v>0</v>
      </c>
      <c r="I67" s="6">
        <v>20</v>
      </c>
      <c r="J67" s="6" t="s">
        <v>525</v>
      </c>
    </row>
    <row r="68" spans="1:10">
      <c r="A68" s="6" t="s">
        <v>539</v>
      </c>
      <c r="B68" s="6" t="s">
        <v>982</v>
      </c>
      <c r="C68" s="6">
        <v>18237</v>
      </c>
      <c r="D68" s="6">
        <v>15299</v>
      </c>
      <c r="E68" s="6">
        <v>16539</v>
      </c>
      <c r="F68" s="6">
        <v>14962</v>
      </c>
      <c r="G68" s="14">
        <v>1.0783773480000001</v>
      </c>
      <c r="H68" s="6">
        <v>0</v>
      </c>
      <c r="I68" s="6">
        <v>30</v>
      </c>
      <c r="J68" s="6" t="s">
        <v>525</v>
      </c>
    </row>
    <row r="69" spans="1:10">
      <c r="A69" s="6" t="s">
        <v>540</v>
      </c>
      <c r="B69" s="6" t="s">
        <v>985</v>
      </c>
      <c r="C69" s="6">
        <v>18237</v>
      </c>
      <c r="D69" s="6">
        <v>707</v>
      </c>
      <c r="E69" s="6">
        <v>1474</v>
      </c>
      <c r="F69" s="6">
        <v>359</v>
      </c>
      <c r="G69" s="14">
        <v>6.2824776079999998</v>
      </c>
      <c r="H69" s="13">
        <v>1.3400000000000001E-210</v>
      </c>
      <c r="I69" s="6">
        <v>1</v>
      </c>
      <c r="J69" s="6" t="s">
        <v>525</v>
      </c>
    </row>
    <row r="70" spans="1:10">
      <c r="A70" s="6" t="s">
        <v>540</v>
      </c>
      <c r="B70" s="6" t="s">
        <v>985</v>
      </c>
      <c r="C70" s="6">
        <v>18237</v>
      </c>
      <c r="D70" s="6">
        <v>5620</v>
      </c>
      <c r="E70" s="6">
        <v>9835</v>
      </c>
      <c r="F70" s="6">
        <v>4755</v>
      </c>
      <c r="G70" s="14">
        <v>1.56889269</v>
      </c>
      <c r="H70" s="6">
        <v>0</v>
      </c>
      <c r="I70" s="6">
        <v>5</v>
      </c>
      <c r="J70" s="6" t="s">
        <v>525</v>
      </c>
    </row>
    <row r="71" spans="1:10">
      <c r="A71" s="6" t="s">
        <v>540</v>
      </c>
      <c r="B71" s="6" t="s">
        <v>985</v>
      </c>
      <c r="C71" s="6">
        <v>18237</v>
      </c>
      <c r="D71" s="6">
        <v>11036</v>
      </c>
      <c r="E71" s="6">
        <v>12889</v>
      </c>
      <c r="F71" s="6">
        <v>9972</v>
      </c>
      <c r="G71" s="14">
        <v>1.278511835</v>
      </c>
      <c r="H71" s="6">
        <v>0</v>
      </c>
      <c r="I71" s="6">
        <v>10</v>
      </c>
      <c r="J71" s="6" t="s">
        <v>525</v>
      </c>
    </row>
    <row r="72" spans="1:10">
      <c r="A72" s="6" t="s">
        <v>540</v>
      </c>
      <c r="B72" s="6" t="s">
        <v>985</v>
      </c>
      <c r="C72" s="6">
        <v>18237</v>
      </c>
      <c r="D72" s="6">
        <v>14827</v>
      </c>
      <c r="E72" s="6">
        <v>14957</v>
      </c>
      <c r="F72" s="6">
        <v>13759</v>
      </c>
      <c r="G72" s="14">
        <v>1.1314685520000001</v>
      </c>
      <c r="H72" s="6">
        <v>0</v>
      </c>
      <c r="I72" s="6">
        <v>20</v>
      </c>
      <c r="J72" s="6" t="s">
        <v>525</v>
      </c>
    </row>
    <row r="73" spans="1:10">
      <c r="A73" s="6" t="s">
        <v>540</v>
      </c>
      <c r="B73" s="6" t="s">
        <v>985</v>
      </c>
      <c r="C73" s="6">
        <v>18237</v>
      </c>
      <c r="D73" s="6">
        <v>16164</v>
      </c>
      <c r="E73" s="6">
        <v>15884</v>
      </c>
      <c r="F73" s="6">
        <v>15210</v>
      </c>
      <c r="G73" s="14">
        <v>1.0803734229999999</v>
      </c>
      <c r="H73" s="6">
        <v>0</v>
      </c>
      <c r="I73" s="6">
        <v>30</v>
      </c>
      <c r="J73" s="6" t="s">
        <v>525</v>
      </c>
    </row>
    <row r="74" spans="1:10">
      <c r="A74" s="6" t="s">
        <v>536</v>
      </c>
      <c r="B74" s="6" t="s">
        <v>1404</v>
      </c>
      <c r="C74" s="6">
        <v>18237</v>
      </c>
      <c r="D74" s="6">
        <v>2904</v>
      </c>
      <c r="E74" s="6">
        <v>3652</v>
      </c>
      <c r="F74" s="6">
        <v>1188</v>
      </c>
      <c r="G74" s="14">
        <v>2.042878124</v>
      </c>
      <c r="H74" s="13">
        <v>1.09E-179</v>
      </c>
      <c r="I74" s="6">
        <v>1</v>
      </c>
      <c r="J74" s="6" t="s">
        <v>1585</v>
      </c>
    </row>
    <row r="75" spans="1:10">
      <c r="A75" s="6" t="s">
        <v>536</v>
      </c>
      <c r="B75" s="6" t="s">
        <v>1404</v>
      </c>
      <c r="C75" s="6">
        <v>18237</v>
      </c>
      <c r="D75" s="6">
        <v>9890</v>
      </c>
      <c r="E75" s="6">
        <v>10096</v>
      </c>
      <c r="F75" s="6">
        <v>6956</v>
      </c>
      <c r="G75" s="14">
        <v>1.270478553</v>
      </c>
      <c r="H75" s="6">
        <v>0</v>
      </c>
      <c r="I75" s="6">
        <v>5</v>
      </c>
      <c r="J75" s="6" t="s">
        <v>1585</v>
      </c>
    </row>
    <row r="76" spans="1:10">
      <c r="A76" s="6" t="s">
        <v>536</v>
      </c>
      <c r="B76" s="6" t="s">
        <v>1404</v>
      </c>
      <c r="C76" s="6">
        <v>18237</v>
      </c>
      <c r="D76" s="6">
        <v>13061</v>
      </c>
      <c r="E76" s="6">
        <v>12913</v>
      </c>
      <c r="F76" s="6">
        <v>10635</v>
      </c>
      <c r="G76" s="14">
        <v>1.149972121</v>
      </c>
      <c r="H76" s="6">
        <v>0</v>
      </c>
      <c r="I76" s="6">
        <v>10</v>
      </c>
      <c r="J76" s="6" t="s">
        <v>1585</v>
      </c>
    </row>
    <row r="77" spans="1:10">
      <c r="A77" s="6" t="s">
        <v>536</v>
      </c>
      <c r="B77" s="6" t="s">
        <v>1404</v>
      </c>
      <c r="C77" s="6">
        <v>18237</v>
      </c>
      <c r="D77" s="6">
        <v>15606</v>
      </c>
      <c r="E77" s="6">
        <v>14964</v>
      </c>
      <c r="F77" s="6">
        <v>13889</v>
      </c>
      <c r="G77" s="14">
        <v>1.0846386450000001</v>
      </c>
      <c r="H77" s="6">
        <v>0</v>
      </c>
      <c r="I77" s="6">
        <v>20</v>
      </c>
      <c r="J77" s="6" t="s">
        <v>1585</v>
      </c>
    </row>
    <row r="78" spans="1:10">
      <c r="A78" s="6" t="s">
        <v>536</v>
      </c>
      <c r="B78" s="6" t="s">
        <v>1404</v>
      </c>
      <c r="C78" s="6">
        <v>18237</v>
      </c>
      <c r="D78" s="6">
        <v>16559</v>
      </c>
      <c r="E78" s="6">
        <v>15833</v>
      </c>
      <c r="F78" s="6">
        <v>15215</v>
      </c>
      <c r="G78" s="14">
        <v>1.0583468869999999</v>
      </c>
      <c r="H78" s="6">
        <v>0</v>
      </c>
      <c r="I78" s="6">
        <v>30</v>
      </c>
      <c r="J78" s="6" t="s">
        <v>1585</v>
      </c>
    </row>
    <row r="79" spans="1:10">
      <c r="A79" s="6" t="s">
        <v>539</v>
      </c>
      <c r="B79" s="6" t="s">
        <v>1405</v>
      </c>
      <c r="C79" s="6">
        <v>18237</v>
      </c>
      <c r="D79" s="6">
        <v>3422</v>
      </c>
      <c r="E79" s="6">
        <v>3885</v>
      </c>
      <c r="F79" s="6">
        <v>1517</v>
      </c>
      <c r="G79" s="14">
        <v>2.0809802120000001</v>
      </c>
      <c r="H79" s="13">
        <v>6.6599999999999999E-257</v>
      </c>
      <c r="I79" s="6">
        <v>1</v>
      </c>
      <c r="J79" s="6" t="s">
        <v>1585</v>
      </c>
    </row>
    <row r="80" spans="1:10">
      <c r="A80" s="6" t="s">
        <v>539</v>
      </c>
      <c r="B80" s="6" t="s">
        <v>1405</v>
      </c>
      <c r="C80" s="6">
        <v>18237</v>
      </c>
      <c r="D80" s="6">
        <v>9546</v>
      </c>
      <c r="E80" s="6">
        <v>11303</v>
      </c>
      <c r="F80" s="6">
        <v>7769</v>
      </c>
      <c r="G80" s="14">
        <v>1.3131168129999999</v>
      </c>
      <c r="H80" s="6">
        <v>0</v>
      </c>
      <c r="I80" s="6">
        <v>5</v>
      </c>
      <c r="J80" s="6" t="s">
        <v>1585</v>
      </c>
    </row>
    <row r="81" spans="1:10">
      <c r="A81" s="6" t="s">
        <v>539</v>
      </c>
      <c r="B81" s="6" t="s">
        <v>1405</v>
      </c>
      <c r="C81" s="6">
        <v>18237</v>
      </c>
      <c r="D81" s="6">
        <v>12072</v>
      </c>
      <c r="E81" s="6">
        <v>13974</v>
      </c>
      <c r="F81" s="6">
        <v>10977</v>
      </c>
      <c r="G81" s="14">
        <v>1.186689492</v>
      </c>
      <c r="H81" s="6">
        <v>0</v>
      </c>
      <c r="I81" s="6">
        <v>10</v>
      </c>
      <c r="J81" s="6" t="s">
        <v>1585</v>
      </c>
    </row>
    <row r="82" spans="1:10">
      <c r="A82" s="6" t="s">
        <v>539</v>
      </c>
      <c r="B82" s="6" t="s">
        <v>1405</v>
      </c>
      <c r="C82" s="6">
        <v>18237</v>
      </c>
      <c r="D82" s="6">
        <v>14254</v>
      </c>
      <c r="E82" s="6">
        <v>15718</v>
      </c>
      <c r="F82" s="6">
        <v>13648</v>
      </c>
      <c r="G82" s="14">
        <v>1.1109342929999999</v>
      </c>
      <c r="H82" s="6">
        <v>0</v>
      </c>
      <c r="I82" s="6">
        <v>20</v>
      </c>
      <c r="J82" s="6" t="s">
        <v>1585</v>
      </c>
    </row>
    <row r="83" spans="1:10">
      <c r="A83" s="6" t="s">
        <v>539</v>
      </c>
      <c r="B83" s="6" t="s">
        <v>1405</v>
      </c>
      <c r="C83" s="6">
        <v>18237</v>
      </c>
      <c r="D83" s="6">
        <v>15338</v>
      </c>
      <c r="E83" s="6">
        <v>16439</v>
      </c>
      <c r="F83" s="6">
        <v>14901</v>
      </c>
      <c r="G83" s="14">
        <v>1.0777665089999999</v>
      </c>
      <c r="H83" s="6">
        <v>0</v>
      </c>
      <c r="I83" s="6">
        <v>30</v>
      </c>
      <c r="J83" s="6" t="s">
        <v>1585</v>
      </c>
    </row>
    <row r="84" spans="1:10">
      <c r="A84" s="6" t="s">
        <v>534</v>
      </c>
      <c r="B84" s="6" t="s">
        <v>1433</v>
      </c>
      <c r="C84" s="6">
        <v>18237</v>
      </c>
      <c r="D84" s="6">
        <v>2929</v>
      </c>
      <c r="E84" s="6">
        <v>4460</v>
      </c>
      <c r="F84" s="6">
        <v>1450</v>
      </c>
      <c r="G84" s="14">
        <v>2.0242640860000001</v>
      </c>
      <c r="H84" s="13">
        <v>4.3800000000000003E-231</v>
      </c>
      <c r="I84" s="6">
        <v>1</v>
      </c>
      <c r="J84" s="6" t="s">
        <v>1585</v>
      </c>
    </row>
    <row r="85" spans="1:10">
      <c r="A85" s="6" t="s">
        <v>534</v>
      </c>
      <c r="B85" s="6" t="s">
        <v>1433</v>
      </c>
      <c r="C85" s="6">
        <v>18237</v>
      </c>
      <c r="D85" s="6">
        <v>10356</v>
      </c>
      <c r="E85" s="6">
        <v>12057</v>
      </c>
      <c r="F85" s="6">
        <v>8376</v>
      </c>
      <c r="G85" s="14">
        <v>1.223372642</v>
      </c>
      <c r="H85" s="6">
        <v>0</v>
      </c>
      <c r="I85" s="6">
        <v>5</v>
      </c>
      <c r="J85" s="6" t="s">
        <v>1585</v>
      </c>
    </row>
    <row r="86" spans="1:10">
      <c r="A86" s="6" t="s">
        <v>534</v>
      </c>
      <c r="B86" s="6" t="s">
        <v>1433</v>
      </c>
      <c r="C86" s="6">
        <v>18237</v>
      </c>
      <c r="D86" s="6">
        <v>13358</v>
      </c>
      <c r="E86" s="6">
        <v>14859</v>
      </c>
      <c r="F86" s="6">
        <v>12141</v>
      </c>
      <c r="G86" s="14">
        <v>1.1155186500000001</v>
      </c>
      <c r="H86" s="6">
        <v>0</v>
      </c>
      <c r="I86" s="6">
        <v>10</v>
      </c>
      <c r="J86" s="6" t="s">
        <v>1585</v>
      </c>
    </row>
    <row r="87" spans="1:10">
      <c r="A87" s="6" t="s">
        <v>534</v>
      </c>
      <c r="B87" s="6" t="s">
        <v>1433</v>
      </c>
      <c r="C87" s="6">
        <v>18237</v>
      </c>
      <c r="D87" s="6">
        <v>15413</v>
      </c>
      <c r="E87" s="6">
        <v>16523</v>
      </c>
      <c r="F87" s="6">
        <v>14792</v>
      </c>
      <c r="G87" s="14">
        <v>1.059264006</v>
      </c>
      <c r="H87" s="6">
        <v>0</v>
      </c>
      <c r="I87" s="6">
        <v>20</v>
      </c>
      <c r="J87" s="6" t="s">
        <v>1585</v>
      </c>
    </row>
    <row r="88" spans="1:10">
      <c r="A88" s="6" t="s">
        <v>534</v>
      </c>
      <c r="B88" s="6" t="s">
        <v>1433</v>
      </c>
      <c r="C88" s="6">
        <v>18237</v>
      </c>
      <c r="D88" s="6">
        <v>16213</v>
      </c>
      <c r="E88" s="6">
        <v>17048</v>
      </c>
      <c r="F88" s="6">
        <v>15801</v>
      </c>
      <c r="G88" s="14">
        <v>1.042560224</v>
      </c>
      <c r="H88" s="6">
        <v>0</v>
      </c>
      <c r="I88" s="6">
        <v>30</v>
      </c>
      <c r="J88" s="6" t="s">
        <v>1585</v>
      </c>
    </row>
    <row r="89" spans="1:10">
      <c r="A89" s="6" t="s">
        <v>536</v>
      </c>
      <c r="B89" s="6" t="s">
        <v>1434</v>
      </c>
      <c r="C89" s="6">
        <v>18237</v>
      </c>
      <c r="D89" s="6">
        <v>2631</v>
      </c>
      <c r="E89" s="6">
        <v>4803</v>
      </c>
      <c r="F89" s="6">
        <v>1924</v>
      </c>
      <c r="G89" s="14">
        <v>2.7766748780000001</v>
      </c>
      <c r="H89" s="6">
        <v>0</v>
      </c>
      <c r="I89" s="6">
        <v>1</v>
      </c>
      <c r="J89" s="6" t="s">
        <v>1585</v>
      </c>
    </row>
    <row r="90" spans="1:10">
      <c r="A90" s="6" t="s">
        <v>536</v>
      </c>
      <c r="B90" s="6" t="s">
        <v>1434</v>
      </c>
      <c r="C90" s="6">
        <v>18237</v>
      </c>
      <c r="D90" s="6">
        <v>9799</v>
      </c>
      <c r="E90" s="6">
        <v>12350</v>
      </c>
      <c r="F90" s="6">
        <v>8739</v>
      </c>
      <c r="G90" s="14">
        <v>1.3169413139999999</v>
      </c>
      <c r="H90" s="6">
        <v>0</v>
      </c>
      <c r="I90" s="6">
        <v>5</v>
      </c>
      <c r="J90" s="6" t="s">
        <v>1585</v>
      </c>
    </row>
    <row r="91" spans="1:10">
      <c r="A91" s="6" t="s">
        <v>536</v>
      </c>
      <c r="B91" s="6" t="s">
        <v>1434</v>
      </c>
      <c r="C91" s="6">
        <v>18237</v>
      </c>
      <c r="D91" s="6">
        <v>13141</v>
      </c>
      <c r="E91" s="6">
        <v>14676</v>
      </c>
      <c r="F91" s="6">
        <v>12173</v>
      </c>
      <c r="G91" s="14">
        <v>1.151104898</v>
      </c>
      <c r="H91" s="6">
        <v>0</v>
      </c>
      <c r="I91" s="6">
        <v>10</v>
      </c>
      <c r="J91" s="6" t="s">
        <v>1585</v>
      </c>
    </row>
    <row r="92" spans="1:10">
      <c r="A92" s="6" t="s">
        <v>536</v>
      </c>
      <c r="B92" s="6" t="s">
        <v>1434</v>
      </c>
      <c r="C92" s="6">
        <v>18237</v>
      </c>
      <c r="D92" s="6">
        <v>15508</v>
      </c>
      <c r="E92" s="6">
        <v>16400</v>
      </c>
      <c r="F92" s="6">
        <v>14899</v>
      </c>
      <c r="G92" s="14">
        <v>1.068343416</v>
      </c>
      <c r="H92" s="6">
        <v>0</v>
      </c>
      <c r="I92" s="6">
        <v>20</v>
      </c>
      <c r="J92" s="6" t="s">
        <v>1585</v>
      </c>
    </row>
    <row r="93" spans="1:10">
      <c r="A93" s="6" t="s">
        <v>536</v>
      </c>
      <c r="B93" s="6" t="s">
        <v>1434</v>
      </c>
      <c r="C93" s="6">
        <v>18237</v>
      </c>
      <c r="D93" s="6">
        <v>16424</v>
      </c>
      <c r="E93" s="6">
        <v>16995</v>
      </c>
      <c r="F93" s="6">
        <v>16025</v>
      </c>
      <c r="G93" s="14">
        <v>1.0470112090000001</v>
      </c>
      <c r="H93" s="6">
        <v>0</v>
      </c>
      <c r="I93" s="6">
        <v>30</v>
      </c>
      <c r="J93" s="6" t="s">
        <v>1585</v>
      </c>
    </row>
    <row r="94" spans="1:10">
      <c r="A94" s="6" t="s">
        <v>1416</v>
      </c>
      <c r="B94" s="6" t="s">
        <v>1435</v>
      </c>
      <c r="C94" s="6">
        <v>18237</v>
      </c>
      <c r="D94" s="6">
        <v>3780</v>
      </c>
      <c r="E94" s="6">
        <v>3623</v>
      </c>
      <c r="F94" s="6">
        <v>2306</v>
      </c>
      <c r="G94" s="14">
        <v>3.0708073200000001</v>
      </c>
      <c r="H94" s="6">
        <v>0</v>
      </c>
      <c r="I94" s="6">
        <v>1</v>
      </c>
      <c r="J94" s="6" t="s">
        <v>1585</v>
      </c>
    </row>
    <row r="95" spans="1:10">
      <c r="A95" s="6" t="s">
        <v>1416</v>
      </c>
      <c r="B95" s="6" t="s">
        <v>1435</v>
      </c>
      <c r="C95" s="6">
        <v>18237</v>
      </c>
      <c r="D95" s="6">
        <v>9952</v>
      </c>
      <c r="E95" s="6">
        <v>10488</v>
      </c>
      <c r="F95" s="6">
        <v>8301</v>
      </c>
      <c r="G95" s="14">
        <v>1.4503765390000001</v>
      </c>
      <c r="H95" s="6">
        <v>0</v>
      </c>
      <c r="I95" s="6">
        <v>5</v>
      </c>
      <c r="J95" s="6" t="s">
        <v>1585</v>
      </c>
    </row>
    <row r="96" spans="1:10">
      <c r="A96" s="6" t="s">
        <v>1416</v>
      </c>
      <c r="B96" s="6" t="s">
        <v>1435</v>
      </c>
      <c r="C96" s="6">
        <v>18237</v>
      </c>
      <c r="D96" s="6">
        <v>13395</v>
      </c>
      <c r="E96" s="6">
        <v>13200</v>
      </c>
      <c r="F96" s="6">
        <v>11629</v>
      </c>
      <c r="G96" s="14">
        <v>1.199441634</v>
      </c>
      <c r="H96" s="6">
        <v>0</v>
      </c>
      <c r="I96" s="6">
        <v>10</v>
      </c>
      <c r="J96" s="6" t="s">
        <v>1585</v>
      </c>
    </row>
    <row r="97" spans="1:10">
      <c r="A97" s="6" t="s">
        <v>1416</v>
      </c>
      <c r="B97" s="6" t="s">
        <v>1435</v>
      </c>
      <c r="C97" s="6">
        <v>18237</v>
      </c>
      <c r="D97" s="6">
        <v>15948</v>
      </c>
      <c r="E97" s="6">
        <v>15512</v>
      </c>
      <c r="F97" s="6">
        <v>14611</v>
      </c>
      <c r="G97" s="14">
        <v>1.077108159</v>
      </c>
      <c r="H97" s="6">
        <v>0</v>
      </c>
      <c r="I97" s="6">
        <v>20</v>
      </c>
      <c r="J97" s="6" t="s">
        <v>1585</v>
      </c>
    </row>
    <row r="98" spans="1:10">
      <c r="A98" s="6" t="s">
        <v>1416</v>
      </c>
      <c r="B98" s="6" t="s">
        <v>1435</v>
      </c>
      <c r="C98" s="6">
        <v>18237</v>
      </c>
      <c r="D98" s="6">
        <v>16732</v>
      </c>
      <c r="E98" s="6">
        <v>16484</v>
      </c>
      <c r="F98" s="6">
        <v>15852</v>
      </c>
      <c r="G98" s="14">
        <v>1.0481585950000001</v>
      </c>
      <c r="H98" s="6">
        <v>0</v>
      </c>
      <c r="I98" s="6">
        <v>30</v>
      </c>
      <c r="J98" s="6" t="s">
        <v>1585</v>
      </c>
    </row>
    <row r="99" spans="1:10">
      <c r="A99" s="6" t="s">
        <v>538</v>
      </c>
      <c r="B99" s="6" t="s">
        <v>1436</v>
      </c>
      <c r="C99" s="6">
        <v>18237</v>
      </c>
      <c r="D99" s="6">
        <v>3999</v>
      </c>
      <c r="E99" s="6">
        <v>3615</v>
      </c>
      <c r="F99" s="6">
        <v>1829</v>
      </c>
      <c r="G99" s="14">
        <v>2.3073177010000001</v>
      </c>
      <c r="H99" s="6">
        <v>0</v>
      </c>
      <c r="I99" s="6">
        <v>1</v>
      </c>
      <c r="J99" s="6" t="s">
        <v>1585</v>
      </c>
    </row>
    <row r="100" spans="1:10">
      <c r="A100" s="6" t="s">
        <v>538</v>
      </c>
      <c r="B100" s="6" t="s">
        <v>1436</v>
      </c>
      <c r="C100" s="6">
        <v>18237</v>
      </c>
      <c r="D100" s="6">
        <v>11618</v>
      </c>
      <c r="E100" s="6">
        <v>11272</v>
      </c>
      <c r="F100" s="6">
        <v>8898</v>
      </c>
      <c r="G100" s="14">
        <v>1.2391202299999999</v>
      </c>
      <c r="H100" s="6">
        <v>0</v>
      </c>
      <c r="I100" s="6">
        <v>5</v>
      </c>
      <c r="J100" s="6" t="s">
        <v>1585</v>
      </c>
    </row>
    <row r="101" spans="1:10">
      <c r="A101" s="6" t="s">
        <v>538</v>
      </c>
      <c r="B101" s="6" t="s">
        <v>1436</v>
      </c>
      <c r="C101" s="6">
        <v>18237</v>
      </c>
      <c r="D101" s="6">
        <v>13997</v>
      </c>
      <c r="E101" s="6">
        <v>13787</v>
      </c>
      <c r="F101" s="6">
        <v>11954</v>
      </c>
      <c r="G101" s="14">
        <v>1.1296968329999999</v>
      </c>
      <c r="H101" s="6">
        <v>0</v>
      </c>
      <c r="I101" s="6">
        <v>10</v>
      </c>
      <c r="J101" s="6" t="s">
        <v>1585</v>
      </c>
    </row>
    <row r="102" spans="1:10">
      <c r="A102" s="6" t="s">
        <v>538</v>
      </c>
      <c r="B102" s="6" t="s">
        <v>1436</v>
      </c>
      <c r="C102" s="6">
        <v>18237</v>
      </c>
      <c r="D102" s="6">
        <v>15684</v>
      </c>
      <c r="E102" s="6">
        <v>15734</v>
      </c>
      <c r="F102" s="6">
        <v>14444</v>
      </c>
      <c r="G102" s="14">
        <v>1.067443503</v>
      </c>
      <c r="H102" s="6">
        <v>0</v>
      </c>
      <c r="I102" s="6">
        <v>20</v>
      </c>
      <c r="J102" s="6" t="s">
        <v>1585</v>
      </c>
    </row>
    <row r="103" spans="1:10">
      <c r="A103" s="6" t="s">
        <v>538</v>
      </c>
      <c r="B103" s="6" t="s">
        <v>1436</v>
      </c>
      <c r="C103" s="6">
        <v>18237</v>
      </c>
      <c r="D103" s="6">
        <v>16398</v>
      </c>
      <c r="E103" s="6">
        <v>16577</v>
      </c>
      <c r="F103" s="6">
        <v>15583</v>
      </c>
      <c r="G103" s="14">
        <v>1.045460549</v>
      </c>
      <c r="H103" s="6">
        <v>0</v>
      </c>
      <c r="I103" s="6">
        <v>30</v>
      </c>
      <c r="J103" s="6" t="s">
        <v>1585</v>
      </c>
    </row>
    <row r="104" spans="1:10">
      <c r="A104" s="6" t="s">
        <v>1417</v>
      </c>
      <c r="B104" s="6" t="s">
        <v>1437</v>
      </c>
      <c r="C104" s="6">
        <v>18237</v>
      </c>
      <c r="D104" s="6">
        <v>1686</v>
      </c>
      <c r="E104" s="6">
        <v>2534</v>
      </c>
      <c r="F104" s="6">
        <v>401</v>
      </c>
      <c r="G104" s="14">
        <v>1.711723409</v>
      </c>
      <c r="H104" s="13">
        <v>1.0800000000000001E-30</v>
      </c>
      <c r="I104" s="6">
        <v>1</v>
      </c>
      <c r="J104" s="6" t="s">
        <v>1585</v>
      </c>
    </row>
    <row r="105" spans="1:10">
      <c r="A105" s="6" t="s">
        <v>1417</v>
      </c>
      <c r="B105" s="6" t="s">
        <v>1437</v>
      </c>
      <c r="C105" s="6">
        <v>18237</v>
      </c>
      <c r="D105" s="6">
        <v>8468</v>
      </c>
      <c r="E105" s="6">
        <v>8243</v>
      </c>
      <c r="F105" s="6">
        <v>4955</v>
      </c>
      <c r="G105" s="14">
        <v>1.294586005</v>
      </c>
      <c r="H105" s="13">
        <v>2.7299999999999999E-250</v>
      </c>
      <c r="I105" s="6">
        <v>5</v>
      </c>
      <c r="J105" s="6" t="s">
        <v>1585</v>
      </c>
    </row>
    <row r="106" spans="1:10">
      <c r="A106" s="6" t="s">
        <v>1417</v>
      </c>
      <c r="B106" s="6" t="s">
        <v>1437</v>
      </c>
      <c r="C106" s="6">
        <v>18237</v>
      </c>
      <c r="D106" s="6">
        <v>12489</v>
      </c>
      <c r="E106" s="6">
        <v>10963</v>
      </c>
      <c r="F106" s="6">
        <v>8736</v>
      </c>
      <c r="G106" s="14">
        <v>1.1636140159999999</v>
      </c>
      <c r="H106" s="6">
        <v>0</v>
      </c>
      <c r="I106" s="6">
        <v>10</v>
      </c>
      <c r="J106" s="6" t="s">
        <v>1585</v>
      </c>
    </row>
    <row r="107" spans="1:10">
      <c r="A107" s="6" t="s">
        <v>1417</v>
      </c>
      <c r="B107" s="6" t="s">
        <v>1437</v>
      </c>
      <c r="C107" s="6">
        <v>18237</v>
      </c>
      <c r="D107" s="6">
        <v>15135</v>
      </c>
      <c r="E107" s="6">
        <v>13996</v>
      </c>
      <c r="F107" s="6">
        <v>12685</v>
      </c>
      <c r="G107" s="14">
        <v>1.092087687</v>
      </c>
      <c r="H107" s="6">
        <v>0</v>
      </c>
      <c r="I107" s="6">
        <v>20</v>
      </c>
      <c r="J107" s="6" t="s">
        <v>1585</v>
      </c>
    </row>
    <row r="108" spans="1:10">
      <c r="A108" s="6" t="s">
        <v>1417</v>
      </c>
      <c r="B108" s="6" t="s">
        <v>1437</v>
      </c>
      <c r="C108" s="6">
        <v>18237</v>
      </c>
      <c r="D108" s="6">
        <v>16099</v>
      </c>
      <c r="E108" s="6">
        <v>15903</v>
      </c>
      <c r="F108" s="6">
        <v>14901</v>
      </c>
      <c r="G108" s="14">
        <v>1.0614287659999999</v>
      </c>
      <c r="H108" s="6">
        <v>0</v>
      </c>
      <c r="I108" s="6">
        <v>30</v>
      </c>
      <c r="J108" s="6" t="s">
        <v>1585</v>
      </c>
    </row>
    <row r="109" spans="1:10">
      <c r="A109" s="6" t="s">
        <v>540</v>
      </c>
      <c r="B109" s="6" t="s">
        <v>1438</v>
      </c>
      <c r="C109" s="6">
        <v>18237</v>
      </c>
      <c r="D109" s="6">
        <v>2482</v>
      </c>
      <c r="E109" s="6">
        <v>3496</v>
      </c>
      <c r="F109" s="6">
        <v>1184</v>
      </c>
      <c r="G109" s="14">
        <v>2.4884670770000001</v>
      </c>
      <c r="H109" s="13">
        <v>2.3999999999999998E-273</v>
      </c>
      <c r="I109" s="6">
        <v>1</v>
      </c>
      <c r="J109" s="6" t="s">
        <v>1585</v>
      </c>
    </row>
    <row r="110" spans="1:10">
      <c r="A110" s="6" t="s">
        <v>540</v>
      </c>
      <c r="B110" s="6" t="s">
        <v>1438</v>
      </c>
      <c r="C110" s="6">
        <v>18237</v>
      </c>
      <c r="D110" s="6">
        <v>10769</v>
      </c>
      <c r="E110" s="6">
        <v>8383</v>
      </c>
      <c r="F110" s="6">
        <v>6466</v>
      </c>
      <c r="G110" s="14">
        <v>1.3062137629999999</v>
      </c>
      <c r="H110" s="6">
        <v>0</v>
      </c>
      <c r="I110" s="6">
        <v>5</v>
      </c>
      <c r="J110" s="6" t="s">
        <v>1585</v>
      </c>
    </row>
    <row r="111" spans="1:10">
      <c r="A111" s="6" t="s">
        <v>540</v>
      </c>
      <c r="B111" s="6" t="s">
        <v>1438</v>
      </c>
      <c r="C111" s="6">
        <v>18237</v>
      </c>
      <c r="D111" s="6">
        <v>13916</v>
      </c>
      <c r="E111" s="6">
        <v>11474</v>
      </c>
      <c r="F111" s="6">
        <v>10116</v>
      </c>
      <c r="G111" s="14">
        <v>1.15540157</v>
      </c>
      <c r="H111" s="6">
        <v>0</v>
      </c>
      <c r="I111" s="6">
        <v>10</v>
      </c>
      <c r="J111" s="6" t="s">
        <v>1585</v>
      </c>
    </row>
    <row r="112" spans="1:10">
      <c r="A112" s="6" t="s">
        <v>540</v>
      </c>
      <c r="B112" s="6" t="s">
        <v>1438</v>
      </c>
      <c r="C112" s="6">
        <v>18237</v>
      </c>
      <c r="D112" s="6">
        <v>15852</v>
      </c>
      <c r="E112" s="6">
        <v>14040</v>
      </c>
      <c r="F112" s="6">
        <v>13233</v>
      </c>
      <c r="G112" s="14">
        <v>1.0843276669999999</v>
      </c>
      <c r="H112" s="6">
        <v>0</v>
      </c>
      <c r="I112" s="6">
        <v>20</v>
      </c>
      <c r="J112" s="6" t="s">
        <v>1585</v>
      </c>
    </row>
    <row r="113" spans="1:10">
      <c r="A113" s="6" t="s">
        <v>540</v>
      </c>
      <c r="B113" s="6" t="s">
        <v>1438</v>
      </c>
      <c r="C113" s="6">
        <v>18237</v>
      </c>
      <c r="D113" s="6">
        <v>16624</v>
      </c>
      <c r="E113" s="6">
        <v>15126</v>
      </c>
      <c r="F113" s="6">
        <v>14585</v>
      </c>
      <c r="G113" s="14">
        <v>1.0577918230000001</v>
      </c>
      <c r="H113" s="6">
        <v>0</v>
      </c>
      <c r="I113" s="6">
        <v>30</v>
      </c>
      <c r="J113" s="6" t="s">
        <v>1585</v>
      </c>
    </row>
    <row r="114" spans="1:10">
      <c r="A114" s="6" t="s">
        <v>534</v>
      </c>
      <c r="B114" s="6" t="s">
        <v>981</v>
      </c>
      <c r="C114" s="6">
        <v>18237</v>
      </c>
      <c r="D114" s="6">
        <v>3044</v>
      </c>
      <c r="E114" s="6">
        <v>1788</v>
      </c>
      <c r="F114" s="6">
        <v>662</v>
      </c>
      <c r="G114" s="14">
        <v>2.2181924610000001</v>
      </c>
      <c r="H114" s="13">
        <v>1.7400000000000001E-107</v>
      </c>
      <c r="I114" s="6">
        <v>1</v>
      </c>
      <c r="J114" s="6" t="s">
        <v>1585</v>
      </c>
    </row>
    <row r="115" spans="1:10">
      <c r="A115" s="6" t="s">
        <v>534</v>
      </c>
      <c r="B115" s="6" t="s">
        <v>981</v>
      </c>
      <c r="C115" s="6">
        <v>18237</v>
      </c>
      <c r="D115" s="6">
        <v>10486</v>
      </c>
      <c r="E115" s="6">
        <v>6980</v>
      </c>
      <c r="F115" s="6">
        <v>5402</v>
      </c>
      <c r="G115" s="14">
        <v>1.345992692</v>
      </c>
      <c r="H115" s="6">
        <v>0</v>
      </c>
      <c r="I115" s="6">
        <v>5</v>
      </c>
      <c r="J115" s="6" t="s">
        <v>1585</v>
      </c>
    </row>
    <row r="116" spans="1:10">
      <c r="A116" s="6" t="s">
        <v>534</v>
      </c>
      <c r="B116" s="6" t="s">
        <v>981</v>
      </c>
      <c r="C116" s="6">
        <v>18237</v>
      </c>
      <c r="D116" s="6">
        <v>13634</v>
      </c>
      <c r="E116" s="6">
        <v>10374</v>
      </c>
      <c r="F116" s="6">
        <v>9170</v>
      </c>
      <c r="G116" s="14">
        <v>1.182369451</v>
      </c>
      <c r="H116" s="6">
        <v>0</v>
      </c>
      <c r="I116" s="6">
        <v>10</v>
      </c>
      <c r="J116" s="6" t="s">
        <v>1585</v>
      </c>
    </row>
    <row r="117" spans="1:10">
      <c r="A117" s="6" t="s">
        <v>534</v>
      </c>
      <c r="B117" s="6" t="s">
        <v>981</v>
      </c>
      <c r="C117" s="6">
        <v>18237</v>
      </c>
      <c r="D117" s="6">
        <v>15770</v>
      </c>
      <c r="E117" s="6">
        <v>13355</v>
      </c>
      <c r="F117" s="6">
        <v>12669</v>
      </c>
      <c r="G117" s="14">
        <v>1.0970341539999999</v>
      </c>
      <c r="H117" s="6">
        <v>0</v>
      </c>
      <c r="I117" s="6">
        <v>20</v>
      </c>
      <c r="J117" s="6" t="s">
        <v>1585</v>
      </c>
    </row>
    <row r="118" spans="1:10">
      <c r="A118" s="6" t="s">
        <v>534</v>
      </c>
      <c r="B118" s="6" t="s">
        <v>981</v>
      </c>
      <c r="C118" s="6">
        <v>18237</v>
      </c>
      <c r="D118" s="6">
        <v>16612</v>
      </c>
      <c r="E118" s="6">
        <v>14681</v>
      </c>
      <c r="F118" s="6">
        <v>14255</v>
      </c>
      <c r="G118" s="14">
        <v>1.065965278</v>
      </c>
      <c r="H118" s="6">
        <v>0</v>
      </c>
      <c r="I118" s="6">
        <v>30</v>
      </c>
      <c r="J118" s="6" t="s">
        <v>1585</v>
      </c>
    </row>
    <row r="119" spans="1:10">
      <c r="A119" s="6" t="s">
        <v>536</v>
      </c>
      <c r="B119" s="6" t="s">
        <v>980</v>
      </c>
      <c r="C119" s="6">
        <v>18237</v>
      </c>
      <c r="D119" s="6">
        <v>3560</v>
      </c>
      <c r="E119" s="6">
        <v>1666</v>
      </c>
      <c r="F119" s="6">
        <v>627</v>
      </c>
      <c r="G119" s="14">
        <v>1.9279507870000001</v>
      </c>
      <c r="H119" s="13">
        <v>1.13E-73</v>
      </c>
      <c r="I119" s="6">
        <v>1</v>
      </c>
      <c r="J119" s="6" t="s">
        <v>1585</v>
      </c>
    </row>
    <row r="120" spans="1:10">
      <c r="A120" s="6" t="s">
        <v>536</v>
      </c>
      <c r="B120" s="6" t="s">
        <v>980</v>
      </c>
      <c r="C120" s="6">
        <v>18237</v>
      </c>
      <c r="D120" s="6">
        <v>11160</v>
      </c>
      <c r="E120" s="6">
        <v>5119</v>
      </c>
      <c r="F120" s="6">
        <v>4209</v>
      </c>
      <c r="G120" s="14">
        <v>1.3436402329999999</v>
      </c>
      <c r="H120" s="6" t="s">
        <v>526</v>
      </c>
      <c r="I120" s="6">
        <v>5</v>
      </c>
      <c r="J120" s="6" t="s">
        <v>1585</v>
      </c>
    </row>
    <row r="121" spans="1:10">
      <c r="A121" s="6" t="s">
        <v>536</v>
      </c>
      <c r="B121" s="6" t="s">
        <v>980</v>
      </c>
      <c r="C121" s="6">
        <v>18237</v>
      </c>
      <c r="D121" s="6">
        <v>14055</v>
      </c>
      <c r="E121" s="6">
        <v>8621</v>
      </c>
      <c r="F121" s="6">
        <v>7919</v>
      </c>
      <c r="G121" s="14">
        <v>1.1918874479999999</v>
      </c>
      <c r="H121" s="6">
        <v>0</v>
      </c>
      <c r="I121" s="6">
        <v>10</v>
      </c>
      <c r="J121" s="6" t="s">
        <v>1585</v>
      </c>
    </row>
    <row r="122" spans="1:10">
      <c r="A122" s="6" t="s">
        <v>536</v>
      </c>
      <c r="B122" s="6" t="s">
        <v>980</v>
      </c>
      <c r="C122" s="6">
        <v>18237</v>
      </c>
      <c r="D122" s="6">
        <v>16033</v>
      </c>
      <c r="E122" s="6">
        <v>12116</v>
      </c>
      <c r="F122" s="6">
        <v>11706</v>
      </c>
      <c r="G122" s="14">
        <v>1.0989751210000001</v>
      </c>
      <c r="H122" s="6">
        <v>0</v>
      </c>
      <c r="I122" s="6">
        <v>20</v>
      </c>
      <c r="J122" s="6" t="s">
        <v>1585</v>
      </c>
    </row>
    <row r="123" spans="1:10">
      <c r="A123" s="6" t="s">
        <v>536</v>
      </c>
      <c r="B123" s="6" t="s">
        <v>980</v>
      </c>
      <c r="C123" s="6">
        <v>18237</v>
      </c>
      <c r="D123" s="6">
        <v>16736</v>
      </c>
      <c r="E123" s="6">
        <v>13680</v>
      </c>
      <c r="F123" s="6">
        <v>13412</v>
      </c>
      <c r="G123" s="14">
        <v>1.0683392350000001</v>
      </c>
      <c r="H123" s="6">
        <v>0</v>
      </c>
      <c r="I123" s="6">
        <v>30</v>
      </c>
      <c r="J123" s="6" t="s">
        <v>1585</v>
      </c>
    </row>
    <row r="124" spans="1:10">
      <c r="A124" s="6" t="s">
        <v>537</v>
      </c>
      <c r="B124" s="6" t="s">
        <v>983</v>
      </c>
      <c r="C124" s="6">
        <v>18237</v>
      </c>
      <c r="D124" s="6">
        <v>4512</v>
      </c>
      <c r="E124" s="6">
        <v>4543</v>
      </c>
      <c r="F124" s="6">
        <v>2776</v>
      </c>
      <c r="G124" s="14">
        <v>2.4697957110000002</v>
      </c>
      <c r="H124" s="6">
        <v>0</v>
      </c>
      <c r="I124" s="6">
        <v>1</v>
      </c>
      <c r="J124" s="6" t="s">
        <v>1585</v>
      </c>
    </row>
    <row r="125" spans="1:10">
      <c r="A125" s="6" t="s">
        <v>537</v>
      </c>
      <c r="B125" s="6" t="s">
        <v>983</v>
      </c>
      <c r="C125" s="6">
        <v>18237</v>
      </c>
      <c r="D125" s="6">
        <v>11811</v>
      </c>
      <c r="E125" s="6">
        <v>10938</v>
      </c>
      <c r="F125" s="6">
        <v>9169</v>
      </c>
      <c r="G125" s="14">
        <v>1.294347181</v>
      </c>
      <c r="H125" s="6">
        <v>0</v>
      </c>
      <c r="I125" s="6">
        <v>5</v>
      </c>
      <c r="J125" s="6" t="s">
        <v>1585</v>
      </c>
    </row>
    <row r="126" spans="1:10">
      <c r="A126" s="6" t="s">
        <v>537</v>
      </c>
      <c r="B126" s="6" t="s">
        <v>983</v>
      </c>
      <c r="C126" s="6">
        <v>18237</v>
      </c>
      <c r="D126" s="6">
        <v>13826</v>
      </c>
      <c r="E126" s="6">
        <v>13581</v>
      </c>
      <c r="F126" s="6">
        <v>12063</v>
      </c>
      <c r="G126" s="14">
        <v>1.1716028629999999</v>
      </c>
      <c r="H126" s="6">
        <v>0</v>
      </c>
      <c r="I126" s="6">
        <v>10</v>
      </c>
      <c r="J126" s="6" t="s">
        <v>1585</v>
      </c>
    </row>
    <row r="127" spans="1:10">
      <c r="A127" s="6" t="s">
        <v>537</v>
      </c>
      <c r="B127" s="6" t="s">
        <v>983</v>
      </c>
      <c r="C127" s="6">
        <v>18237</v>
      </c>
      <c r="D127" s="6">
        <v>15171</v>
      </c>
      <c r="E127" s="6">
        <v>15516</v>
      </c>
      <c r="F127" s="6">
        <v>14320</v>
      </c>
      <c r="G127" s="14">
        <v>1.1094364670000001</v>
      </c>
      <c r="H127" s="6">
        <v>0</v>
      </c>
      <c r="I127" s="6">
        <v>20</v>
      </c>
      <c r="J127" s="6" t="s">
        <v>1585</v>
      </c>
    </row>
    <row r="128" spans="1:10">
      <c r="A128" s="6" t="s">
        <v>537</v>
      </c>
      <c r="B128" s="6" t="s">
        <v>983</v>
      </c>
      <c r="C128" s="6">
        <v>18237</v>
      </c>
      <c r="D128" s="6">
        <v>15756</v>
      </c>
      <c r="E128" s="6">
        <v>16374</v>
      </c>
      <c r="F128" s="6">
        <v>15303</v>
      </c>
      <c r="G128" s="14">
        <v>1.081755765</v>
      </c>
      <c r="H128" s="6">
        <v>0</v>
      </c>
      <c r="I128" s="6">
        <v>30</v>
      </c>
      <c r="J128" s="6" t="s">
        <v>1585</v>
      </c>
    </row>
    <row r="129" spans="1:10">
      <c r="A129" s="6" t="s">
        <v>538</v>
      </c>
      <c r="B129" s="6" t="s">
        <v>984</v>
      </c>
      <c r="C129" s="6">
        <v>18237</v>
      </c>
      <c r="D129" s="6">
        <v>2271</v>
      </c>
      <c r="E129" s="6">
        <v>1827</v>
      </c>
      <c r="F129" s="6">
        <v>395</v>
      </c>
      <c r="G129" s="14">
        <v>1.736180252</v>
      </c>
      <c r="H129" s="13">
        <v>2.1299999999999999E-31</v>
      </c>
      <c r="I129" s="6">
        <v>1</v>
      </c>
      <c r="J129" s="6" t="s">
        <v>1585</v>
      </c>
    </row>
    <row r="130" spans="1:10">
      <c r="A130" s="6" t="s">
        <v>538</v>
      </c>
      <c r="B130" s="6" t="s">
        <v>984</v>
      </c>
      <c r="C130" s="6">
        <v>18237</v>
      </c>
      <c r="D130" s="6">
        <v>7751</v>
      </c>
      <c r="E130" s="6">
        <v>6665</v>
      </c>
      <c r="F130" s="6">
        <v>3842</v>
      </c>
      <c r="G130" s="14">
        <v>1.356290963</v>
      </c>
      <c r="H130" s="13">
        <v>2.9399999999999998E-216</v>
      </c>
      <c r="I130" s="6">
        <v>5</v>
      </c>
      <c r="J130" s="6" t="s">
        <v>1585</v>
      </c>
    </row>
    <row r="131" spans="1:10">
      <c r="A131" s="6" t="s">
        <v>538</v>
      </c>
      <c r="B131" s="6" t="s">
        <v>984</v>
      </c>
      <c r="C131" s="6">
        <v>18237</v>
      </c>
      <c r="D131" s="6">
        <v>10409</v>
      </c>
      <c r="E131" s="6">
        <v>10353</v>
      </c>
      <c r="F131" s="6">
        <v>7164</v>
      </c>
      <c r="G131" s="14">
        <v>1.2123660119999999</v>
      </c>
      <c r="H131" s="6" t="s">
        <v>527</v>
      </c>
      <c r="I131" s="6">
        <v>10</v>
      </c>
      <c r="J131" s="6" t="s">
        <v>1585</v>
      </c>
    </row>
    <row r="132" spans="1:10">
      <c r="A132" s="6" t="s">
        <v>538</v>
      </c>
      <c r="B132" s="6" t="s">
        <v>984</v>
      </c>
      <c r="C132" s="6">
        <v>18237</v>
      </c>
      <c r="D132" s="6">
        <v>13945</v>
      </c>
      <c r="E132" s="6">
        <v>13519</v>
      </c>
      <c r="F132" s="6">
        <v>11619</v>
      </c>
      <c r="G132" s="14">
        <v>1.1239812410000001</v>
      </c>
      <c r="H132" s="6">
        <v>0</v>
      </c>
      <c r="I132" s="6">
        <v>20</v>
      </c>
      <c r="J132" s="6" t="s">
        <v>1585</v>
      </c>
    </row>
    <row r="133" spans="1:10">
      <c r="A133" s="6" t="s">
        <v>538</v>
      </c>
      <c r="B133" s="6" t="s">
        <v>984</v>
      </c>
      <c r="C133" s="6">
        <v>18237</v>
      </c>
      <c r="D133" s="6">
        <v>15734</v>
      </c>
      <c r="E133" s="6">
        <v>14851</v>
      </c>
      <c r="F133" s="6">
        <v>13966</v>
      </c>
      <c r="G133" s="14">
        <v>1.090010275</v>
      </c>
      <c r="H133" s="6">
        <v>0</v>
      </c>
      <c r="I133" s="6">
        <v>30</v>
      </c>
      <c r="J133" s="6" t="s">
        <v>1585</v>
      </c>
    </row>
    <row r="134" spans="1:10">
      <c r="A134" s="6" t="s">
        <v>539</v>
      </c>
      <c r="B134" s="6" t="s">
        <v>982</v>
      </c>
      <c r="C134" s="6">
        <v>18237</v>
      </c>
      <c r="D134" s="6">
        <v>4448</v>
      </c>
      <c r="E134" s="6">
        <v>2987</v>
      </c>
      <c r="F134" s="6">
        <v>1370</v>
      </c>
      <c r="G134" s="14">
        <v>1.880502712</v>
      </c>
      <c r="H134" s="13">
        <v>1.32E-176</v>
      </c>
      <c r="I134" s="6">
        <v>1</v>
      </c>
      <c r="J134" s="6" t="s">
        <v>1585</v>
      </c>
    </row>
    <row r="135" spans="1:10">
      <c r="A135" s="6" t="s">
        <v>539</v>
      </c>
      <c r="B135" s="6" t="s">
        <v>982</v>
      </c>
      <c r="C135" s="6">
        <v>18237</v>
      </c>
      <c r="D135" s="6">
        <v>10611</v>
      </c>
      <c r="E135" s="6">
        <v>7820</v>
      </c>
      <c r="F135" s="6">
        <v>5588</v>
      </c>
      <c r="G135" s="14">
        <v>1.2281367519999999</v>
      </c>
      <c r="H135" s="13">
        <v>7.7299999999999999E-222</v>
      </c>
      <c r="I135" s="6">
        <v>5</v>
      </c>
      <c r="J135" s="6" t="s">
        <v>1585</v>
      </c>
    </row>
    <row r="136" spans="1:10">
      <c r="A136" s="6" t="s">
        <v>539</v>
      </c>
      <c r="B136" s="6" t="s">
        <v>982</v>
      </c>
      <c r="C136" s="6">
        <v>18237</v>
      </c>
      <c r="D136" s="6">
        <v>12924</v>
      </c>
      <c r="E136" s="6">
        <v>12109</v>
      </c>
      <c r="F136" s="6">
        <v>9848</v>
      </c>
      <c r="G136" s="14">
        <v>1.147614983</v>
      </c>
      <c r="H136" s="6">
        <v>0</v>
      </c>
      <c r="I136" s="6">
        <v>10</v>
      </c>
      <c r="J136" s="6" t="s">
        <v>1585</v>
      </c>
    </row>
    <row r="137" spans="1:10">
      <c r="A137" s="6" t="s">
        <v>539</v>
      </c>
      <c r="B137" s="6" t="s">
        <v>982</v>
      </c>
      <c r="C137" s="6">
        <v>18237</v>
      </c>
      <c r="D137" s="6">
        <v>14810</v>
      </c>
      <c r="E137" s="6">
        <v>15556</v>
      </c>
      <c r="F137" s="6">
        <v>13782</v>
      </c>
      <c r="G137" s="14">
        <v>1.0909696040000001</v>
      </c>
      <c r="H137" s="6">
        <v>0</v>
      </c>
      <c r="I137" s="6">
        <v>20</v>
      </c>
      <c r="J137" s="6" t="s">
        <v>1585</v>
      </c>
    </row>
    <row r="138" spans="1:10">
      <c r="A138" s="6" t="s">
        <v>539</v>
      </c>
      <c r="B138" s="6" t="s">
        <v>982</v>
      </c>
      <c r="C138" s="6">
        <v>18237</v>
      </c>
      <c r="D138" s="6">
        <v>15684</v>
      </c>
      <c r="E138" s="6">
        <v>16542</v>
      </c>
      <c r="F138" s="6">
        <v>15157</v>
      </c>
      <c r="G138" s="14">
        <v>1.0654223389999999</v>
      </c>
      <c r="H138" s="6">
        <v>0</v>
      </c>
      <c r="I138" s="6">
        <v>30</v>
      </c>
      <c r="J138" s="6" t="s">
        <v>1585</v>
      </c>
    </row>
    <row r="139" spans="1:10">
      <c r="A139" s="6" t="s">
        <v>540</v>
      </c>
      <c r="B139" s="6" t="s">
        <v>985</v>
      </c>
      <c r="C139" s="6">
        <v>18237</v>
      </c>
      <c r="D139" s="6">
        <v>2943</v>
      </c>
      <c r="E139" s="6">
        <v>2532</v>
      </c>
      <c r="F139" s="6">
        <v>740</v>
      </c>
      <c r="G139" s="14">
        <v>1.8110529769999999</v>
      </c>
      <c r="H139" s="13">
        <v>1.15E-72</v>
      </c>
      <c r="I139" s="6">
        <v>1</v>
      </c>
      <c r="J139" s="6" t="s">
        <v>1585</v>
      </c>
    </row>
    <row r="140" spans="1:10">
      <c r="A140" s="6" t="s">
        <v>540</v>
      </c>
      <c r="B140" s="6" t="s">
        <v>985</v>
      </c>
      <c r="C140" s="6">
        <v>18237</v>
      </c>
      <c r="D140" s="6">
        <v>8538</v>
      </c>
      <c r="E140" s="6">
        <v>10042</v>
      </c>
      <c r="F140" s="6">
        <v>5799</v>
      </c>
      <c r="G140" s="14">
        <v>1.2334743969999999</v>
      </c>
      <c r="H140" s="13">
        <v>2.75E-238</v>
      </c>
      <c r="I140" s="6">
        <v>5</v>
      </c>
      <c r="J140" s="6" t="s">
        <v>1585</v>
      </c>
    </row>
    <row r="141" spans="1:10">
      <c r="A141" s="6" t="s">
        <v>540</v>
      </c>
      <c r="B141" s="6" t="s">
        <v>985</v>
      </c>
      <c r="C141" s="6">
        <v>18237</v>
      </c>
      <c r="D141" s="6">
        <v>12182</v>
      </c>
      <c r="E141" s="6">
        <v>12805</v>
      </c>
      <c r="F141" s="6">
        <v>9928</v>
      </c>
      <c r="G141" s="14">
        <v>1.1606919929999999</v>
      </c>
      <c r="H141" s="6">
        <v>0</v>
      </c>
      <c r="I141" s="6">
        <v>10</v>
      </c>
      <c r="J141" s="6" t="s">
        <v>1585</v>
      </c>
    </row>
    <row r="142" spans="1:10">
      <c r="A142" s="6" t="s">
        <v>540</v>
      </c>
      <c r="B142" s="6" t="s">
        <v>985</v>
      </c>
      <c r="C142" s="6">
        <v>18237</v>
      </c>
      <c r="D142" s="6">
        <v>15388</v>
      </c>
      <c r="E142" s="6">
        <v>14851</v>
      </c>
      <c r="F142" s="6">
        <v>13736</v>
      </c>
      <c r="G142" s="14">
        <v>1.09616468</v>
      </c>
      <c r="H142" s="6">
        <v>0</v>
      </c>
      <c r="I142" s="6">
        <v>20</v>
      </c>
      <c r="J142" s="6" t="s">
        <v>1585</v>
      </c>
    </row>
    <row r="143" spans="1:10">
      <c r="A143" s="6" t="s">
        <v>540</v>
      </c>
      <c r="B143" s="6" t="s">
        <v>985</v>
      </c>
      <c r="C143" s="6">
        <v>18237</v>
      </c>
      <c r="D143" s="6">
        <v>16427</v>
      </c>
      <c r="E143" s="6">
        <v>15741</v>
      </c>
      <c r="F143" s="6">
        <v>15143</v>
      </c>
      <c r="G143" s="14">
        <v>1.068008587</v>
      </c>
      <c r="H143" s="6">
        <v>0</v>
      </c>
      <c r="I143" s="6">
        <v>30</v>
      </c>
      <c r="J143" s="6" t="s">
        <v>1585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81A81-5D15-424E-8BBD-9D4245D8097C}">
  <dimension ref="A1:O20"/>
  <sheetViews>
    <sheetView workbookViewId="0">
      <selection activeCell="G31" sqref="G31"/>
    </sheetView>
  </sheetViews>
  <sheetFormatPr defaultRowHeight="15.75"/>
  <cols>
    <col min="1" max="3" width="9" style="5"/>
    <col min="4" max="4" width="9.25" style="5" bestFit="1" customWidth="1"/>
    <col min="5" max="6" width="9.125" style="5" bestFit="1" customWidth="1"/>
    <col min="7" max="7" width="10.875" style="5" bestFit="1" customWidth="1"/>
    <col min="8" max="9" width="9.125" style="5" bestFit="1" customWidth="1"/>
    <col min="10" max="11" width="12.125" style="5" bestFit="1" customWidth="1"/>
    <col min="12" max="13" width="9.125" style="5" bestFit="1" customWidth="1"/>
    <col min="14" max="15" width="12.125" style="5" bestFit="1" customWidth="1"/>
    <col min="16" max="16384" width="9" style="5"/>
  </cols>
  <sheetData>
    <row r="1" spans="1:15">
      <c r="A1" s="5" t="s">
        <v>1570</v>
      </c>
    </row>
    <row r="3" spans="1:15" s="29" customFormat="1">
      <c r="A3" s="182" t="s">
        <v>1410</v>
      </c>
      <c r="B3" s="187" t="s">
        <v>1427</v>
      </c>
      <c r="C3" s="182" t="s">
        <v>975</v>
      </c>
      <c r="D3" s="185" t="s">
        <v>1586</v>
      </c>
      <c r="E3" s="185"/>
      <c r="F3" s="185"/>
      <c r="G3" s="185"/>
      <c r="H3" s="185"/>
      <c r="I3" s="185"/>
      <c r="J3" s="186" t="s">
        <v>1598</v>
      </c>
      <c r="K3" s="186"/>
      <c r="L3" s="186"/>
      <c r="M3" s="186"/>
      <c r="N3" s="186"/>
      <c r="O3" s="186"/>
    </row>
    <row r="4" spans="1:15" s="29" customFormat="1" ht="15.75" customHeight="1">
      <c r="A4" s="182"/>
      <c r="B4" s="187"/>
      <c r="C4" s="182"/>
      <c r="D4" s="183" t="s">
        <v>1566</v>
      </c>
      <c r="E4" s="183"/>
      <c r="F4" s="183" t="s">
        <v>1567</v>
      </c>
      <c r="G4" s="183"/>
      <c r="H4" s="183" t="s">
        <v>1562</v>
      </c>
      <c r="I4" s="183"/>
      <c r="J4" s="184" t="s">
        <v>1566</v>
      </c>
      <c r="K4" s="184"/>
      <c r="L4" s="184" t="s">
        <v>1567</v>
      </c>
      <c r="M4" s="184"/>
      <c r="N4" s="184" t="s">
        <v>1562</v>
      </c>
      <c r="O4" s="184"/>
    </row>
    <row r="5" spans="1:15" s="29" customFormat="1" ht="17.25" customHeight="1">
      <c r="A5" s="182"/>
      <c r="B5" s="187"/>
      <c r="C5" s="182"/>
      <c r="D5" s="166" t="s">
        <v>535</v>
      </c>
      <c r="E5" s="166" t="s">
        <v>541</v>
      </c>
      <c r="F5" s="166" t="s">
        <v>535</v>
      </c>
      <c r="G5" s="166" t="s">
        <v>541</v>
      </c>
      <c r="H5" s="166" t="s">
        <v>535</v>
      </c>
      <c r="I5" s="166" t="s">
        <v>541</v>
      </c>
      <c r="J5" s="167" t="s">
        <v>535</v>
      </c>
      <c r="K5" s="167" t="s">
        <v>541</v>
      </c>
      <c r="L5" s="167" t="s">
        <v>535</v>
      </c>
      <c r="M5" s="167" t="s">
        <v>541</v>
      </c>
      <c r="N5" s="167" t="s">
        <v>535</v>
      </c>
      <c r="O5" s="167" t="s">
        <v>541</v>
      </c>
    </row>
    <row r="6" spans="1:15" s="29" customFormat="1">
      <c r="A6" s="20" t="s">
        <v>537</v>
      </c>
      <c r="B6" s="19" t="s">
        <v>990</v>
      </c>
      <c r="C6" s="20" t="s">
        <v>9</v>
      </c>
      <c r="D6" s="20">
        <v>1</v>
      </c>
      <c r="E6" s="20">
        <v>2.8296328291311002E-18</v>
      </c>
      <c r="F6" s="162">
        <v>1.5735508202709399E-91</v>
      </c>
      <c r="G6" s="163">
        <v>0</v>
      </c>
      <c r="H6" s="20">
        <v>1</v>
      </c>
      <c r="I6" s="164">
        <v>0</v>
      </c>
      <c r="J6" s="30">
        <v>1.46506367940384E-77</v>
      </c>
      <c r="K6" s="20">
        <v>6.1844619677293096E-106</v>
      </c>
      <c r="L6" s="162">
        <v>5.2664261921457605E-47</v>
      </c>
      <c r="M6" s="162">
        <v>4.9822467706678401E-13</v>
      </c>
      <c r="N6" s="30">
        <v>4.4242074040582803E-133</v>
      </c>
      <c r="O6" s="20">
        <v>1.8344102716044E-69</v>
      </c>
    </row>
    <row r="7" spans="1:15" s="29" customFormat="1">
      <c r="A7" s="20" t="s">
        <v>537</v>
      </c>
      <c r="B7" s="19" t="s">
        <v>990</v>
      </c>
      <c r="C7" s="20" t="s">
        <v>87</v>
      </c>
      <c r="D7" s="20">
        <v>1</v>
      </c>
      <c r="E7" s="30">
        <v>2.93060941987762E-218</v>
      </c>
      <c r="F7" s="20">
        <v>1</v>
      </c>
      <c r="G7" s="163">
        <v>0</v>
      </c>
      <c r="H7" s="20">
        <v>1</v>
      </c>
      <c r="I7" s="164">
        <v>0</v>
      </c>
      <c r="J7" s="30">
        <v>5.4817968187865403E-264</v>
      </c>
      <c r="K7" s="30">
        <v>1.36287634297284E-101</v>
      </c>
      <c r="L7" s="162">
        <v>2.7916406921642301E-61</v>
      </c>
      <c r="M7" s="162">
        <v>9.5559877404244807E-109</v>
      </c>
      <c r="N7" s="30">
        <v>4.5871369437364696E-165</v>
      </c>
      <c r="O7" s="30">
        <v>3.6256062101773499E-20</v>
      </c>
    </row>
    <row r="8" spans="1:15" s="29" customFormat="1">
      <c r="A8" s="20" t="s">
        <v>538</v>
      </c>
      <c r="B8" s="19" t="s">
        <v>991</v>
      </c>
      <c r="C8" s="20" t="s">
        <v>9</v>
      </c>
      <c r="D8" s="20">
        <v>1</v>
      </c>
      <c r="E8" s="20">
        <v>1</v>
      </c>
      <c r="F8" s="162">
        <v>5.8930772628881503E-284</v>
      </c>
      <c r="G8" s="163">
        <v>0</v>
      </c>
      <c r="H8" s="30">
        <v>2.5680431254145599E-226</v>
      </c>
      <c r="I8" s="30">
        <v>3.0297224354280702E-159</v>
      </c>
      <c r="J8" s="30">
        <v>1</v>
      </c>
      <c r="K8" s="30">
        <v>5.2844924042854004E-283</v>
      </c>
      <c r="L8" s="20">
        <v>1</v>
      </c>
      <c r="M8" s="162">
        <v>3.2202377713236901E-62</v>
      </c>
      <c r="N8" s="30">
        <v>1</v>
      </c>
      <c r="O8" s="30">
        <v>3.3193354479144897E-176</v>
      </c>
    </row>
    <row r="9" spans="1:15" s="29" customFormat="1">
      <c r="A9" s="20" t="s">
        <v>538</v>
      </c>
      <c r="B9" s="19" t="s">
        <v>991</v>
      </c>
      <c r="C9" s="20" t="s">
        <v>87</v>
      </c>
      <c r="D9" s="20">
        <v>1</v>
      </c>
      <c r="E9" s="30">
        <v>1.1298396799743801E-89</v>
      </c>
      <c r="F9" s="20">
        <v>1</v>
      </c>
      <c r="G9" s="163">
        <v>0</v>
      </c>
      <c r="H9" s="165">
        <v>0.93485789016971099</v>
      </c>
      <c r="I9" s="164">
        <v>0</v>
      </c>
      <c r="J9" s="20">
        <v>1.04095022442571E-26</v>
      </c>
      <c r="K9" s="30">
        <v>1.4231703242686799E-232</v>
      </c>
      <c r="L9" s="20">
        <v>1</v>
      </c>
      <c r="M9" s="162">
        <v>9.0133530300343996E-33</v>
      </c>
      <c r="N9" s="20">
        <v>1.1658347882471399E-20</v>
      </c>
      <c r="O9" s="30">
        <v>0</v>
      </c>
    </row>
    <row r="10" spans="1:15" s="29" customFormat="1">
      <c r="A10" s="20" t="s">
        <v>539</v>
      </c>
      <c r="B10" s="19" t="s">
        <v>992</v>
      </c>
      <c r="C10" s="20" t="s">
        <v>9</v>
      </c>
      <c r="D10" s="20">
        <v>0.99999999991913702</v>
      </c>
      <c r="E10" s="164">
        <v>0</v>
      </c>
      <c r="F10" s="162">
        <v>7.0729294756918894E-21</v>
      </c>
      <c r="G10" s="163">
        <v>0</v>
      </c>
      <c r="H10" s="30">
        <v>5.4823206393503103E-115</v>
      </c>
      <c r="I10" s="164">
        <v>0</v>
      </c>
      <c r="J10" s="30">
        <v>2.18393538845767E-44</v>
      </c>
      <c r="K10" s="30">
        <v>6.6508501492781694E-188</v>
      </c>
      <c r="L10" s="20">
        <v>1</v>
      </c>
      <c r="M10" s="162">
        <v>4.5703430603283399E-205</v>
      </c>
      <c r="N10" s="30">
        <v>0.438080729039382</v>
      </c>
      <c r="O10" s="30">
        <v>1.1545140680128E-159</v>
      </c>
    </row>
    <row r="11" spans="1:15" s="29" customFormat="1">
      <c r="A11" s="20" t="s">
        <v>539</v>
      </c>
      <c r="B11" s="19" t="s">
        <v>992</v>
      </c>
      <c r="C11" s="20" t="s">
        <v>87</v>
      </c>
      <c r="D11" s="20">
        <v>1</v>
      </c>
      <c r="E11" s="164">
        <v>0</v>
      </c>
      <c r="F11" s="162">
        <v>3.4863519635433999E-228</v>
      </c>
      <c r="G11" s="163">
        <v>0</v>
      </c>
      <c r="H11" s="20">
        <v>3.2867168147403301E-278</v>
      </c>
      <c r="I11" s="164">
        <v>0</v>
      </c>
      <c r="J11" s="30">
        <v>3.7370706228587099E-172</v>
      </c>
      <c r="K11" s="30">
        <v>1</v>
      </c>
      <c r="L11" s="20">
        <v>1</v>
      </c>
      <c r="M11" s="162">
        <v>1.5321455140888299E-188</v>
      </c>
      <c r="N11" s="20">
        <v>9.7600063192190706E-62</v>
      </c>
      <c r="O11" s="30">
        <v>4.9706324136083999E-24</v>
      </c>
    </row>
    <row r="12" spans="1:15" s="29" customFormat="1">
      <c r="A12" s="20" t="s">
        <v>539</v>
      </c>
      <c r="B12" s="19" t="s">
        <v>992</v>
      </c>
      <c r="C12" s="20" t="s">
        <v>106</v>
      </c>
      <c r="D12" s="30">
        <v>7.0245657499966202E-108</v>
      </c>
      <c r="E12" s="164">
        <v>0</v>
      </c>
      <c r="F12" s="163">
        <v>0</v>
      </c>
      <c r="G12" s="163">
        <v>0</v>
      </c>
      <c r="H12" s="30">
        <v>2.3837360186922401E-103</v>
      </c>
      <c r="I12" s="164">
        <v>0</v>
      </c>
      <c r="J12" s="30">
        <v>2.0462320025886599E-20</v>
      </c>
      <c r="K12" s="30">
        <v>4.5974824325224102E-240</v>
      </c>
      <c r="L12" s="20">
        <v>1</v>
      </c>
      <c r="M12" s="163">
        <v>0</v>
      </c>
      <c r="N12" s="30">
        <v>6.10074345104131E-120</v>
      </c>
      <c r="O12" s="30">
        <v>2.0836049085247199E-259</v>
      </c>
    </row>
    <row r="13" spans="1:15" s="29" customFormat="1">
      <c r="A13" s="20" t="s">
        <v>540</v>
      </c>
      <c r="B13" s="19" t="s">
        <v>987</v>
      </c>
      <c r="C13" s="20" t="s">
        <v>9</v>
      </c>
      <c r="D13" s="20">
        <v>1</v>
      </c>
      <c r="E13" s="164">
        <v>0</v>
      </c>
      <c r="F13" s="162">
        <v>1.20878572994481E-256</v>
      </c>
      <c r="G13" s="163">
        <v>0</v>
      </c>
      <c r="H13" s="20">
        <v>4.5784608857454399E-162</v>
      </c>
      <c r="I13" s="164">
        <v>0</v>
      </c>
      <c r="J13" s="20">
        <v>0</v>
      </c>
      <c r="K13" s="30">
        <v>8.7482691172215709E-25</v>
      </c>
      <c r="L13" s="162">
        <v>4.07646865425462E-284</v>
      </c>
      <c r="M13" s="163">
        <v>0</v>
      </c>
      <c r="N13" s="20">
        <v>2.06105624436856E-237</v>
      </c>
      <c r="O13" s="30">
        <v>2.01216764834673E-165</v>
      </c>
    </row>
    <row r="14" spans="1:15" s="29" customFormat="1">
      <c r="A14" s="20" t="s">
        <v>540</v>
      </c>
      <c r="B14" s="19" t="s">
        <v>987</v>
      </c>
      <c r="C14" s="20" t="s">
        <v>87</v>
      </c>
      <c r="D14" s="20">
        <v>1.06077911547564E-237</v>
      </c>
      <c r="E14" s="164">
        <v>0</v>
      </c>
      <c r="F14" s="163">
        <v>0</v>
      </c>
      <c r="G14" s="163">
        <v>0</v>
      </c>
      <c r="H14" s="30">
        <v>6.8944787845738E-263</v>
      </c>
      <c r="I14" s="164">
        <v>0</v>
      </c>
      <c r="J14" s="20">
        <v>0</v>
      </c>
      <c r="K14" s="30">
        <v>7.4694256507990098E-263</v>
      </c>
      <c r="L14" s="162">
        <v>8.0241692164420104E-160</v>
      </c>
      <c r="M14" s="163">
        <v>0</v>
      </c>
      <c r="N14" s="30">
        <v>0</v>
      </c>
      <c r="O14" s="30">
        <v>1.6751498025078001E-128</v>
      </c>
    </row>
    <row r="15" spans="1:15" s="29" customFormat="1">
      <c r="A15" s="20" t="s">
        <v>534</v>
      </c>
      <c r="B15" s="19" t="s">
        <v>989</v>
      </c>
      <c r="C15" s="20" t="s">
        <v>9</v>
      </c>
      <c r="D15" s="164">
        <v>0</v>
      </c>
      <c r="E15" s="164">
        <v>0</v>
      </c>
      <c r="F15" s="163">
        <v>0</v>
      </c>
      <c r="G15" s="163">
        <v>0</v>
      </c>
      <c r="H15" s="30">
        <v>1.5797337004704001E-145</v>
      </c>
      <c r="I15" s="164">
        <v>0</v>
      </c>
      <c r="J15" s="30">
        <v>4.73574801462881E-44</v>
      </c>
      <c r="K15" s="30">
        <v>3.1215491481066601E-186</v>
      </c>
      <c r="L15" s="162">
        <v>5.5768041141240297E-28</v>
      </c>
      <c r="M15" s="163">
        <v>0</v>
      </c>
      <c r="N15" s="30">
        <v>1</v>
      </c>
      <c r="O15" s="30">
        <v>2.18069991705547E-163</v>
      </c>
    </row>
    <row r="16" spans="1:15" s="29" customFormat="1">
      <c r="A16" s="20" t="s">
        <v>534</v>
      </c>
      <c r="B16" s="19" t="s">
        <v>989</v>
      </c>
      <c r="C16" s="20" t="s">
        <v>87</v>
      </c>
      <c r="D16" s="164">
        <v>0</v>
      </c>
      <c r="E16" s="20">
        <v>1</v>
      </c>
      <c r="F16" s="163">
        <v>0</v>
      </c>
      <c r="G16" s="20">
        <v>1</v>
      </c>
      <c r="H16" s="20">
        <v>0</v>
      </c>
      <c r="I16" s="30">
        <v>0.93380729735767898</v>
      </c>
      <c r="J16" s="30">
        <v>3.1391377717378801E-29</v>
      </c>
      <c r="K16" s="30">
        <v>4.9921649283614403E-229</v>
      </c>
      <c r="L16" s="162">
        <v>1.1148063899564501E-83</v>
      </c>
      <c r="M16" s="20">
        <v>0</v>
      </c>
      <c r="N16" s="20">
        <v>2.28921016032415E-48</v>
      </c>
      <c r="O16" s="30">
        <v>1.3022310273825899E-106</v>
      </c>
    </row>
    <row r="17" spans="1:15" s="29" customFormat="1">
      <c r="A17" s="20" t="s">
        <v>536</v>
      </c>
      <c r="B17" s="19" t="s">
        <v>988</v>
      </c>
      <c r="C17" s="20" t="s">
        <v>9</v>
      </c>
      <c r="D17" s="30">
        <v>5.1460586970645896E-227</v>
      </c>
      <c r="E17" s="30">
        <v>3.2671897612665097E-206</v>
      </c>
      <c r="F17" s="163">
        <v>0</v>
      </c>
      <c r="G17" s="163">
        <v>0</v>
      </c>
      <c r="H17" s="30">
        <v>8.83977405077648E-77</v>
      </c>
      <c r="I17" s="30">
        <v>7.9034311122265804E-24</v>
      </c>
      <c r="J17" s="30">
        <v>4.1762187200710899E-2</v>
      </c>
      <c r="K17" s="30">
        <v>1.3897724699298899E-174</v>
      </c>
      <c r="L17" s="162">
        <v>2.8811326857940702E-109</v>
      </c>
      <c r="M17" s="163">
        <v>0</v>
      </c>
      <c r="N17" s="30">
        <v>1.2008752530841001E-50</v>
      </c>
      <c r="O17" s="30">
        <v>2.66991281301084E-123</v>
      </c>
    </row>
    <row r="18" spans="1:15" s="29" customFormat="1">
      <c r="A18" s="20" t="s">
        <v>536</v>
      </c>
      <c r="B18" s="19" t="s">
        <v>988</v>
      </c>
      <c r="C18" s="20" t="s">
        <v>87</v>
      </c>
      <c r="D18" s="20">
        <v>0.999999999999999</v>
      </c>
      <c r="E18" s="20">
        <v>1</v>
      </c>
      <c r="F18" s="163">
        <v>0</v>
      </c>
      <c r="G18" s="20">
        <v>1</v>
      </c>
      <c r="H18" s="164">
        <v>0</v>
      </c>
      <c r="I18" s="20">
        <v>1</v>
      </c>
      <c r="J18" s="20">
        <v>2.0590346086880999E-51</v>
      </c>
      <c r="K18" s="30">
        <v>9.9968215207425406E-176</v>
      </c>
      <c r="L18" s="162">
        <v>1.2233003929294601E-108</v>
      </c>
      <c r="M18" s="162">
        <v>1.3483637062662201E-51</v>
      </c>
      <c r="N18" s="30">
        <v>5.6694280233909798E-47</v>
      </c>
      <c r="O18" s="30">
        <v>4.4692267196078299E-110</v>
      </c>
    </row>
    <row r="19" spans="1:15" s="29" customFormat="1">
      <c r="A19" s="20" t="s">
        <v>536</v>
      </c>
      <c r="B19" s="19" t="s">
        <v>988</v>
      </c>
      <c r="C19" s="20" t="s">
        <v>106</v>
      </c>
      <c r="D19" s="30">
        <v>7.0960474315005599E-212</v>
      </c>
      <c r="E19" s="30">
        <v>8.4942003177588197E-55</v>
      </c>
      <c r="F19" s="163">
        <v>0</v>
      </c>
      <c r="G19" s="163">
        <v>2.0251925645049001E-150</v>
      </c>
      <c r="H19" s="30">
        <v>3.9489631070381902E-241</v>
      </c>
      <c r="I19" s="20">
        <v>1</v>
      </c>
      <c r="J19" s="30">
        <v>6.82304762466485E-35</v>
      </c>
      <c r="K19" s="30">
        <v>7.4682007147758596E-211</v>
      </c>
      <c r="L19" s="162">
        <v>7.4263785809324295E-138</v>
      </c>
      <c r="M19" s="163">
        <v>0</v>
      </c>
      <c r="N19" s="30">
        <v>4.69407531088421E-31</v>
      </c>
      <c r="O19" s="30">
        <v>7.3271418437823904E-116</v>
      </c>
    </row>
    <row r="20" spans="1:15" s="29" customFormat="1">
      <c r="B20" s="67" t="s">
        <v>1568</v>
      </c>
      <c r="F20" s="29" t="s">
        <v>1563</v>
      </c>
      <c r="G20" s="29" t="s">
        <v>1563</v>
      </c>
      <c r="L20" s="29" t="s">
        <v>1564</v>
      </c>
      <c r="M20" s="29" t="s">
        <v>1565</v>
      </c>
    </row>
  </sheetData>
  <mergeCells count="11">
    <mergeCell ref="N4:O4"/>
    <mergeCell ref="D3:I3"/>
    <mergeCell ref="J3:O3"/>
    <mergeCell ref="C3:C5"/>
    <mergeCell ref="B3:B5"/>
    <mergeCell ref="L4:M4"/>
    <mergeCell ref="A3:A5"/>
    <mergeCell ref="D4:E4"/>
    <mergeCell ref="F4:G4"/>
    <mergeCell ref="H4:I4"/>
    <mergeCell ref="J4:K4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60"/>
  <sheetViews>
    <sheetView workbookViewId="0">
      <selection activeCell="A4" sqref="A4"/>
    </sheetView>
  </sheetViews>
  <sheetFormatPr defaultColWidth="11" defaultRowHeight="15.75"/>
  <cols>
    <col min="5" max="5" width="15.375" customWidth="1"/>
    <col min="6" max="6" width="17.5" customWidth="1"/>
    <col min="12" max="12" width="11.625" bestFit="1" customWidth="1"/>
  </cols>
  <sheetData>
    <row r="1" spans="1:12">
      <c r="A1" s="5" t="s">
        <v>1569</v>
      </c>
      <c r="B1" s="5"/>
    </row>
    <row r="4" spans="1:12" s="27" customFormat="1" ht="78.75">
      <c r="A4" s="20" t="s">
        <v>1413</v>
      </c>
      <c r="B4" s="35" t="s">
        <v>1427</v>
      </c>
      <c r="C4" s="20" t="s">
        <v>1414</v>
      </c>
      <c r="D4" s="28" t="s">
        <v>560</v>
      </c>
      <c r="E4" s="28" t="s">
        <v>543</v>
      </c>
      <c r="F4" s="40" t="s">
        <v>1452</v>
      </c>
      <c r="G4" s="28" t="s">
        <v>544</v>
      </c>
      <c r="H4" s="28" t="s">
        <v>545</v>
      </c>
      <c r="I4" s="28" t="s">
        <v>546</v>
      </c>
      <c r="J4" s="28" t="s">
        <v>547</v>
      </c>
      <c r="K4" s="28" t="s">
        <v>548</v>
      </c>
      <c r="L4" s="28" t="s">
        <v>559</v>
      </c>
    </row>
    <row r="5" spans="1:12">
      <c r="A5" s="6" t="s">
        <v>534</v>
      </c>
      <c r="B5" s="19" t="s">
        <v>989</v>
      </c>
      <c r="C5" s="6" t="s">
        <v>87</v>
      </c>
      <c r="D5" s="6">
        <v>12995</v>
      </c>
      <c r="E5" s="6">
        <v>175</v>
      </c>
      <c r="F5" s="6">
        <v>619</v>
      </c>
      <c r="G5" s="6">
        <v>20</v>
      </c>
      <c r="H5" s="6">
        <v>2.399261482</v>
      </c>
      <c r="I5" s="6">
        <v>2.5219899999999999E-4</v>
      </c>
      <c r="J5" s="6" t="s">
        <v>535</v>
      </c>
      <c r="K5" s="6" t="s">
        <v>555</v>
      </c>
      <c r="L5" s="6" t="s">
        <v>554</v>
      </c>
    </row>
    <row r="6" spans="1:12">
      <c r="A6" s="6" t="s">
        <v>534</v>
      </c>
      <c r="B6" s="19" t="s">
        <v>989</v>
      </c>
      <c r="C6" s="6" t="s">
        <v>9</v>
      </c>
      <c r="D6" s="6">
        <v>12995</v>
      </c>
      <c r="E6" s="6">
        <v>175</v>
      </c>
      <c r="F6" s="6">
        <v>9452</v>
      </c>
      <c r="G6" s="6">
        <v>136</v>
      </c>
      <c r="H6" s="6">
        <v>1.068448099</v>
      </c>
      <c r="I6" s="6">
        <v>7.8178069000000003E-2</v>
      </c>
      <c r="J6" s="6" t="s">
        <v>535</v>
      </c>
      <c r="K6" s="6" t="s">
        <v>555</v>
      </c>
      <c r="L6" s="6" t="s">
        <v>554</v>
      </c>
    </row>
    <row r="7" spans="1:12">
      <c r="A7" s="6" t="s">
        <v>536</v>
      </c>
      <c r="B7" s="19" t="s">
        <v>988</v>
      </c>
      <c r="C7" s="6" t="s">
        <v>106</v>
      </c>
      <c r="D7" s="6">
        <v>12995</v>
      </c>
      <c r="E7" s="6">
        <v>210</v>
      </c>
      <c r="F7" s="6">
        <v>8678</v>
      </c>
      <c r="G7" s="6">
        <v>172</v>
      </c>
      <c r="H7" s="6">
        <v>1.226495023</v>
      </c>
      <c r="I7" s="13">
        <v>6.2500000000000005E-7</v>
      </c>
      <c r="J7" s="6" t="s">
        <v>535</v>
      </c>
      <c r="K7" s="6" t="s">
        <v>555</v>
      </c>
      <c r="L7" s="6" t="s">
        <v>554</v>
      </c>
    </row>
    <row r="8" spans="1:12">
      <c r="A8" s="6" t="s">
        <v>536</v>
      </c>
      <c r="B8" s="19" t="s">
        <v>988</v>
      </c>
      <c r="C8" s="6" t="s">
        <v>87</v>
      </c>
      <c r="D8" s="6">
        <v>12995</v>
      </c>
      <c r="E8" s="6">
        <v>210</v>
      </c>
      <c r="F8" s="6">
        <v>7134</v>
      </c>
      <c r="G8" s="6">
        <v>158</v>
      </c>
      <c r="H8" s="6">
        <v>1.370506094</v>
      </c>
      <c r="I8" s="13">
        <v>6.4299999999999995E-10</v>
      </c>
      <c r="J8" s="6" t="s">
        <v>535</v>
      </c>
      <c r="K8" s="6" t="s">
        <v>555</v>
      </c>
      <c r="L8" s="6" t="s">
        <v>554</v>
      </c>
    </row>
    <row r="9" spans="1:12">
      <c r="A9" s="6" t="s">
        <v>536</v>
      </c>
      <c r="B9" s="19" t="s">
        <v>988</v>
      </c>
      <c r="C9" s="6" t="s">
        <v>9</v>
      </c>
      <c r="D9" s="6">
        <v>12995</v>
      </c>
      <c r="E9" s="6">
        <v>210</v>
      </c>
      <c r="F9" s="6">
        <v>7790</v>
      </c>
      <c r="G9" s="6">
        <v>148</v>
      </c>
      <c r="H9" s="6">
        <v>1.175658659</v>
      </c>
      <c r="I9" s="6">
        <v>9.0549700000000001E-4</v>
      </c>
      <c r="J9" s="6" t="s">
        <v>535</v>
      </c>
      <c r="K9" s="6" t="s">
        <v>555</v>
      </c>
      <c r="L9" s="6" t="s">
        <v>554</v>
      </c>
    </row>
    <row r="10" spans="1:12">
      <c r="A10" s="6" t="s">
        <v>537</v>
      </c>
      <c r="B10" s="19" t="s">
        <v>990</v>
      </c>
      <c r="C10" s="6" t="s">
        <v>87</v>
      </c>
      <c r="D10" s="6">
        <v>12995</v>
      </c>
      <c r="E10" s="6">
        <v>801</v>
      </c>
      <c r="F10" s="6">
        <v>10039</v>
      </c>
      <c r="G10" s="6">
        <v>763</v>
      </c>
      <c r="H10" s="6">
        <v>1.2330419480000001</v>
      </c>
      <c r="I10" s="13">
        <v>1.8699999999999999E-47</v>
      </c>
      <c r="J10" s="6" t="s">
        <v>535</v>
      </c>
      <c r="K10" s="6" t="s">
        <v>555</v>
      </c>
      <c r="L10" s="6" t="s">
        <v>554</v>
      </c>
    </row>
    <row r="11" spans="1:12">
      <c r="A11" s="6" t="s">
        <v>537</v>
      </c>
      <c r="B11" s="19" t="s">
        <v>990</v>
      </c>
      <c r="C11" s="6" t="s">
        <v>9</v>
      </c>
      <c r="D11" s="6">
        <v>12995</v>
      </c>
      <c r="E11" s="6">
        <v>801</v>
      </c>
      <c r="F11" s="6">
        <v>7136</v>
      </c>
      <c r="G11" s="6">
        <v>655</v>
      </c>
      <c r="H11" s="6">
        <v>1.489121817</v>
      </c>
      <c r="I11" s="13">
        <v>3.4300000000000001E-61</v>
      </c>
      <c r="J11" s="6" t="s">
        <v>535</v>
      </c>
      <c r="K11" s="6" t="s">
        <v>555</v>
      </c>
      <c r="L11" s="6" t="s">
        <v>554</v>
      </c>
    </row>
    <row r="12" spans="1:12">
      <c r="A12" s="6" t="s">
        <v>538</v>
      </c>
      <c r="B12" s="19" t="s">
        <v>991</v>
      </c>
      <c r="C12" s="6" t="s">
        <v>87</v>
      </c>
      <c r="D12" s="6">
        <v>12995</v>
      </c>
      <c r="E12" s="6">
        <v>1827</v>
      </c>
      <c r="F12" s="6">
        <v>9974</v>
      </c>
      <c r="G12" s="6">
        <v>1645</v>
      </c>
      <c r="H12" s="6">
        <v>1.173097947</v>
      </c>
      <c r="I12" s="13">
        <v>2.1100000000000001E-55</v>
      </c>
      <c r="J12" s="6" t="s">
        <v>535</v>
      </c>
      <c r="K12" s="6" t="s">
        <v>555</v>
      </c>
      <c r="L12" s="6" t="s">
        <v>554</v>
      </c>
    </row>
    <row r="13" spans="1:12">
      <c r="A13" s="6" t="s">
        <v>538</v>
      </c>
      <c r="B13" s="19" t="s">
        <v>991</v>
      </c>
      <c r="C13" s="6" t="s">
        <v>9</v>
      </c>
      <c r="D13" s="6">
        <v>12995</v>
      </c>
      <c r="E13" s="6">
        <v>1827</v>
      </c>
      <c r="F13" s="6">
        <v>8918</v>
      </c>
      <c r="G13" s="6">
        <v>1532</v>
      </c>
      <c r="H13" s="6">
        <v>1.221881344</v>
      </c>
      <c r="I13" s="13">
        <v>3.25E-57</v>
      </c>
      <c r="J13" s="6" t="s">
        <v>535</v>
      </c>
      <c r="K13" s="6" t="s">
        <v>555</v>
      </c>
      <c r="L13" s="6" t="s">
        <v>554</v>
      </c>
    </row>
    <row r="14" spans="1:12">
      <c r="A14" s="6" t="s">
        <v>539</v>
      </c>
      <c r="B14" s="19" t="s">
        <v>992</v>
      </c>
      <c r="C14" s="6" t="s">
        <v>106</v>
      </c>
      <c r="D14" s="6">
        <v>12995</v>
      </c>
      <c r="E14" s="6">
        <v>1896</v>
      </c>
      <c r="F14" s="6">
        <v>7362</v>
      </c>
      <c r="G14" s="6">
        <v>1445</v>
      </c>
      <c r="H14" s="6">
        <v>1.3452716339999999</v>
      </c>
      <c r="I14" s="13">
        <v>1.1599999999999999E-81</v>
      </c>
      <c r="J14" s="6" t="s">
        <v>535</v>
      </c>
      <c r="K14" s="6" t="s">
        <v>555</v>
      </c>
      <c r="L14" s="6" t="s">
        <v>554</v>
      </c>
    </row>
    <row r="15" spans="1:12">
      <c r="A15" s="6" t="s">
        <v>539</v>
      </c>
      <c r="B15" s="19" t="s">
        <v>992</v>
      </c>
      <c r="C15" s="6" t="s">
        <v>87</v>
      </c>
      <c r="D15" s="6">
        <v>12995</v>
      </c>
      <c r="E15" s="6">
        <v>1896</v>
      </c>
      <c r="F15" s="6">
        <v>9747</v>
      </c>
      <c r="G15" s="6">
        <v>1652</v>
      </c>
      <c r="H15" s="6">
        <v>1.1616546299999999</v>
      </c>
      <c r="I15" s="13">
        <v>1.2500000000000001E-44</v>
      </c>
      <c r="J15" s="6" t="s">
        <v>535</v>
      </c>
      <c r="K15" s="6" t="s">
        <v>555</v>
      </c>
      <c r="L15" s="6" t="s">
        <v>554</v>
      </c>
    </row>
    <row r="16" spans="1:12">
      <c r="A16" s="6" t="s">
        <v>539</v>
      </c>
      <c r="B16" s="19" t="s">
        <v>992</v>
      </c>
      <c r="C16" s="6" t="s">
        <v>9</v>
      </c>
      <c r="D16" s="6">
        <v>12995</v>
      </c>
      <c r="E16" s="6">
        <v>1896</v>
      </c>
      <c r="F16" s="6">
        <v>8728</v>
      </c>
      <c r="G16" s="6">
        <v>1586</v>
      </c>
      <c r="H16" s="6">
        <v>1.245450285</v>
      </c>
      <c r="I16" s="13">
        <v>5.59E-68</v>
      </c>
      <c r="J16" s="6" t="s">
        <v>535</v>
      </c>
      <c r="K16" s="6" t="s">
        <v>555</v>
      </c>
      <c r="L16" s="6" t="s">
        <v>554</v>
      </c>
    </row>
    <row r="17" spans="1:12">
      <c r="A17" s="6" t="s">
        <v>540</v>
      </c>
      <c r="B17" s="19" t="s">
        <v>987</v>
      </c>
      <c r="C17" s="6" t="s">
        <v>87</v>
      </c>
      <c r="D17" s="6">
        <v>12995</v>
      </c>
      <c r="E17" s="6">
        <v>2488</v>
      </c>
      <c r="F17" s="6">
        <v>6766</v>
      </c>
      <c r="G17" s="6">
        <v>1713</v>
      </c>
      <c r="H17" s="6">
        <v>1.322364791</v>
      </c>
      <c r="I17" s="13">
        <v>1.96E-79</v>
      </c>
      <c r="J17" s="6" t="s">
        <v>535</v>
      </c>
      <c r="K17" s="6" t="s">
        <v>555</v>
      </c>
      <c r="L17" s="6" t="s">
        <v>554</v>
      </c>
    </row>
    <row r="18" spans="1:12">
      <c r="A18" s="6" t="s">
        <v>540</v>
      </c>
      <c r="B18" s="19" t="s">
        <v>987</v>
      </c>
      <c r="C18" s="6" t="s">
        <v>9</v>
      </c>
      <c r="D18" s="6">
        <v>12995</v>
      </c>
      <c r="E18" s="6">
        <v>2488</v>
      </c>
      <c r="F18" s="6">
        <v>8764</v>
      </c>
      <c r="G18" s="6">
        <v>2031</v>
      </c>
      <c r="H18" s="6">
        <v>1.2104126740000001</v>
      </c>
      <c r="I18" s="13">
        <v>1.61206E-68</v>
      </c>
      <c r="J18" s="6" t="s">
        <v>535</v>
      </c>
      <c r="K18" s="6" t="s">
        <v>555</v>
      </c>
      <c r="L18" s="6" t="s">
        <v>554</v>
      </c>
    </row>
    <row r="19" spans="1:12">
      <c r="A19" s="6" t="s">
        <v>534</v>
      </c>
      <c r="B19" s="19" t="s">
        <v>989</v>
      </c>
      <c r="C19" s="6" t="s">
        <v>87</v>
      </c>
      <c r="D19" s="6">
        <v>12995</v>
      </c>
      <c r="E19" s="6">
        <v>11</v>
      </c>
      <c r="F19" s="6">
        <v>8884</v>
      </c>
      <c r="G19" s="6">
        <v>11</v>
      </c>
      <c r="H19" s="6">
        <v>1.462742008</v>
      </c>
      <c r="I19" s="6">
        <v>1.5216115000000001E-2</v>
      </c>
      <c r="J19" s="6" t="s">
        <v>535</v>
      </c>
      <c r="K19" s="6" t="s">
        <v>555</v>
      </c>
      <c r="L19" s="6" t="s">
        <v>557</v>
      </c>
    </row>
    <row r="20" spans="1:12">
      <c r="A20" s="6" t="s">
        <v>534</v>
      </c>
      <c r="B20" s="19" t="s">
        <v>989</v>
      </c>
      <c r="C20" s="6" t="s">
        <v>9</v>
      </c>
      <c r="D20" s="6">
        <v>12995</v>
      </c>
      <c r="E20" s="6">
        <v>11</v>
      </c>
      <c r="F20" s="6">
        <v>5539</v>
      </c>
      <c r="G20" s="6">
        <v>8</v>
      </c>
      <c r="H20" s="6">
        <v>1.7062482560000001</v>
      </c>
      <c r="I20" s="6">
        <v>4.3630802000000003E-2</v>
      </c>
      <c r="J20" s="6" t="s">
        <v>535</v>
      </c>
      <c r="K20" s="6" t="s">
        <v>558</v>
      </c>
      <c r="L20" s="6" t="s">
        <v>557</v>
      </c>
    </row>
    <row r="21" spans="1:12">
      <c r="A21" s="6" t="s">
        <v>536</v>
      </c>
      <c r="B21" s="19" t="s">
        <v>988</v>
      </c>
      <c r="C21" s="6" t="s">
        <v>106</v>
      </c>
      <c r="D21" s="6">
        <v>12995</v>
      </c>
      <c r="E21" s="6">
        <v>34</v>
      </c>
      <c r="F21" s="6">
        <v>3394</v>
      </c>
      <c r="G21" s="6">
        <v>21</v>
      </c>
      <c r="H21" s="6">
        <v>2.3648566670000002</v>
      </c>
      <c r="I21" s="13">
        <v>1.2604E-5</v>
      </c>
      <c r="J21" s="6" t="s">
        <v>535</v>
      </c>
      <c r="K21" s="6" t="s">
        <v>558</v>
      </c>
      <c r="L21" s="6" t="s">
        <v>557</v>
      </c>
    </row>
    <row r="22" spans="1:12">
      <c r="A22" s="6" t="s">
        <v>536</v>
      </c>
      <c r="B22" s="19" t="s">
        <v>988</v>
      </c>
      <c r="C22" s="6" t="s">
        <v>87</v>
      </c>
      <c r="D22" s="6">
        <v>12995</v>
      </c>
      <c r="E22" s="6">
        <v>34</v>
      </c>
      <c r="F22" s="6">
        <v>4188</v>
      </c>
      <c r="G22" s="6">
        <v>21</v>
      </c>
      <c r="H22" s="6">
        <v>1.916505141</v>
      </c>
      <c r="I22" s="6">
        <v>3.74194E-4</v>
      </c>
      <c r="J22" s="6" t="s">
        <v>535</v>
      </c>
      <c r="K22" s="6" t="s">
        <v>558</v>
      </c>
      <c r="L22" s="6" t="s">
        <v>557</v>
      </c>
    </row>
    <row r="23" spans="1:12">
      <c r="A23" s="6" t="s">
        <v>536</v>
      </c>
      <c r="B23" s="19" t="s">
        <v>988</v>
      </c>
      <c r="C23" s="6" t="s">
        <v>9</v>
      </c>
      <c r="D23" s="6">
        <v>12995</v>
      </c>
      <c r="E23" s="6">
        <v>34</v>
      </c>
      <c r="F23" s="6">
        <v>2772</v>
      </c>
      <c r="G23" s="6">
        <v>15</v>
      </c>
      <c r="H23" s="6">
        <v>2.068213649</v>
      </c>
      <c r="I23" s="6">
        <v>2.3889649999999998E-3</v>
      </c>
      <c r="J23" s="6" t="s">
        <v>535</v>
      </c>
      <c r="K23" s="6" t="s">
        <v>558</v>
      </c>
      <c r="L23" s="6" t="s">
        <v>557</v>
      </c>
    </row>
    <row r="24" spans="1:12">
      <c r="A24" s="6" t="s">
        <v>537</v>
      </c>
      <c r="B24" s="19" t="s">
        <v>990</v>
      </c>
      <c r="C24" s="6" t="s">
        <v>87</v>
      </c>
      <c r="D24" s="6">
        <v>12995</v>
      </c>
      <c r="E24" s="6">
        <v>35</v>
      </c>
      <c r="F24" s="6">
        <v>8418</v>
      </c>
      <c r="G24" s="6">
        <v>29</v>
      </c>
      <c r="H24" s="6">
        <v>1.2790788449999999</v>
      </c>
      <c r="I24" s="6">
        <v>1.5768595999999999E-2</v>
      </c>
      <c r="J24" s="6" t="s">
        <v>535</v>
      </c>
      <c r="K24" s="6" t="s">
        <v>558</v>
      </c>
      <c r="L24" s="6" t="s">
        <v>557</v>
      </c>
    </row>
    <row r="25" spans="1:12">
      <c r="A25" s="6" t="s">
        <v>537</v>
      </c>
      <c r="B25" s="19" t="s">
        <v>990</v>
      </c>
      <c r="C25" s="6" t="s">
        <v>9</v>
      </c>
      <c r="D25" s="6">
        <v>12995</v>
      </c>
      <c r="E25" s="6">
        <v>35</v>
      </c>
      <c r="F25" s="6">
        <v>8685</v>
      </c>
      <c r="G25" s="6">
        <v>27</v>
      </c>
      <c r="H25" s="6">
        <v>1.1542561069999999</v>
      </c>
      <c r="I25" s="6">
        <v>0.13051278699999999</v>
      </c>
      <c r="J25" s="6" t="s">
        <v>535</v>
      </c>
      <c r="K25" s="6" t="s">
        <v>558</v>
      </c>
      <c r="L25" s="6" t="s">
        <v>557</v>
      </c>
    </row>
    <row r="26" spans="1:12">
      <c r="A26" s="6" t="s">
        <v>538</v>
      </c>
      <c r="B26" s="19" t="s">
        <v>991</v>
      </c>
      <c r="C26" s="6" t="s">
        <v>87</v>
      </c>
      <c r="D26" s="6">
        <v>12995</v>
      </c>
      <c r="E26" s="6">
        <v>98</v>
      </c>
      <c r="F26" s="6">
        <v>4111</v>
      </c>
      <c r="G26" s="6">
        <v>36</v>
      </c>
      <c r="H26" s="6">
        <v>1.161195201</v>
      </c>
      <c r="I26" s="6">
        <v>0.16321369699999999</v>
      </c>
      <c r="J26" s="6" t="s">
        <v>535</v>
      </c>
      <c r="K26" s="6" t="s">
        <v>558</v>
      </c>
      <c r="L26" s="6" t="s">
        <v>557</v>
      </c>
    </row>
    <row r="27" spans="1:12">
      <c r="A27" s="6" t="s">
        <v>538</v>
      </c>
      <c r="B27" s="19" t="s">
        <v>991</v>
      </c>
      <c r="C27" s="6" t="s">
        <v>9</v>
      </c>
      <c r="D27" s="6">
        <v>12995</v>
      </c>
      <c r="E27" s="6">
        <v>98</v>
      </c>
      <c r="F27" s="6">
        <v>178</v>
      </c>
      <c r="G27" s="6">
        <v>3</v>
      </c>
      <c r="H27" s="6">
        <v>2.2348658559999999</v>
      </c>
      <c r="I27" s="6">
        <v>0.15107442200000001</v>
      </c>
      <c r="J27" s="6" t="s">
        <v>535</v>
      </c>
      <c r="K27" s="6" t="s">
        <v>558</v>
      </c>
      <c r="L27" s="6" t="s">
        <v>557</v>
      </c>
    </row>
    <row r="28" spans="1:12">
      <c r="A28" s="6" t="s">
        <v>539</v>
      </c>
      <c r="B28" s="19" t="s">
        <v>992</v>
      </c>
      <c r="C28" s="6" t="s">
        <v>106</v>
      </c>
      <c r="D28" s="6">
        <v>12995</v>
      </c>
      <c r="E28" s="6">
        <v>81</v>
      </c>
      <c r="F28" s="6">
        <v>9200</v>
      </c>
      <c r="G28" s="6">
        <v>66</v>
      </c>
      <c r="H28" s="6">
        <v>1.150925926</v>
      </c>
      <c r="I28" s="6">
        <v>1.9560688999999999E-2</v>
      </c>
      <c r="J28" s="6" t="s">
        <v>535</v>
      </c>
      <c r="K28" s="6" t="s">
        <v>558</v>
      </c>
      <c r="L28" s="6" t="s">
        <v>557</v>
      </c>
    </row>
    <row r="29" spans="1:12">
      <c r="A29" s="6" t="s">
        <v>539</v>
      </c>
      <c r="B29" s="19" t="s">
        <v>992</v>
      </c>
      <c r="C29" s="6" t="s">
        <v>87</v>
      </c>
      <c r="D29" s="6">
        <v>12995</v>
      </c>
      <c r="E29" s="6">
        <v>81</v>
      </c>
      <c r="F29" s="6">
        <v>9117</v>
      </c>
      <c r="G29" s="6">
        <v>61</v>
      </c>
      <c r="H29" s="6">
        <v>1.073418671</v>
      </c>
      <c r="I29" s="6">
        <v>0.18640063000000001</v>
      </c>
      <c r="J29" s="6" t="s">
        <v>535</v>
      </c>
      <c r="K29" s="6" t="s">
        <v>558</v>
      </c>
      <c r="L29" s="6" t="s">
        <v>557</v>
      </c>
    </row>
    <row r="30" spans="1:12">
      <c r="A30" s="6" t="s">
        <v>539</v>
      </c>
      <c r="B30" s="19" t="s">
        <v>992</v>
      </c>
      <c r="C30" s="6" t="s">
        <v>9</v>
      </c>
      <c r="D30" s="6">
        <v>12995</v>
      </c>
      <c r="E30" s="6">
        <v>81</v>
      </c>
      <c r="F30" s="6">
        <v>7797</v>
      </c>
      <c r="G30" s="6">
        <v>54</v>
      </c>
      <c r="H30" s="6">
        <v>1.111111111</v>
      </c>
      <c r="I30" s="6">
        <v>0.131990357</v>
      </c>
      <c r="J30" s="6" t="s">
        <v>535</v>
      </c>
      <c r="K30" s="6" t="s">
        <v>558</v>
      </c>
      <c r="L30" s="6" t="s">
        <v>557</v>
      </c>
    </row>
    <row r="31" spans="1:12">
      <c r="A31" s="6" t="s">
        <v>540</v>
      </c>
      <c r="B31" s="19" t="s">
        <v>987</v>
      </c>
      <c r="C31" s="6" t="s">
        <v>87</v>
      </c>
      <c r="D31" s="6">
        <v>12995</v>
      </c>
      <c r="E31" s="6">
        <v>121</v>
      </c>
      <c r="F31" s="6">
        <v>5809</v>
      </c>
      <c r="G31" s="6">
        <v>74</v>
      </c>
      <c r="H31" s="6">
        <v>1.3681107539999999</v>
      </c>
      <c r="I31" s="6">
        <v>1.87629E-4</v>
      </c>
      <c r="J31" s="6" t="s">
        <v>535</v>
      </c>
      <c r="K31" s="6" t="s">
        <v>558</v>
      </c>
      <c r="L31" s="6" t="s">
        <v>557</v>
      </c>
    </row>
    <row r="32" spans="1:12">
      <c r="A32" s="6" t="s">
        <v>540</v>
      </c>
      <c r="B32" s="19" t="s">
        <v>987</v>
      </c>
      <c r="C32" s="6" t="s">
        <v>9</v>
      </c>
      <c r="D32" s="6">
        <v>12995</v>
      </c>
      <c r="E32" s="6">
        <v>121</v>
      </c>
      <c r="F32" s="6">
        <v>5314</v>
      </c>
      <c r="G32" s="6">
        <v>74</v>
      </c>
      <c r="H32" s="6">
        <v>1.495550503</v>
      </c>
      <c r="I32" s="13">
        <v>5.03213E-6</v>
      </c>
      <c r="J32" s="6" t="s">
        <v>535</v>
      </c>
      <c r="K32" s="6" t="s">
        <v>558</v>
      </c>
      <c r="L32" s="6" t="s">
        <v>557</v>
      </c>
    </row>
    <row r="33" spans="1:12">
      <c r="A33" s="6" t="s">
        <v>534</v>
      </c>
      <c r="B33" s="19" t="s">
        <v>989</v>
      </c>
      <c r="C33" s="6" t="s">
        <v>87</v>
      </c>
      <c r="D33" s="6">
        <v>12995</v>
      </c>
      <c r="E33" s="6">
        <v>164</v>
      </c>
      <c r="F33" s="6">
        <v>10084</v>
      </c>
      <c r="G33" s="6">
        <v>141</v>
      </c>
      <c r="H33" s="6">
        <v>1.1079463000000001</v>
      </c>
      <c r="I33" s="6">
        <v>4.5978240000000004E-3</v>
      </c>
      <c r="J33" s="6" t="s">
        <v>541</v>
      </c>
      <c r="K33" s="6" t="s">
        <v>558</v>
      </c>
      <c r="L33" s="6" t="s">
        <v>554</v>
      </c>
    </row>
    <row r="34" spans="1:12">
      <c r="A34" s="6" t="s">
        <v>534</v>
      </c>
      <c r="B34" s="19" t="s">
        <v>989</v>
      </c>
      <c r="C34" s="6" t="s">
        <v>9</v>
      </c>
      <c r="D34" s="6">
        <v>12995</v>
      </c>
      <c r="E34" s="6">
        <v>164</v>
      </c>
      <c r="F34" s="6">
        <v>9452</v>
      </c>
      <c r="G34" s="6">
        <v>130</v>
      </c>
      <c r="H34" s="6">
        <v>1.0898132279999999</v>
      </c>
      <c r="I34" s="6">
        <v>3.3145755999999998E-2</v>
      </c>
      <c r="J34" s="6" t="s">
        <v>541</v>
      </c>
      <c r="K34" s="6" t="s">
        <v>555</v>
      </c>
      <c r="L34" s="6" t="s">
        <v>554</v>
      </c>
    </row>
    <row r="35" spans="1:12">
      <c r="A35" s="6" t="s">
        <v>536</v>
      </c>
      <c r="B35" s="19" t="s">
        <v>988</v>
      </c>
      <c r="C35" s="6" t="s">
        <v>106</v>
      </c>
      <c r="D35" s="6">
        <v>12995</v>
      </c>
      <c r="E35" s="6">
        <v>1300</v>
      </c>
      <c r="F35" s="6">
        <v>9524</v>
      </c>
      <c r="G35" s="6">
        <v>1102</v>
      </c>
      <c r="H35" s="6">
        <v>1.1566318289999999</v>
      </c>
      <c r="I35" s="13">
        <v>2.2000000000000002E-25</v>
      </c>
      <c r="J35" s="6" t="s">
        <v>541</v>
      </c>
      <c r="K35" s="6" t="s">
        <v>555</v>
      </c>
      <c r="L35" s="6" t="s">
        <v>554</v>
      </c>
    </row>
    <row r="36" spans="1:12">
      <c r="A36" s="6" t="s">
        <v>536</v>
      </c>
      <c r="B36" s="19" t="s">
        <v>988</v>
      </c>
      <c r="C36" s="6" t="s">
        <v>87</v>
      </c>
      <c r="D36" s="6">
        <v>12995</v>
      </c>
      <c r="E36" s="6">
        <v>1300</v>
      </c>
      <c r="F36" s="6">
        <v>10129</v>
      </c>
      <c r="G36" s="6">
        <v>1161</v>
      </c>
      <c r="H36" s="6">
        <v>1.14577299</v>
      </c>
      <c r="I36" s="13">
        <v>3.55E-29</v>
      </c>
      <c r="J36" s="6" t="s">
        <v>541</v>
      </c>
      <c r="K36" s="6" t="s">
        <v>555</v>
      </c>
      <c r="L36" s="6" t="s">
        <v>554</v>
      </c>
    </row>
    <row r="37" spans="1:12">
      <c r="A37" s="6" t="s">
        <v>536</v>
      </c>
      <c r="B37" s="19" t="s">
        <v>988</v>
      </c>
      <c r="C37" s="6" t="s">
        <v>9</v>
      </c>
      <c r="D37" s="6">
        <v>12995</v>
      </c>
      <c r="E37" s="6">
        <v>1300</v>
      </c>
      <c r="F37" s="6">
        <v>8806</v>
      </c>
      <c r="G37" s="6">
        <v>1031</v>
      </c>
      <c r="H37" s="6">
        <v>1.1703423369999999</v>
      </c>
      <c r="I37" s="13">
        <v>1.6819600000000001E-22</v>
      </c>
      <c r="J37" s="6" t="s">
        <v>541</v>
      </c>
      <c r="K37" s="6" t="s">
        <v>555</v>
      </c>
      <c r="L37" s="6" t="s">
        <v>554</v>
      </c>
    </row>
    <row r="38" spans="1:12">
      <c r="A38" s="6" t="s">
        <v>537</v>
      </c>
      <c r="B38" s="19" t="s">
        <v>990</v>
      </c>
      <c r="C38" s="6" t="s">
        <v>87</v>
      </c>
      <c r="D38" s="6">
        <v>12995</v>
      </c>
      <c r="E38" s="6">
        <v>86</v>
      </c>
      <c r="F38" s="6">
        <v>10039</v>
      </c>
      <c r="G38" s="6">
        <v>68</v>
      </c>
      <c r="H38" s="6">
        <v>1.0235198999999999</v>
      </c>
      <c r="I38" s="13">
        <v>0.4</v>
      </c>
      <c r="J38" s="6" t="s">
        <v>541</v>
      </c>
      <c r="K38" s="6" t="s">
        <v>555</v>
      </c>
      <c r="L38" s="6" t="s">
        <v>554</v>
      </c>
    </row>
    <row r="39" spans="1:12">
      <c r="A39" s="6" t="s">
        <v>537</v>
      </c>
      <c r="B39" s="19" t="s">
        <v>990</v>
      </c>
      <c r="C39" s="6" t="s">
        <v>9</v>
      </c>
      <c r="D39" s="6">
        <v>12995</v>
      </c>
      <c r="E39" s="6">
        <v>86</v>
      </c>
      <c r="F39" s="6">
        <v>9598</v>
      </c>
      <c r="G39" s="6">
        <v>63</v>
      </c>
      <c r="H39" s="6">
        <v>0.99183090500000004</v>
      </c>
      <c r="I39" s="13">
        <v>0.60599999999999998</v>
      </c>
      <c r="J39" s="6" t="s">
        <v>541</v>
      </c>
      <c r="K39" s="6" t="s">
        <v>555</v>
      </c>
      <c r="L39" s="6" t="s">
        <v>554</v>
      </c>
    </row>
    <row r="40" spans="1:12">
      <c r="A40" s="6" t="s">
        <v>538</v>
      </c>
      <c r="B40" s="19" t="s">
        <v>991</v>
      </c>
      <c r="C40" s="6" t="s">
        <v>87</v>
      </c>
      <c r="D40" s="6">
        <v>12995</v>
      </c>
      <c r="E40" s="6">
        <v>391</v>
      </c>
      <c r="F40" s="6">
        <v>9974</v>
      </c>
      <c r="G40" s="6">
        <v>320</v>
      </c>
      <c r="H40" s="6">
        <v>1.0663017960000001</v>
      </c>
      <c r="I40" s="13">
        <v>7.9600000000000001E-3</v>
      </c>
      <c r="J40" s="6" t="s">
        <v>541</v>
      </c>
      <c r="K40" s="6" t="s">
        <v>555</v>
      </c>
      <c r="L40" s="6" t="s">
        <v>554</v>
      </c>
    </row>
    <row r="41" spans="1:12">
      <c r="A41" s="6" t="s">
        <v>538</v>
      </c>
      <c r="B41" s="19" t="s">
        <v>991</v>
      </c>
      <c r="C41" s="6" t="s">
        <v>9</v>
      </c>
      <c r="D41" s="6">
        <v>12995</v>
      </c>
      <c r="E41" s="6">
        <v>391</v>
      </c>
      <c r="F41" s="6">
        <v>7335</v>
      </c>
      <c r="G41" s="6">
        <v>220</v>
      </c>
      <c r="H41" s="6">
        <v>0.99683227100000005</v>
      </c>
      <c r="I41" s="13">
        <v>0.55000000000000004</v>
      </c>
      <c r="J41" s="6" t="s">
        <v>541</v>
      </c>
      <c r="K41" s="6" t="s">
        <v>555</v>
      </c>
      <c r="L41" s="6" t="s">
        <v>554</v>
      </c>
    </row>
    <row r="42" spans="1:12">
      <c r="A42" s="6" t="s">
        <v>539</v>
      </c>
      <c r="B42" s="19" t="s">
        <v>992</v>
      </c>
      <c r="C42" s="6" t="s">
        <v>106</v>
      </c>
      <c r="D42" s="6">
        <v>12995</v>
      </c>
      <c r="E42" s="6">
        <v>330</v>
      </c>
      <c r="F42" s="6">
        <v>9770</v>
      </c>
      <c r="G42" s="6">
        <v>245</v>
      </c>
      <c r="H42" s="6">
        <v>0.98749263399999998</v>
      </c>
      <c r="I42" s="13">
        <v>0.68200000000000005</v>
      </c>
      <c r="J42" s="6" t="s">
        <v>541</v>
      </c>
      <c r="K42" s="6" t="s">
        <v>555</v>
      </c>
      <c r="L42" s="6" t="s">
        <v>554</v>
      </c>
    </row>
    <row r="43" spans="1:12">
      <c r="A43" s="6" t="s">
        <v>539</v>
      </c>
      <c r="B43" s="19" t="s">
        <v>992</v>
      </c>
      <c r="C43" s="6" t="s">
        <v>87</v>
      </c>
      <c r="D43" s="6">
        <v>12995</v>
      </c>
      <c r="E43" s="6">
        <v>330</v>
      </c>
      <c r="F43" s="6">
        <v>9747</v>
      </c>
      <c r="G43" s="6">
        <v>249</v>
      </c>
      <c r="H43" s="6">
        <v>1.0059831930000001</v>
      </c>
      <c r="I43" s="13">
        <v>0.45400000000000001</v>
      </c>
      <c r="J43" s="6" t="s">
        <v>541</v>
      </c>
      <c r="K43" s="6" t="s">
        <v>555</v>
      </c>
      <c r="L43" s="6" t="s">
        <v>554</v>
      </c>
    </row>
    <row r="44" spans="1:12">
      <c r="A44" s="6" t="s">
        <v>539</v>
      </c>
      <c r="B44" s="19" t="s">
        <v>992</v>
      </c>
      <c r="C44" s="6" t="s">
        <v>9</v>
      </c>
      <c r="D44" s="6">
        <v>12995</v>
      </c>
      <c r="E44" s="6">
        <v>330</v>
      </c>
      <c r="F44" s="6">
        <v>483</v>
      </c>
      <c r="G44" s="6">
        <v>11</v>
      </c>
      <c r="H44" s="6">
        <v>0.89682539699999997</v>
      </c>
      <c r="I44" s="13">
        <v>0.68700000000000006</v>
      </c>
      <c r="J44" s="6" t="s">
        <v>541</v>
      </c>
      <c r="K44" s="6" t="s">
        <v>555</v>
      </c>
      <c r="L44" s="6" t="s">
        <v>554</v>
      </c>
    </row>
    <row r="45" spans="1:12">
      <c r="A45" s="6" t="s">
        <v>540</v>
      </c>
      <c r="B45" s="19" t="s">
        <v>987</v>
      </c>
      <c r="C45" s="6" t="s">
        <v>87</v>
      </c>
      <c r="D45" s="6">
        <v>12995</v>
      </c>
      <c r="E45" s="6">
        <v>288</v>
      </c>
      <c r="F45" s="6">
        <v>9595</v>
      </c>
      <c r="G45" s="6">
        <v>191</v>
      </c>
      <c r="H45" s="6">
        <v>0.89819820800000005</v>
      </c>
      <c r="I45" s="13">
        <v>0.998</v>
      </c>
      <c r="J45" s="6" t="s">
        <v>541</v>
      </c>
      <c r="K45" s="6" t="s">
        <v>555</v>
      </c>
      <c r="L45" s="6" t="s">
        <v>554</v>
      </c>
    </row>
    <row r="46" spans="1:12">
      <c r="A46" s="6" t="s">
        <v>540</v>
      </c>
      <c r="B46" s="19" t="s">
        <v>987</v>
      </c>
      <c r="C46" s="6" t="s">
        <v>9</v>
      </c>
      <c r="D46" s="6">
        <v>12995</v>
      </c>
      <c r="E46" s="6">
        <v>288</v>
      </c>
      <c r="F46" s="6">
        <v>239</v>
      </c>
      <c r="G46" s="6">
        <v>11</v>
      </c>
      <c r="H46" s="6">
        <v>2.0767230360000002</v>
      </c>
      <c r="I46" s="6">
        <v>1.7686145E-2</v>
      </c>
      <c r="J46" s="6" t="s">
        <v>541</v>
      </c>
      <c r="K46" s="6" t="s">
        <v>555</v>
      </c>
      <c r="L46" s="6" t="s">
        <v>554</v>
      </c>
    </row>
    <row r="47" spans="1:12">
      <c r="A47" s="6" t="s">
        <v>534</v>
      </c>
      <c r="B47" s="19" t="s">
        <v>989</v>
      </c>
      <c r="C47" s="6" t="s">
        <v>87</v>
      </c>
      <c r="D47" s="6">
        <v>12995</v>
      </c>
      <c r="E47" s="6">
        <v>85</v>
      </c>
      <c r="F47" s="6">
        <v>8884</v>
      </c>
      <c r="G47" s="6">
        <v>66</v>
      </c>
      <c r="H47" s="6">
        <v>1.13577614746934</v>
      </c>
      <c r="I47" s="6">
        <v>3.88808850083203E-2</v>
      </c>
      <c r="J47" s="6" t="s">
        <v>541</v>
      </c>
      <c r="K47" s="6" t="s">
        <v>555</v>
      </c>
      <c r="L47" s="6" t="s">
        <v>557</v>
      </c>
    </row>
    <row r="48" spans="1:12">
      <c r="A48" s="6" t="s">
        <v>534</v>
      </c>
      <c r="B48" s="19" t="s">
        <v>989</v>
      </c>
      <c r="C48" s="6" t="s">
        <v>9</v>
      </c>
      <c r="D48" s="6">
        <v>12995</v>
      </c>
      <c r="E48" s="6">
        <v>85</v>
      </c>
      <c r="F48" s="6">
        <v>5539</v>
      </c>
      <c r="G48" s="6">
        <v>47</v>
      </c>
      <c r="H48" s="6">
        <v>1.2972505124093301</v>
      </c>
      <c r="I48" s="6">
        <v>1.23176383520338E-2</v>
      </c>
      <c r="J48" s="6" t="s">
        <v>541</v>
      </c>
      <c r="K48" s="6" t="s">
        <v>555</v>
      </c>
      <c r="L48" s="6" t="s">
        <v>557</v>
      </c>
    </row>
    <row r="49" spans="1:12">
      <c r="A49" s="6" t="s">
        <v>536</v>
      </c>
      <c r="B49" s="19" t="s">
        <v>988</v>
      </c>
      <c r="C49" s="6" t="s">
        <v>106</v>
      </c>
      <c r="D49" s="6">
        <v>12995</v>
      </c>
      <c r="E49" s="6">
        <v>289</v>
      </c>
      <c r="F49" s="6">
        <v>8771</v>
      </c>
      <c r="G49" s="6">
        <v>239</v>
      </c>
      <c r="H49" s="6">
        <v>1.22525710908747</v>
      </c>
      <c r="I49" s="13">
        <v>3.0791879285449699E-9</v>
      </c>
      <c r="J49" s="6" t="s">
        <v>541</v>
      </c>
      <c r="K49" s="6" t="s">
        <v>555</v>
      </c>
      <c r="L49" s="6" t="s">
        <v>557</v>
      </c>
    </row>
    <row r="50" spans="1:12">
      <c r="A50" s="6" t="s">
        <v>536</v>
      </c>
      <c r="B50" s="19" t="s">
        <v>988</v>
      </c>
      <c r="C50" s="6" t="s">
        <v>87</v>
      </c>
      <c r="D50" s="6">
        <v>12995</v>
      </c>
      <c r="E50" s="6">
        <v>289</v>
      </c>
      <c r="F50" s="6">
        <v>8688</v>
      </c>
      <c r="G50" s="6">
        <v>235</v>
      </c>
      <c r="H50" s="6">
        <v>1.2162601878580499</v>
      </c>
      <c r="I50" s="13">
        <v>2.3159781635494998E-8</v>
      </c>
      <c r="J50" s="6" t="s">
        <v>541</v>
      </c>
      <c r="K50" s="6" t="s">
        <v>555</v>
      </c>
      <c r="L50" s="6" t="s">
        <v>557</v>
      </c>
    </row>
    <row r="51" spans="1:12">
      <c r="A51" s="6" t="s">
        <v>536</v>
      </c>
      <c r="B51" s="19" t="s">
        <v>988</v>
      </c>
      <c r="C51" s="6" t="s">
        <v>9</v>
      </c>
      <c r="D51" s="6">
        <v>12995</v>
      </c>
      <c r="E51" s="6">
        <v>289</v>
      </c>
      <c r="F51" s="6">
        <v>7061</v>
      </c>
      <c r="G51" s="6">
        <v>202</v>
      </c>
      <c r="H51" s="6">
        <v>1.28636317527586</v>
      </c>
      <c r="I51" s="13">
        <v>3.3232306070962899E-8</v>
      </c>
      <c r="J51" s="6" t="s">
        <v>541</v>
      </c>
      <c r="K51" s="6" t="s">
        <v>555</v>
      </c>
      <c r="L51" s="6" t="s">
        <v>557</v>
      </c>
    </row>
    <row r="52" spans="1:12">
      <c r="A52" s="6" t="s">
        <v>537</v>
      </c>
      <c r="B52" s="19" t="s">
        <v>990</v>
      </c>
      <c r="C52" s="6" t="s">
        <v>87</v>
      </c>
      <c r="D52" s="6">
        <v>12995</v>
      </c>
      <c r="E52" s="6">
        <v>198</v>
      </c>
      <c r="F52" s="6">
        <v>9561</v>
      </c>
      <c r="G52" s="6">
        <v>173</v>
      </c>
      <c r="H52" s="6">
        <v>1.18755539919644</v>
      </c>
      <c r="I52" s="13">
        <v>1.5188260516882199E-6</v>
      </c>
      <c r="J52" s="6" t="s">
        <v>541</v>
      </c>
      <c r="K52" s="6" t="s">
        <v>555</v>
      </c>
      <c r="L52" s="6" t="s">
        <v>557</v>
      </c>
    </row>
    <row r="53" spans="1:12">
      <c r="A53" s="6" t="s">
        <v>537</v>
      </c>
      <c r="B53" s="19" t="s">
        <v>990</v>
      </c>
      <c r="C53" s="6" t="s">
        <v>9</v>
      </c>
      <c r="D53" s="6">
        <v>12995</v>
      </c>
      <c r="E53" s="6">
        <v>198</v>
      </c>
      <c r="F53" s="6">
        <v>3686</v>
      </c>
      <c r="G53" s="6">
        <v>84</v>
      </c>
      <c r="H53" s="6">
        <v>1.49566747233595</v>
      </c>
      <c r="I53" s="13">
        <v>1.3880668638580201E-5</v>
      </c>
      <c r="J53" s="6" t="s">
        <v>541</v>
      </c>
      <c r="K53" s="6" t="s">
        <v>555</v>
      </c>
      <c r="L53" s="6" t="s">
        <v>557</v>
      </c>
    </row>
    <row r="54" spans="1:12">
      <c r="A54" s="6" t="s">
        <v>538</v>
      </c>
      <c r="B54" s="19" t="s">
        <v>991</v>
      </c>
      <c r="C54" s="6" t="s">
        <v>87</v>
      </c>
      <c r="D54" s="6">
        <v>12995</v>
      </c>
      <c r="E54" s="6">
        <v>184</v>
      </c>
      <c r="F54" s="6">
        <v>9471</v>
      </c>
      <c r="G54" s="6">
        <v>173</v>
      </c>
      <c r="H54" s="6">
        <v>1.2900564882272201</v>
      </c>
      <c r="I54" s="13">
        <v>1.34442808410182E-13</v>
      </c>
      <c r="J54" s="6" t="s">
        <v>541</v>
      </c>
      <c r="K54" s="6" t="s">
        <v>555</v>
      </c>
      <c r="L54" s="6" t="s">
        <v>557</v>
      </c>
    </row>
    <row r="55" spans="1:12">
      <c r="A55" s="6" t="s">
        <v>538</v>
      </c>
      <c r="B55" s="19" t="s">
        <v>991</v>
      </c>
      <c r="C55" s="6" t="s">
        <v>9</v>
      </c>
      <c r="D55" s="6">
        <v>12995</v>
      </c>
      <c r="E55" s="6">
        <v>184</v>
      </c>
      <c r="F55" s="6">
        <v>5939</v>
      </c>
      <c r="G55" s="6">
        <v>123</v>
      </c>
      <c r="H55" s="6">
        <v>1.4626831116349599</v>
      </c>
      <c r="I55" s="13">
        <v>4.7372233552433297E-9</v>
      </c>
      <c r="J55" s="6" t="s">
        <v>541</v>
      </c>
      <c r="K55" s="6" t="s">
        <v>555</v>
      </c>
      <c r="L55" s="6" t="s">
        <v>557</v>
      </c>
    </row>
    <row r="56" spans="1:12">
      <c r="A56" s="6" t="s">
        <v>539</v>
      </c>
      <c r="B56" s="19" t="s">
        <v>992</v>
      </c>
      <c r="C56" s="6" t="s">
        <v>106</v>
      </c>
      <c r="D56" s="6">
        <v>12995</v>
      </c>
      <c r="E56" s="6">
        <v>164</v>
      </c>
      <c r="F56" s="6">
        <v>8247</v>
      </c>
      <c r="G56" s="6">
        <v>143</v>
      </c>
      <c r="H56" s="6">
        <v>1.3739549045181201</v>
      </c>
      <c r="I56" s="13">
        <v>6.5202833227849501E-12</v>
      </c>
      <c r="J56" s="6" t="s">
        <v>541</v>
      </c>
      <c r="K56" s="6" t="s">
        <v>555</v>
      </c>
      <c r="L56" s="6" t="s">
        <v>557</v>
      </c>
    </row>
    <row r="57" spans="1:12">
      <c r="A57" s="6" t="s">
        <v>539</v>
      </c>
      <c r="B57" s="19" t="s">
        <v>992</v>
      </c>
      <c r="C57" s="6" t="s">
        <v>87</v>
      </c>
      <c r="D57" s="6">
        <v>12995</v>
      </c>
      <c r="E57" s="6">
        <v>164</v>
      </c>
      <c r="F57" s="6">
        <v>5552</v>
      </c>
      <c r="G57" s="6">
        <v>116</v>
      </c>
      <c r="H57" s="6">
        <v>1.655544914599</v>
      </c>
      <c r="I57" s="13">
        <v>2.7787161595646898E-13</v>
      </c>
      <c r="J57" s="6" t="s">
        <v>541</v>
      </c>
      <c r="K57" s="6" t="s">
        <v>555</v>
      </c>
      <c r="L57" s="6" t="s">
        <v>557</v>
      </c>
    </row>
    <row r="58" spans="1:12">
      <c r="A58" s="6" t="s">
        <v>539</v>
      </c>
      <c r="B58" s="19" t="s">
        <v>992</v>
      </c>
      <c r="C58" s="6" t="s">
        <v>9</v>
      </c>
      <c r="D58" s="6">
        <v>12995</v>
      </c>
      <c r="E58" s="6">
        <v>164</v>
      </c>
      <c r="F58" s="6">
        <v>2536</v>
      </c>
      <c r="G58" s="6">
        <v>71</v>
      </c>
      <c r="H58" s="6">
        <v>2.21840857505578</v>
      </c>
      <c r="I58" s="13">
        <v>2.3440279398993598E-12</v>
      </c>
      <c r="J58" s="6" t="s">
        <v>541</v>
      </c>
      <c r="K58" s="6" t="s">
        <v>555</v>
      </c>
      <c r="L58" s="6" t="s">
        <v>557</v>
      </c>
    </row>
    <row r="59" spans="1:12">
      <c r="A59" s="6" t="s">
        <v>540</v>
      </c>
      <c r="B59" s="19" t="s">
        <v>987</v>
      </c>
      <c r="C59" s="6" t="s">
        <v>87</v>
      </c>
      <c r="D59" s="6">
        <v>12995</v>
      </c>
      <c r="E59" s="6">
        <v>173</v>
      </c>
      <c r="F59" s="6">
        <v>7740</v>
      </c>
      <c r="G59" s="6">
        <v>142</v>
      </c>
      <c r="H59" s="6">
        <v>1.37808994637869</v>
      </c>
      <c r="I59" s="13">
        <v>1.36206405340216E-10</v>
      </c>
      <c r="J59" s="6" t="s">
        <v>541</v>
      </c>
      <c r="K59" s="6" t="s">
        <v>555</v>
      </c>
      <c r="L59" s="6" t="s">
        <v>557</v>
      </c>
    </row>
    <row r="60" spans="1:12">
      <c r="A60" s="6" t="s">
        <v>540</v>
      </c>
      <c r="B60" s="19" t="s">
        <v>987</v>
      </c>
      <c r="C60" s="6" t="s">
        <v>9</v>
      </c>
      <c r="D60" s="6">
        <v>12995</v>
      </c>
      <c r="E60" s="6">
        <v>173</v>
      </c>
      <c r="F60" s="6">
        <v>2401</v>
      </c>
      <c r="G60" s="6">
        <v>76</v>
      </c>
      <c r="H60" s="6">
        <v>2.37767019040718</v>
      </c>
      <c r="I60" s="13">
        <v>7.8285684293924308E-15</v>
      </c>
      <c r="J60" s="6" t="s">
        <v>541</v>
      </c>
      <c r="K60" s="6" t="s">
        <v>555</v>
      </c>
      <c r="L60" s="6" t="s">
        <v>557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73"/>
  <sheetViews>
    <sheetView workbookViewId="0">
      <selection activeCell="D5" sqref="D5"/>
    </sheetView>
  </sheetViews>
  <sheetFormatPr defaultColWidth="10.875" defaultRowHeight="15.75"/>
  <cols>
    <col min="1" max="1" width="12.5" style="5" bestFit="1" customWidth="1"/>
    <col min="2" max="2" width="16.625" style="5" bestFit="1" customWidth="1"/>
    <col min="3" max="3" width="10.875" style="5"/>
    <col min="4" max="4" width="20" style="5" customWidth="1"/>
    <col min="5" max="5" width="17.875" style="5" customWidth="1"/>
    <col min="6" max="8" width="10.875" style="5"/>
    <col min="9" max="9" width="10.5" style="5" bestFit="1" customWidth="1"/>
    <col min="10" max="11" width="10.875" style="5"/>
    <col min="12" max="12" width="17.375" style="5" customWidth="1"/>
    <col min="13" max="13" width="15.5" style="5" bestFit="1" customWidth="1"/>
    <col min="14" max="16384" width="10.875" style="5"/>
  </cols>
  <sheetData>
    <row r="1" spans="1:13">
      <c r="A1" s="41" t="s">
        <v>1439</v>
      </c>
    </row>
    <row r="3" spans="1:13" ht="63">
      <c r="A3" s="28" t="s">
        <v>1415</v>
      </c>
      <c r="B3" s="28" t="s">
        <v>1430</v>
      </c>
      <c r="C3" s="28" t="s">
        <v>584</v>
      </c>
      <c r="D3" s="28" t="s">
        <v>1440</v>
      </c>
      <c r="E3" s="40" t="s">
        <v>1452</v>
      </c>
      <c r="F3" s="28" t="s">
        <v>1441</v>
      </c>
      <c r="G3" s="28" t="s">
        <v>553</v>
      </c>
      <c r="H3" s="28" t="s">
        <v>542</v>
      </c>
      <c r="I3" s="28" t="s">
        <v>531</v>
      </c>
      <c r="J3" s="28" t="s">
        <v>1442</v>
      </c>
      <c r="K3" s="28" t="s">
        <v>1443</v>
      </c>
      <c r="L3" s="28" t="s">
        <v>551</v>
      </c>
      <c r="M3" s="28" t="s">
        <v>550</v>
      </c>
    </row>
    <row r="4" spans="1:13">
      <c r="A4" s="6" t="s">
        <v>536</v>
      </c>
      <c r="B4" s="6" t="s">
        <v>1406</v>
      </c>
      <c r="C4" s="6">
        <v>12995</v>
      </c>
      <c r="D4" s="6">
        <v>210</v>
      </c>
      <c r="E4" s="6">
        <v>503</v>
      </c>
      <c r="F4" s="6">
        <v>16</v>
      </c>
      <c r="G4" s="14">
        <v>1.97</v>
      </c>
      <c r="H4" s="13">
        <v>7.6499999999999997E-3</v>
      </c>
      <c r="I4" s="6">
        <v>1</v>
      </c>
      <c r="J4" s="6" t="s">
        <v>535</v>
      </c>
      <c r="K4" s="6" t="s">
        <v>549</v>
      </c>
      <c r="L4" s="6" t="s">
        <v>525</v>
      </c>
      <c r="M4" s="6" t="s">
        <v>554</v>
      </c>
    </row>
    <row r="5" spans="1:13">
      <c r="A5" s="6" t="s">
        <v>536</v>
      </c>
      <c r="B5" s="6" t="s">
        <v>1406</v>
      </c>
      <c r="C5" s="6">
        <v>12995</v>
      </c>
      <c r="D5" s="6">
        <v>210</v>
      </c>
      <c r="E5" s="6">
        <v>4256</v>
      </c>
      <c r="F5" s="6">
        <v>100</v>
      </c>
      <c r="G5" s="14">
        <v>1.45</v>
      </c>
      <c r="H5" s="13">
        <v>4.6199999999999998E-6</v>
      </c>
      <c r="I5" s="6">
        <v>5</v>
      </c>
      <c r="J5" s="6" t="s">
        <v>535</v>
      </c>
      <c r="K5" s="6" t="s">
        <v>549</v>
      </c>
      <c r="L5" s="6" t="s">
        <v>525</v>
      </c>
      <c r="M5" s="6" t="s">
        <v>554</v>
      </c>
    </row>
    <row r="6" spans="1:13">
      <c r="A6" s="6" t="s">
        <v>536</v>
      </c>
      <c r="B6" s="6" t="s">
        <v>1406</v>
      </c>
      <c r="C6" s="6">
        <v>12995</v>
      </c>
      <c r="D6" s="6">
        <v>210</v>
      </c>
      <c r="E6" s="6">
        <v>6754</v>
      </c>
      <c r="F6" s="6">
        <v>142</v>
      </c>
      <c r="G6" s="14">
        <v>1.3</v>
      </c>
      <c r="H6" s="13">
        <v>2.5799999999999999E-6</v>
      </c>
      <c r="I6" s="6">
        <v>10</v>
      </c>
      <c r="J6" s="6" t="s">
        <v>535</v>
      </c>
      <c r="K6" s="6" t="s">
        <v>549</v>
      </c>
      <c r="L6" s="6" t="s">
        <v>525</v>
      </c>
      <c r="M6" s="6" t="s">
        <v>554</v>
      </c>
    </row>
    <row r="7" spans="1:13">
      <c r="A7" s="6" t="s">
        <v>536</v>
      </c>
      <c r="B7" s="6" t="s">
        <v>1406</v>
      </c>
      <c r="C7" s="6">
        <v>12995</v>
      </c>
      <c r="D7" s="6">
        <v>210</v>
      </c>
      <c r="E7" s="6">
        <v>8678</v>
      </c>
      <c r="F7" s="6">
        <v>172</v>
      </c>
      <c r="G7" s="14">
        <v>1.23</v>
      </c>
      <c r="H7" s="13">
        <v>6.2500000000000005E-7</v>
      </c>
      <c r="I7" s="6">
        <v>20</v>
      </c>
      <c r="J7" s="6" t="s">
        <v>535</v>
      </c>
      <c r="K7" s="6" t="s">
        <v>549</v>
      </c>
      <c r="L7" s="6" t="s">
        <v>525</v>
      </c>
      <c r="M7" s="6" t="s">
        <v>554</v>
      </c>
    </row>
    <row r="8" spans="1:13">
      <c r="A8" s="6" t="s">
        <v>536</v>
      </c>
      <c r="B8" s="6" t="s">
        <v>1406</v>
      </c>
      <c r="C8" s="6">
        <v>12995</v>
      </c>
      <c r="D8" s="6">
        <v>210</v>
      </c>
      <c r="E8" s="6">
        <v>9524</v>
      </c>
      <c r="F8" s="6">
        <v>182</v>
      </c>
      <c r="G8" s="14">
        <v>1.18</v>
      </c>
      <c r="H8" s="13">
        <v>1.8300000000000001E-6</v>
      </c>
      <c r="I8" s="6">
        <v>30</v>
      </c>
      <c r="J8" s="6" t="s">
        <v>535</v>
      </c>
      <c r="K8" s="6" t="s">
        <v>549</v>
      </c>
      <c r="L8" s="6" t="s">
        <v>525</v>
      </c>
      <c r="M8" s="6" t="s">
        <v>554</v>
      </c>
    </row>
    <row r="9" spans="1:13">
      <c r="A9" s="6" t="s">
        <v>539</v>
      </c>
      <c r="B9" s="6" t="s">
        <v>1405</v>
      </c>
      <c r="C9" s="6">
        <v>12995</v>
      </c>
      <c r="D9" s="6">
        <v>1896</v>
      </c>
      <c r="E9" s="6">
        <v>859</v>
      </c>
      <c r="F9" s="6">
        <v>218</v>
      </c>
      <c r="G9" s="14">
        <v>1.74</v>
      </c>
      <c r="H9" s="13">
        <v>5.3000000000000003E-18</v>
      </c>
      <c r="I9" s="6">
        <v>1</v>
      </c>
      <c r="J9" s="6" t="s">
        <v>535</v>
      </c>
      <c r="K9" s="6" t="s">
        <v>549</v>
      </c>
      <c r="L9" s="6" t="s">
        <v>525</v>
      </c>
      <c r="M9" s="6" t="s">
        <v>554</v>
      </c>
    </row>
    <row r="10" spans="1:13">
      <c r="A10" s="6" t="s">
        <v>539</v>
      </c>
      <c r="B10" s="6" t="s">
        <v>1405</v>
      </c>
      <c r="C10" s="6">
        <v>12995</v>
      </c>
      <c r="D10" s="6">
        <v>1896</v>
      </c>
      <c r="E10" s="6">
        <v>5155</v>
      </c>
      <c r="F10" s="6">
        <v>1090</v>
      </c>
      <c r="G10" s="14">
        <v>1.45</v>
      </c>
      <c r="H10" s="13">
        <v>1.09E-64</v>
      </c>
      <c r="I10" s="6">
        <v>5</v>
      </c>
      <c r="J10" s="6" t="s">
        <v>535</v>
      </c>
      <c r="K10" s="6" t="s">
        <v>549</v>
      </c>
      <c r="L10" s="6" t="s">
        <v>525</v>
      </c>
      <c r="M10" s="6" t="s">
        <v>554</v>
      </c>
    </row>
    <row r="11" spans="1:13">
      <c r="A11" s="6" t="s">
        <v>539</v>
      </c>
      <c r="B11" s="6" t="s">
        <v>1405</v>
      </c>
      <c r="C11" s="6">
        <v>12995</v>
      </c>
      <c r="D11" s="6">
        <v>1896</v>
      </c>
      <c r="E11" s="6">
        <v>7362</v>
      </c>
      <c r="F11" s="6">
        <v>1445</v>
      </c>
      <c r="G11" s="14">
        <v>1.35</v>
      </c>
      <c r="H11" s="13">
        <v>1.1599999999999999E-81</v>
      </c>
      <c r="I11" s="6">
        <v>10</v>
      </c>
      <c r="J11" s="6" t="s">
        <v>535</v>
      </c>
      <c r="K11" s="6" t="s">
        <v>549</v>
      </c>
      <c r="L11" s="6" t="s">
        <v>525</v>
      </c>
      <c r="M11" s="6" t="s">
        <v>554</v>
      </c>
    </row>
    <row r="12" spans="1:13">
      <c r="A12" s="6" t="s">
        <v>539</v>
      </c>
      <c r="B12" s="6" t="s">
        <v>1405</v>
      </c>
      <c r="C12" s="6">
        <v>12995</v>
      </c>
      <c r="D12" s="6">
        <v>1896</v>
      </c>
      <c r="E12" s="6">
        <v>8970</v>
      </c>
      <c r="F12" s="6">
        <v>1605</v>
      </c>
      <c r="G12" s="14">
        <v>1.23</v>
      </c>
      <c r="H12" s="13">
        <v>1.6200000000000001E-63</v>
      </c>
      <c r="I12" s="6">
        <v>20</v>
      </c>
      <c r="J12" s="6" t="s">
        <v>535</v>
      </c>
      <c r="K12" s="6" t="s">
        <v>549</v>
      </c>
      <c r="L12" s="6" t="s">
        <v>525</v>
      </c>
      <c r="M12" s="6" t="s">
        <v>554</v>
      </c>
    </row>
    <row r="13" spans="1:13">
      <c r="A13" s="6" t="s">
        <v>539</v>
      </c>
      <c r="B13" s="6" t="s">
        <v>1405</v>
      </c>
      <c r="C13" s="6">
        <v>12995</v>
      </c>
      <c r="D13" s="6">
        <v>1896</v>
      </c>
      <c r="E13" s="6">
        <v>9770</v>
      </c>
      <c r="F13" s="6">
        <v>1669</v>
      </c>
      <c r="G13" s="14">
        <v>1.17</v>
      </c>
      <c r="H13" s="13">
        <v>1.27E-50</v>
      </c>
      <c r="I13" s="6">
        <v>30</v>
      </c>
      <c r="J13" s="6" t="s">
        <v>535</v>
      </c>
      <c r="K13" s="6" t="s">
        <v>549</v>
      </c>
      <c r="L13" s="6" t="s">
        <v>525</v>
      </c>
      <c r="M13" s="6" t="s">
        <v>554</v>
      </c>
    </row>
    <row r="14" spans="1:13">
      <c r="A14" s="6" t="s">
        <v>534</v>
      </c>
      <c r="B14" s="6" t="s">
        <v>1433</v>
      </c>
      <c r="C14" s="6">
        <v>12995</v>
      </c>
      <c r="D14" s="6">
        <v>175</v>
      </c>
      <c r="E14" s="6">
        <v>619</v>
      </c>
      <c r="F14" s="6">
        <v>20</v>
      </c>
      <c r="G14" s="14">
        <v>2.4</v>
      </c>
      <c r="H14" s="13">
        <v>2.52E-4</v>
      </c>
      <c r="I14" s="6">
        <v>1</v>
      </c>
      <c r="J14" s="6" t="s">
        <v>535</v>
      </c>
      <c r="K14" s="6" t="s">
        <v>549</v>
      </c>
      <c r="L14" s="6" t="s">
        <v>525</v>
      </c>
      <c r="M14" s="6" t="s">
        <v>554</v>
      </c>
    </row>
    <row r="15" spans="1:13">
      <c r="A15" s="6" t="s">
        <v>534</v>
      </c>
      <c r="B15" s="6" t="s">
        <v>1433</v>
      </c>
      <c r="C15" s="6">
        <v>12995</v>
      </c>
      <c r="D15" s="6">
        <v>175</v>
      </c>
      <c r="E15" s="6">
        <v>4801</v>
      </c>
      <c r="F15" s="6">
        <v>80</v>
      </c>
      <c r="G15" s="14">
        <v>1.24</v>
      </c>
      <c r="H15" s="13">
        <v>1.03E-2</v>
      </c>
      <c r="I15" s="6">
        <v>5</v>
      </c>
      <c r="J15" s="6" t="s">
        <v>535</v>
      </c>
      <c r="K15" s="6" t="s">
        <v>549</v>
      </c>
      <c r="L15" s="6" t="s">
        <v>525</v>
      </c>
      <c r="M15" s="6" t="s">
        <v>554</v>
      </c>
    </row>
    <row r="16" spans="1:13">
      <c r="A16" s="6" t="s">
        <v>534</v>
      </c>
      <c r="B16" s="6" t="s">
        <v>1433</v>
      </c>
      <c r="C16" s="6">
        <v>12995</v>
      </c>
      <c r="D16" s="6">
        <v>175</v>
      </c>
      <c r="E16" s="6">
        <v>7494</v>
      </c>
      <c r="F16" s="6">
        <v>114</v>
      </c>
      <c r="G16" s="14">
        <v>1.1299999999999999</v>
      </c>
      <c r="H16" s="13">
        <v>2.5499999999999998E-2</v>
      </c>
      <c r="I16" s="6">
        <v>10</v>
      </c>
      <c r="J16" s="6" t="s">
        <v>535</v>
      </c>
      <c r="K16" s="6" t="s">
        <v>549</v>
      </c>
      <c r="L16" s="6" t="s">
        <v>525</v>
      </c>
      <c r="M16" s="6" t="s">
        <v>554</v>
      </c>
    </row>
    <row r="17" spans="1:13">
      <c r="A17" s="6" t="s">
        <v>534</v>
      </c>
      <c r="B17" s="6" t="s">
        <v>1433</v>
      </c>
      <c r="C17" s="6">
        <v>12995</v>
      </c>
      <c r="D17" s="6">
        <v>175</v>
      </c>
      <c r="E17" s="6">
        <v>9351</v>
      </c>
      <c r="F17" s="6">
        <v>135</v>
      </c>
      <c r="G17" s="14">
        <v>1.07</v>
      </c>
      <c r="H17" s="13">
        <v>7.1099999999999997E-2</v>
      </c>
      <c r="I17" s="6">
        <v>20</v>
      </c>
      <c r="J17" s="6" t="s">
        <v>535</v>
      </c>
      <c r="K17" s="6" t="s">
        <v>549</v>
      </c>
      <c r="L17" s="6" t="s">
        <v>525</v>
      </c>
      <c r="M17" s="6" t="s">
        <v>554</v>
      </c>
    </row>
    <row r="18" spans="1:13">
      <c r="A18" s="6" t="s">
        <v>534</v>
      </c>
      <c r="B18" s="6" t="s">
        <v>1433</v>
      </c>
      <c r="C18" s="6">
        <v>12995</v>
      </c>
      <c r="D18" s="6">
        <v>175</v>
      </c>
      <c r="E18" s="6">
        <v>10084</v>
      </c>
      <c r="F18" s="6">
        <v>143</v>
      </c>
      <c r="G18" s="14">
        <v>1.05</v>
      </c>
      <c r="H18" s="13">
        <v>0.109</v>
      </c>
      <c r="I18" s="6">
        <v>30</v>
      </c>
      <c r="J18" s="6" t="s">
        <v>535</v>
      </c>
      <c r="K18" s="6" t="s">
        <v>549</v>
      </c>
      <c r="L18" s="6" t="s">
        <v>525</v>
      </c>
      <c r="M18" s="6" t="s">
        <v>554</v>
      </c>
    </row>
    <row r="19" spans="1:13">
      <c r="A19" s="6" t="s">
        <v>536</v>
      </c>
      <c r="B19" s="6" t="s">
        <v>1444</v>
      </c>
      <c r="C19" s="6">
        <v>12995</v>
      </c>
      <c r="D19" s="6">
        <v>210</v>
      </c>
      <c r="E19" s="6">
        <v>755</v>
      </c>
      <c r="F19" s="6">
        <v>20</v>
      </c>
      <c r="G19" s="14">
        <v>1.64</v>
      </c>
      <c r="H19" s="13">
        <v>2.0299999999999999E-2</v>
      </c>
      <c r="I19" s="6">
        <v>1</v>
      </c>
      <c r="J19" s="6" t="s">
        <v>535</v>
      </c>
      <c r="K19" s="6" t="s">
        <v>549</v>
      </c>
      <c r="L19" s="6" t="s">
        <v>525</v>
      </c>
      <c r="M19" s="6" t="s">
        <v>554</v>
      </c>
    </row>
    <row r="20" spans="1:13">
      <c r="A20" s="6" t="s">
        <v>536</v>
      </c>
      <c r="B20" s="6" t="s">
        <v>1444</v>
      </c>
      <c r="C20" s="6">
        <v>12995</v>
      </c>
      <c r="D20" s="6">
        <v>210</v>
      </c>
      <c r="E20" s="6">
        <v>4553</v>
      </c>
      <c r="F20" s="6">
        <v>115</v>
      </c>
      <c r="G20" s="14">
        <v>1.56</v>
      </c>
      <c r="H20" s="13">
        <v>3.0699999999999999E-9</v>
      </c>
      <c r="I20" s="6">
        <v>5</v>
      </c>
      <c r="J20" s="6" t="s">
        <v>535</v>
      </c>
      <c r="K20" s="6" t="s">
        <v>549</v>
      </c>
      <c r="L20" s="6" t="s">
        <v>525</v>
      </c>
      <c r="M20" s="6" t="s">
        <v>554</v>
      </c>
    </row>
    <row r="21" spans="1:13">
      <c r="A21" s="6" t="s">
        <v>536</v>
      </c>
      <c r="B21" s="6" t="s">
        <v>1444</v>
      </c>
      <c r="C21" s="6">
        <v>12995</v>
      </c>
      <c r="D21" s="6">
        <v>210</v>
      </c>
      <c r="E21" s="6">
        <v>7134</v>
      </c>
      <c r="F21" s="6">
        <v>158</v>
      </c>
      <c r="G21" s="14">
        <v>1.37</v>
      </c>
      <c r="H21" s="13">
        <v>6.4299999999999995E-10</v>
      </c>
      <c r="I21" s="6">
        <v>10</v>
      </c>
      <c r="J21" s="6" t="s">
        <v>535</v>
      </c>
      <c r="K21" s="6" t="s">
        <v>549</v>
      </c>
      <c r="L21" s="6" t="s">
        <v>525</v>
      </c>
      <c r="M21" s="6" t="s">
        <v>554</v>
      </c>
    </row>
    <row r="22" spans="1:13">
      <c r="A22" s="6" t="s">
        <v>536</v>
      </c>
      <c r="B22" s="6" t="s">
        <v>1444</v>
      </c>
      <c r="C22" s="6">
        <v>12995</v>
      </c>
      <c r="D22" s="6">
        <v>210</v>
      </c>
      <c r="E22" s="6">
        <v>9266</v>
      </c>
      <c r="F22" s="6">
        <v>182</v>
      </c>
      <c r="G22" s="14">
        <v>1.22</v>
      </c>
      <c r="H22" s="13">
        <v>8.3200000000000004E-8</v>
      </c>
      <c r="I22" s="6">
        <v>20</v>
      </c>
      <c r="J22" s="6" t="s">
        <v>535</v>
      </c>
      <c r="K22" s="6" t="s">
        <v>549</v>
      </c>
      <c r="L22" s="6" t="s">
        <v>525</v>
      </c>
      <c r="M22" s="6" t="s">
        <v>554</v>
      </c>
    </row>
    <row r="23" spans="1:13">
      <c r="A23" s="6" t="s">
        <v>536</v>
      </c>
      <c r="B23" s="6" t="s">
        <v>1444</v>
      </c>
      <c r="C23" s="6">
        <v>12995</v>
      </c>
      <c r="D23" s="6">
        <v>210</v>
      </c>
      <c r="E23" s="6">
        <v>10129</v>
      </c>
      <c r="F23" s="6">
        <v>195</v>
      </c>
      <c r="G23" s="14">
        <v>1.19</v>
      </c>
      <c r="H23" s="13">
        <v>3.8199999999999996E-9</v>
      </c>
      <c r="I23" s="6">
        <v>30</v>
      </c>
      <c r="J23" s="6" t="s">
        <v>535</v>
      </c>
      <c r="K23" s="6" t="s">
        <v>549</v>
      </c>
      <c r="L23" s="6" t="s">
        <v>525</v>
      </c>
      <c r="M23" s="6" t="s">
        <v>554</v>
      </c>
    </row>
    <row r="24" spans="1:13">
      <c r="A24" s="6" t="s">
        <v>1416</v>
      </c>
      <c r="B24" s="6" t="s">
        <v>1435</v>
      </c>
      <c r="C24" s="6">
        <v>12995</v>
      </c>
      <c r="D24" s="6">
        <v>801</v>
      </c>
      <c r="E24" s="6">
        <v>924</v>
      </c>
      <c r="F24" s="6">
        <v>84</v>
      </c>
      <c r="G24" s="14">
        <v>1.47</v>
      </c>
      <c r="H24" s="13">
        <v>1.7699999999999999E-4</v>
      </c>
      <c r="I24" s="6">
        <v>1</v>
      </c>
      <c r="J24" s="6" t="s">
        <v>535</v>
      </c>
      <c r="K24" s="6" t="s">
        <v>549</v>
      </c>
      <c r="L24" s="6" t="s">
        <v>525</v>
      </c>
      <c r="M24" s="6" t="s">
        <v>554</v>
      </c>
    </row>
    <row r="25" spans="1:13">
      <c r="A25" s="6" t="s">
        <v>1416</v>
      </c>
      <c r="B25" s="6" t="s">
        <v>1435</v>
      </c>
      <c r="C25" s="6">
        <v>12995</v>
      </c>
      <c r="D25" s="6">
        <v>801</v>
      </c>
      <c r="E25" s="6">
        <v>4742</v>
      </c>
      <c r="F25" s="6">
        <v>420</v>
      </c>
      <c r="G25" s="14">
        <v>1.44</v>
      </c>
      <c r="H25" s="13">
        <v>1.64E-21</v>
      </c>
      <c r="I25" s="6">
        <v>5</v>
      </c>
      <c r="J25" s="6" t="s">
        <v>535</v>
      </c>
      <c r="K25" s="6" t="s">
        <v>549</v>
      </c>
      <c r="L25" s="6" t="s">
        <v>525</v>
      </c>
      <c r="M25" s="6" t="s">
        <v>554</v>
      </c>
    </row>
    <row r="26" spans="1:13">
      <c r="A26" s="6" t="s">
        <v>1416</v>
      </c>
      <c r="B26" s="6" t="s">
        <v>1435</v>
      </c>
      <c r="C26" s="6">
        <v>12995</v>
      </c>
      <c r="D26" s="6">
        <v>801</v>
      </c>
      <c r="E26" s="6">
        <v>7163</v>
      </c>
      <c r="F26" s="6">
        <v>600</v>
      </c>
      <c r="G26" s="14">
        <v>1.36</v>
      </c>
      <c r="H26" s="13">
        <v>5.7700000000000001E-33</v>
      </c>
      <c r="I26" s="6">
        <v>10</v>
      </c>
      <c r="J26" s="6" t="s">
        <v>535</v>
      </c>
      <c r="K26" s="6" t="s">
        <v>549</v>
      </c>
      <c r="L26" s="6" t="s">
        <v>525</v>
      </c>
      <c r="M26" s="6" t="s">
        <v>554</v>
      </c>
    </row>
    <row r="27" spans="1:13">
      <c r="A27" s="6" t="s">
        <v>1416</v>
      </c>
      <c r="B27" s="6" t="s">
        <v>1435</v>
      </c>
      <c r="C27" s="6">
        <v>12995</v>
      </c>
      <c r="D27" s="6">
        <v>801</v>
      </c>
      <c r="E27" s="6">
        <v>9236</v>
      </c>
      <c r="F27" s="6">
        <v>721</v>
      </c>
      <c r="G27" s="14">
        <v>1.27</v>
      </c>
      <c r="H27" s="13">
        <v>6.4199999999999999E-41</v>
      </c>
      <c r="I27" s="6">
        <v>20</v>
      </c>
      <c r="J27" s="6" t="s">
        <v>535</v>
      </c>
      <c r="K27" s="6" t="s">
        <v>549</v>
      </c>
      <c r="L27" s="6" t="s">
        <v>525</v>
      </c>
      <c r="M27" s="6" t="s">
        <v>554</v>
      </c>
    </row>
    <row r="28" spans="1:13">
      <c r="A28" s="6" t="s">
        <v>1416</v>
      </c>
      <c r="B28" s="6" t="s">
        <v>1435</v>
      </c>
      <c r="C28" s="6">
        <v>12995</v>
      </c>
      <c r="D28" s="6">
        <v>801</v>
      </c>
      <c r="E28" s="6">
        <v>10039</v>
      </c>
      <c r="F28" s="6">
        <v>763</v>
      </c>
      <c r="G28" s="14">
        <v>1.23</v>
      </c>
      <c r="H28" s="13">
        <v>1.8699999999999999E-47</v>
      </c>
      <c r="I28" s="6">
        <v>30</v>
      </c>
      <c r="J28" s="6" t="s">
        <v>535</v>
      </c>
      <c r="K28" s="6" t="s">
        <v>549</v>
      </c>
      <c r="L28" s="6" t="s">
        <v>525</v>
      </c>
      <c r="M28" s="6" t="s">
        <v>554</v>
      </c>
    </row>
    <row r="29" spans="1:13">
      <c r="A29" s="6" t="s">
        <v>538</v>
      </c>
      <c r="B29" s="6" t="s">
        <v>1436</v>
      </c>
      <c r="C29" s="6">
        <v>12995</v>
      </c>
      <c r="D29" s="6">
        <v>1827</v>
      </c>
      <c r="E29" s="6">
        <v>540</v>
      </c>
      <c r="F29" s="6">
        <v>107</v>
      </c>
      <c r="G29" s="14">
        <v>1.41</v>
      </c>
      <c r="H29" s="13">
        <v>1.07E-4</v>
      </c>
      <c r="I29" s="6">
        <v>1</v>
      </c>
      <c r="J29" s="6" t="s">
        <v>535</v>
      </c>
      <c r="K29" s="6" t="s">
        <v>549</v>
      </c>
      <c r="L29" s="6" t="s">
        <v>525</v>
      </c>
      <c r="M29" s="6" t="s">
        <v>554</v>
      </c>
    </row>
    <row r="30" spans="1:13">
      <c r="A30" s="6" t="s">
        <v>538</v>
      </c>
      <c r="B30" s="6" t="s">
        <v>1436</v>
      </c>
      <c r="C30" s="6">
        <v>12995</v>
      </c>
      <c r="D30" s="6">
        <v>1827</v>
      </c>
      <c r="E30" s="6">
        <v>4603</v>
      </c>
      <c r="F30" s="6">
        <v>846</v>
      </c>
      <c r="G30" s="14">
        <v>1.31</v>
      </c>
      <c r="H30" s="13">
        <v>3.1199999999999999E-25</v>
      </c>
      <c r="I30" s="6">
        <v>5</v>
      </c>
      <c r="J30" s="6" t="s">
        <v>535</v>
      </c>
      <c r="K30" s="6" t="s">
        <v>549</v>
      </c>
      <c r="L30" s="6" t="s">
        <v>525</v>
      </c>
      <c r="M30" s="6" t="s">
        <v>554</v>
      </c>
    </row>
    <row r="31" spans="1:13">
      <c r="A31" s="6" t="s">
        <v>538</v>
      </c>
      <c r="B31" s="6" t="s">
        <v>1436</v>
      </c>
      <c r="C31" s="6">
        <v>12995</v>
      </c>
      <c r="D31" s="6">
        <v>1827</v>
      </c>
      <c r="E31" s="6">
        <v>7148</v>
      </c>
      <c r="F31" s="6">
        <v>1240</v>
      </c>
      <c r="G31" s="14">
        <v>1.23</v>
      </c>
      <c r="H31" s="13">
        <v>1.01E-33</v>
      </c>
      <c r="I31" s="6">
        <v>10</v>
      </c>
      <c r="J31" s="6" t="s">
        <v>535</v>
      </c>
      <c r="K31" s="6" t="s">
        <v>549</v>
      </c>
      <c r="L31" s="6" t="s">
        <v>525</v>
      </c>
      <c r="M31" s="6" t="s">
        <v>554</v>
      </c>
    </row>
    <row r="32" spans="1:13">
      <c r="A32" s="6" t="s">
        <v>538</v>
      </c>
      <c r="B32" s="6" t="s">
        <v>1436</v>
      </c>
      <c r="C32" s="6">
        <v>12995</v>
      </c>
      <c r="D32" s="6">
        <v>1827</v>
      </c>
      <c r="E32" s="6">
        <v>9111</v>
      </c>
      <c r="F32" s="6">
        <v>1520</v>
      </c>
      <c r="G32" s="14">
        <v>1.19</v>
      </c>
      <c r="H32" s="13">
        <v>1.79E-43</v>
      </c>
      <c r="I32" s="6">
        <v>20</v>
      </c>
      <c r="J32" s="6" t="s">
        <v>535</v>
      </c>
      <c r="K32" s="6" t="s">
        <v>549</v>
      </c>
      <c r="L32" s="6" t="s">
        <v>525</v>
      </c>
      <c r="M32" s="6" t="s">
        <v>554</v>
      </c>
    </row>
    <row r="33" spans="1:13">
      <c r="A33" s="6" t="s">
        <v>538</v>
      </c>
      <c r="B33" s="6" t="s">
        <v>1436</v>
      </c>
      <c r="C33" s="6">
        <v>12995</v>
      </c>
      <c r="D33" s="6">
        <v>1827</v>
      </c>
      <c r="E33" s="6">
        <v>9974</v>
      </c>
      <c r="F33" s="6">
        <v>1645</v>
      </c>
      <c r="G33" s="14">
        <v>1.17</v>
      </c>
      <c r="H33" s="13">
        <v>2.1100000000000001E-55</v>
      </c>
      <c r="I33" s="6">
        <v>30</v>
      </c>
      <c r="J33" s="6" t="s">
        <v>535</v>
      </c>
      <c r="K33" s="6" t="s">
        <v>549</v>
      </c>
      <c r="L33" s="6" t="s">
        <v>525</v>
      </c>
      <c r="M33" s="6" t="s">
        <v>554</v>
      </c>
    </row>
    <row r="34" spans="1:13">
      <c r="A34" s="6" t="s">
        <v>1417</v>
      </c>
      <c r="B34" s="6" t="s">
        <v>1437</v>
      </c>
      <c r="C34" s="6">
        <v>12995</v>
      </c>
      <c r="D34" s="6">
        <v>1896</v>
      </c>
      <c r="E34" s="6">
        <v>251</v>
      </c>
      <c r="F34" s="6">
        <v>61</v>
      </c>
      <c r="G34" s="14">
        <v>1.67</v>
      </c>
      <c r="H34" s="13">
        <v>2.7699999999999999E-5</v>
      </c>
      <c r="I34" s="6">
        <v>1</v>
      </c>
      <c r="J34" s="6" t="s">
        <v>535</v>
      </c>
      <c r="K34" s="6" t="s">
        <v>549</v>
      </c>
      <c r="L34" s="6" t="s">
        <v>525</v>
      </c>
      <c r="M34" s="6" t="s">
        <v>554</v>
      </c>
    </row>
    <row r="35" spans="1:13">
      <c r="A35" s="6" t="s">
        <v>1417</v>
      </c>
      <c r="B35" s="6" t="s">
        <v>1437</v>
      </c>
      <c r="C35" s="6">
        <v>12995</v>
      </c>
      <c r="D35" s="6">
        <v>1896</v>
      </c>
      <c r="E35" s="6">
        <v>3759</v>
      </c>
      <c r="F35" s="6">
        <v>737</v>
      </c>
      <c r="G35" s="14">
        <v>1.34</v>
      </c>
      <c r="H35" s="13">
        <v>3.6599999999999999E-24</v>
      </c>
      <c r="I35" s="6">
        <v>5</v>
      </c>
      <c r="J35" s="6" t="s">
        <v>535</v>
      </c>
      <c r="K35" s="6" t="s">
        <v>549</v>
      </c>
      <c r="L35" s="6" t="s">
        <v>525</v>
      </c>
      <c r="M35" s="6" t="s">
        <v>554</v>
      </c>
    </row>
    <row r="36" spans="1:13">
      <c r="A36" s="6" t="s">
        <v>1417</v>
      </c>
      <c r="B36" s="6" t="s">
        <v>1437</v>
      </c>
      <c r="C36" s="6">
        <v>12995</v>
      </c>
      <c r="D36" s="6">
        <v>1896</v>
      </c>
      <c r="E36" s="6">
        <v>6196</v>
      </c>
      <c r="F36" s="6">
        <v>1145</v>
      </c>
      <c r="G36" s="14">
        <v>1.27</v>
      </c>
      <c r="H36" s="13">
        <v>2.22E-33</v>
      </c>
      <c r="I36" s="6">
        <v>10</v>
      </c>
      <c r="J36" s="6" t="s">
        <v>535</v>
      </c>
      <c r="K36" s="6" t="s">
        <v>549</v>
      </c>
      <c r="L36" s="6" t="s">
        <v>525</v>
      </c>
      <c r="M36" s="6" t="s">
        <v>554</v>
      </c>
    </row>
    <row r="37" spans="1:13">
      <c r="A37" s="6" t="s">
        <v>1417</v>
      </c>
      <c r="B37" s="6" t="s">
        <v>1437</v>
      </c>
      <c r="C37" s="6">
        <v>12995</v>
      </c>
      <c r="D37" s="6">
        <v>1896</v>
      </c>
      <c r="E37" s="6">
        <v>8584</v>
      </c>
      <c r="F37" s="6">
        <v>1503</v>
      </c>
      <c r="G37" s="14">
        <v>1.2</v>
      </c>
      <c r="H37" s="13">
        <v>2.3E-42</v>
      </c>
      <c r="I37" s="6">
        <v>20</v>
      </c>
      <c r="J37" s="6" t="s">
        <v>535</v>
      </c>
      <c r="K37" s="6" t="s">
        <v>549</v>
      </c>
      <c r="L37" s="6" t="s">
        <v>525</v>
      </c>
      <c r="M37" s="6" t="s">
        <v>554</v>
      </c>
    </row>
    <row r="38" spans="1:13">
      <c r="A38" s="6" t="s">
        <v>1417</v>
      </c>
      <c r="B38" s="6" t="s">
        <v>1437</v>
      </c>
      <c r="C38" s="6">
        <v>12995</v>
      </c>
      <c r="D38" s="6">
        <v>1896</v>
      </c>
      <c r="E38" s="6">
        <v>9747</v>
      </c>
      <c r="F38" s="6">
        <v>1652</v>
      </c>
      <c r="G38" s="14">
        <v>1.1599999999999999</v>
      </c>
      <c r="H38" s="13">
        <v>1.2500000000000001E-44</v>
      </c>
      <c r="I38" s="6">
        <v>30</v>
      </c>
      <c r="J38" s="6" t="s">
        <v>535</v>
      </c>
      <c r="K38" s="6" t="s">
        <v>549</v>
      </c>
      <c r="L38" s="6" t="s">
        <v>525</v>
      </c>
      <c r="M38" s="6" t="s">
        <v>554</v>
      </c>
    </row>
    <row r="39" spans="1:13">
      <c r="A39" s="6" t="s">
        <v>540</v>
      </c>
      <c r="B39" s="6" t="s">
        <v>1438</v>
      </c>
      <c r="C39" s="6">
        <v>12995</v>
      </c>
      <c r="D39" s="6">
        <v>2488</v>
      </c>
      <c r="E39" s="6">
        <v>631</v>
      </c>
      <c r="F39" s="6">
        <v>186</v>
      </c>
      <c r="G39" s="14">
        <v>1.54</v>
      </c>
      <c r="H39" s="13">
        <v>9.35E-11</v>
      </c>
      <c r="I39" s="6">
        <v>1</v>
      </c>
      <c r="J39" s="6" t="s">
        <v>535</v>
      </c>
      <c r="K39" s="6" t="s">
        <v>549</v>
      </c>
      <c r="L39" s="6" t="s">
        <v>525</v>
      </c>
      <c r="M39" s="6" t="s">
        <v>554</v>
      </c>
    </row>
    <row r="40" spans="1:13">
      <c r="A40" s="6" t="s">
        <v>540</v>
      </c>
      <c r="B40" s="6" t="s">
        <v>1438</v>
      </c>
      <c r="C40" s="6">
        <v>12995</v>
      </c>
      <c r="D40" s="6">
        <v>2488</v>
      </c>
      <c r="E40" s="6">
        <v>4289</v>
      </c>
      <c r="F40" s="6">
        <v>1170</v>
      </c>
      <c r="G40" s="14">
        <v>1.42</v>
      </c>
      <c r="H40" s="13">
        <v>2.9700000000000001E-59</v>
      </c>
      <c r="I40" s="6">
        <v>5</v>
      </c>
      <c r="J40" s="6" t="s">
        <v>535</v>
      </c>
      <c r="K40" s="6" t="s">
        <v>549</v>
      </c>
      <c r="L40" s="6" t="s">
        <v>525</v>
      </c>
      <c r="M40" s="6" t="s">
        <v>554</v>
      </c>
    </row>
    <row r="41" spans="1:13">
      <c r="A41" s="6" t="s">
        <v>540</v>
      </c>
      <c r="B41" s="6" t="s">
        <v>1438</v>
      </c>
      <c r="C41" s="6">
        <v>12995</v>
      </c>
      <c r="D41" s="6">
        <v>2488</v>
      </c>
      <c r="E41" s="6">
        <v>6766</v>
      </c>
      <c r="F41" s="6">
        <v>1713</v>
      </c>
      <c r="G41" s="14">
        <v>1.32</v>
      </c>
      <c r="H41" s="13">
        <v>1.96E-79</v>
      </c>
      <c r="I41" s="6">
        <v>10</v>
      </c>
      <c r="J41" s="6" t="s">
        <v>535</v>
      </c>
      <c r="K41" s="6" t="s">
        <v>549</v>
      </c>
      <c r="L41" s="6" t="s">
        <v>525</v>
      </c>
      <c r="M41" s="6" t="s">
        <v>554</v>
      </c>
    </row>
    <row r="42" spans="1:13">
      <c r="A42" s="6" t="s">
        <v>540</v>
      </c>
      <c r="B42" s="6" t="s">
        <v>1438</v>
      </c>
      <c r="C42" s="6">
        <v>12995</v>
      </c>
      <c r="D42" s="6">
        <v>2488</v>
      </c>
      <c r="E42" s="6">
        <v>8723</v>
      </c>
      <c r="F42" s="6">
        <v>2048</v>
      </c>
      <c r="G42" s="14">
        <v>1.23</v>
      </c>
      <c r="H42" s="13">
        <v>2.84E-78</v>
      </c>
      <c r="I42" s="6">
        <v>20</v>
      </c>
      <c r="J42" s="6" t="s">
        <v>535</v>
      </c>
      <c r="K42" s="6" t="s">
        <v>549</v>
      </c>
      <c r="L42" s="6" t="s">
        <v>525</v>
      </c>
      <c r="M42" s="6" t="s">
        <v>554</v>
      </c>
    </row>
    <row r="43" spans="1:13">
      <c r="A43" s="6" t="s">
        <v>540</v>
      </c>
      <c r="B43" s="6" t="s">
        <v>1438</v>
      </c>
      <c r="C43" s="6">
        <v>12995</v>
      </c>
      <c r="D43" s="6">
        <v>2488</v>
      </c>
      <c r="E43" s="6">
        <v>9595</v>
      </c>
      <c r="F43" s="6">
        <v>2156</v>
      </c>
      <c r="G43" s="14">
        <v>1.17</v>
      </c>
      <c r="H43" s="13">
        <v>1.4199999999999999E-65</v>
      </c>
      <c r="I43" s="6">
        <v>30</v>
      </c>
      <c r="J43" s="6" t="s">
        <v>535</v>
      </c>
      <c r="K43" s="6" t="s">
        <v>549</v>
      </c>
      <c r="L43" s="6" t="s">
        <v>525</v>
      </c>
      <c r="M43" s="6" t="s">
        <v>554</v>
      </c>
    </row>
    <row r="44" spans="1:13">
      <c r="A44" s="6" t="s">
        <v>534</v>
      </c>
      <c r="B44" s="6" t="s">
        <v>981</v>
      </c>
      <c r="C44" s="6">
        <v>12995</v>
      </c>
      <c r="D44" s="6">
        <v>175</v>
      </c>
      <c r="E44" s="6">
        <v>375</v>
      </c>
      <c r="F44" s="6">
        <v>3</v>
      </c>
      <c r="G44" s="14">
        <v>0.59</v>
      </c>
      <c r="H44" s="13">
        <v>0.88500000000000001</v>
      </c>
      <c r="I44" s="6">
        <v>1</v>
      </c>
      <c r="J44" s="6" t="s">
        <v>535</v>
      </c>
      <c r="K44" s="6" t="s">
        <v>549</v>
      </c>
      <c r="L44" s="6" t="s">
        <v>525</v>
      </c>
      <c r="M44" s="6" t="s">
        <v>554</v>
      </c>
    </row>
    <row r="45" spans="1:13">
      <c r="A45" s="6" t="s">
        <v>534</v>
      </c>
      <c r="B45" s="6" t="s">
        <v>981</v>
      </c>
      <c r="C45" s="6">
        <v>12995</v>
      </c>
      <c r="D45" s="6">
        <v>175</v>
      </c>
      <c r="E45" s="6">
        <v>3863</v>
      </c>
      <c r="F45" s="6">
        <v>53</v>
      </c>
      <c r="G45" s="14">
        <v>1.02</v>
      </c>
      <c r="H45" s="13">
        <v>0.46400000000000002</v>
      </c>
      <c r="I45" s="6">
        <v>5</v>
      </c>
      <c r="J45" s="6" t="s">
        <v>535</v>
      </c>
      <c r="K45" s="6" t="s">
        <v>549</v>
      </c>
      <c r="L45" s="6" t="s">
        <v>525</v>
      </c>
      <c r="M45" s="6" t="s">
        <v>554</v>
      </c>
    </row>
    <row r="46" spans="1:13">
      <c r="A46" s="6" t="s">
        <v>534</v>
      </c>
      <c r="B46" s="6" t="s">
        <v>981</v>
      </c>
      <c r="C46" s="6">
        <v>12995</v>
      </c>
      <c r="D46" s="6">
        <v>175</v>
      </c>
      <c r="E46" s="6">
        <v>6369</v>
      </c>
      <c r="F46" s="6">
        <v>87</v>
      </c>
      <c r="G46" s="14">
        <v>1.01</v>
      </c>
      <c r="H46" s="13">
        <v>0.45600000000000002</v>
      </c>
      <c r="I46" s="6">
        <v>10</v>
      </c>
      <c r="J46" s="6" t="s">
        <v>535</v>
      </c>
      <c r="K46" s="6" t="s">
        <v>549</v>
      </c>
      <c r="L46" s="6" t="s">
        <v>525</v>
      </c>
      <c r="M46" s="6" t="s">
        <v>554</v>
      </c>
    </row>
    <row r="47" spans="1:13">
      <c r="A47" s="6" t="s">
        <v>534</v>
      </c>
      <c r="B47" s="6" t="s">
        <v>981</v>
      </c>
      <c r="C47" s="6">
        <v>12995</v>
      </c>
      <c r="D47" s="6">
        <v>175</v>
      </c>
      <c r="E47" s="6">
        <v>8500</v>
      </c>
      <c r="F47" s="6">
        <v>119</v>
      </c>
      <c r="G47" s="14">
        <v>1.04</v>
      </c>
      <c r="H47" s="13">
        <v>0.26100000000000001</v>
      </c>
      <c r="I47" s="6">
        <v>20</v>
      </c>
      <c r="J47" s="6" t="s">
        <v>535</v>
      </c>
      <c r="K47" s="6" t="s">
        <v>549</v>
      </c>
      <c r="L47" s="6" t="s">
        <v>525</v>
      </c>
      <c r="M47" s="6" t="s">
        <v>554</v>
      </c>
    </row>
    <row r="48" spans="1:13">
      <c r="A48" s="6" t="s">
        <v>534</v>
      </c>
      <c r="B48" s="6" t="s">
        <v>981</v>
      </c>
      <c r="C48" s="6">
        <v>12995</v>
      </c>
      <c r="D48" s="6">
        <v>175</v>
      </c>
      <c r="E48" s="6">
        <v>9452</v>
      </c>
      <c r="F48" s="6">
        <v>136</v>
      </c>
      <c r="G48" s="14">
        <v>1.07</v>
      </c>
      <c r="H48" s="13">
        <v>7.8200000000000006E-2</v>
      </c>
      <c r="I48" s="6">
        <v>30</v>
      </c>
      <c r="J48" s="6" t="s">
        <v>535</v>
      </c>
      <c r="K48" s="6" t="s">
        <v>549</v>
      </c>
      <c r="L48" s="6" t="s">
        <v>525</v>
      </c>
      <c r="M48" s="6" t="s">
        <v>554</v>
      </c>
    </row>
    <row r="49" spans="1:13">
      <c r="A49" s="6" t="s">
        <v>536</v>
      </c>
      <c r="B49" s="6" t="s">
        <v>993</v>
      </c>
      <c r="C49" s="6">
        <v>12995</v>
      </c>
      <c r="D49" s="6">
        <v>210</v>
      </c>
      <c r="E49" s="6">
        <v>348</v>
      </c>
      <c r="F49" s="6">
        <v>7</v>
      </c>
      <c r="G49" s="14">
        <v>1.24</v>
      </c>
      <c r="H49" s="13">
        <v>0.33200000000000002</v>
      </c>
      <c r="I49" s="6">
        <v>1</v>
      </c>
      <c r="J49" s="6" t="s">
        <v>535</v>
      </c>
      <c r="K49" s="6" t="s">
        <v>549</v>
      </c>
      <c r="L49" s="6" t="s">
        <v>525</v>
      </c>
      <c r="M49" s="6" t="s">
        <v>554</v>
      </c>
    </row>
    <row r="50" spans="1:13">
      <c r="A50" s="6" t="s">
        <v>536</v>
      </c>
      <c r="B50" s="6" t="s">
        <v>993</v>
      </c>
      <c r="C50" s="6">
        <v>12995</v>
      </c>
      <c r="D50" s="6">
        <v>210</v>
      </c>
      <c r="E50" s="6">
        <v>3013</v>
      </c>
      <c r="F50" s="6">
        <v>67</v>
      </c>
      <c r="G50" s="14">
        <v>1.38</v>
      </c>
      <c r="H50" s="13">
        <v>2.2200000000000002E-3</v>
      </c>
      <c r="I50" s="6">
        <v>5</v>
      </c>
      <c r="J50" s="6" t="s">
        <v>535</v>
      </c>
      <c r="K50" s="6" t="s">
        <v>549</v>
      </c>
      <c r="L50" s="6" t="s">
        <v>525</v>
      </c>
      <c r="M50" s="6" t="s">
        <v>554</v>
      </c>
    </row>
    <row r="51" spans="1:13">
      <c r="A51" s="6" t="s">
        <v>536</v>
      </c>
      <c r="B51" s="6" t="s">
        <v>993</v>
      </c>
      <c r="C51" s="6">
        <v>12995</v>
      </c>
      <c r="D51" s="6">
        <v>210</v>
      </c>
      <c r="E51" s="6">
        <v>5570</v>
      </c>
      <c r="F51" s="6">
        <v>107</v>
      </c>
      <c r="G51" s="14">
        <v>1.19</v>
      </c>
      <c r="H51" s="13">
        <v>1.0500000000000001E-2</v>
      </c>
      <c r="I51" s="6">
        <v>10</v>
      </c>
      <c r="J51" s="6" t="s">
        <v>535</v>
      </c>
      <c r="K51" s="6" t="s">
        <v>549</v>
      </c>
      <c r="L51" s="6" t="s">
        <v>525</v>
      </c>
      <c r="M51" s="6" t="s">
        <v>554</v>
      </c>
    </row>
    <row r="52" spans="1:13">
      <c r="A52" s="6" t="s">
        <v>536</v>
      </c>
      <c r="B52" s="6" t="s">
        <v>993</v>
      </c>
      <c r="C52" s="6">
        <v>12995</v>
      </c>
      <c r="D52" s="6">
        <v>210</v>
      </c>
      <c r="E52" s="6">
        <v>7790</v>
      </c>
      <c r="F52" s="6">
        <v>148</v>
      </c>
      <c r="G52" s="14">
        <v>1.18</v>
      </c>
      <c r="H52" s="13">
        <v>9.0499999999999999E-4</v>
      </c>
      <c r="I52" s="6">
        <v>20</v>
      </c>
      <c r="J52" s="6" t="s">
        <v>535</v>
      </c>
      <c r="K52" s="6" t="s">
        <v>549</v>
      </c>
      <c r="L52" s="6" t="s">
        <v>525</v>
      </c>
      <c r="M52" s="6" t="s">
        <v>554</v>
      </c>
    </row>
    <row r="53" spans="1:13">
      <c r="A53" s="6" t="s">
        <v>536</v>
      </c>
      <c r="B53" s="6" t="s">
        <v>993</v>
      </c>
      <c r="C53" s="6">
        <v>12995</v>
      </c>
      <c r="D53" s="6">
        <v>210</v>
      </c>
      <c r="E53" s="6">
        <v>8806</v>
      </c>
      <c r="F53" s="6">
        <v>163</v>
      </c>
      <c r="G53" s="14">
        <v>1.1499999999999999</v>
      </c>
      <c r="H53" s="13">
        <v>9.9700000000000006E-4</v>
      </c>
      <c r="I53" s="6">
        <v>30</v>
      </c>
      <c r="J53" s="6" t="s">
        <v>535</v>
      </c>
      <c r="K53" s="6" t="s">
        <v>549</v>
      </c>
      <c r="L53" s="6" t="s">
        <v>525</v>
      </c>
      <c r="M53" s="6" t="s">
        <v>554</v>
      </c>
    </row>
    <row r="54" spans="1:13">
      <c r="A54" s="6" t="s">
        <v>537</v>
      </c>
      <c r="B54" s="6" t="s">
        <v>983</v>
      </c>
      <c r="C54" s="6">
        <v>12995</v>
      </c>
      <c r="D54" s="6">
        <v>801</v>
      </c>
      <c r="E54" s="6">
        <v>780</v>
      </c>
      <c r="F54" s="6">
        <v>86</v>
      </c>
      <c r="G54" s="14">
        <v>1.79</v>
      </c>
      <c r="H54" s="13">
        <v>6.9399999999999999E-8</v>
      </c>
      <c r="I54" s="6">
        <v>1</v>
      </c>
      <c r="J54" s="6" t="s">
        <v>535</v>
      </c>
      <c r="K54" s="6" t="s">
        <v>549</v>
      </c>
      <c r="L54" s="6" t="s">
        <v>525</v>
      </c>
      <c r="M54" s="6" t="s">
        <v>554</v>
      </c>
    </row>
    <row r="55" spans="1:13">
      <c r="A55" s="6" t="s">
        <v>537</v>
      </c>
      <c r="B55" s="6" t="s">
        <v>983</v>
      </c>
      <c r="C55" s="6">
        <v>12995</v>
      </c>
      <c r="D55" s="6">
        <v>801</v>
      </c>
      <c r="E55" s="6">
        <v>4851</v>
      </c>
      <c r="F55" s="6">
        <v>481</v>
      </c>
      <c r="G55" s="14">
        <v>1.61</v>
      </c>
      <c r="H55" s="13">
        <v>2.57E-41</v>
      </c>
      <c r="I55" s="6">
        <v>5</v>
      </c>
      <c r="J55" s="6" t="s">
        <v>535</v>
      </c>
      <c r="K55" s="6" t="s">
        <v>549</v>
      </c>
      <c r="L55" s="6" t="s">
        <v>525</v>
      </c>
      <c r="M55" s="6" t="s">
        <v>554</v>
      </c>
    </row>
    <row r="56" spans="1:13">
      <c r="A56" s="6" t="s">
        <v>537</v>
      </c>
      <c r="B56" s="6" t="s">
        <v>983</v>
      </c>
      <c r="C56" s="6">
        <v>12995</v>
      </c>
      <c r="D56" s="6">
        <v>801</v>
      </c>
      <c r="E56" s="6">
        <v>7136</v>
      </c>
      <c r="F56" s="6">
        <v>655</v>
      </c>
      <c r="G56" s="14">
        <v>1.49</v>
      </c>
      <c r="H56" s="13">
        <v>3.4300000000000001E-61</v>
      </c>
      <c r="I56" s="6">
        <v>10</v>
      </c>
      <c r="J56" s="6" t="s">
        <v>535</v>
      </c>
      <c r="K56" s="6" t="s">
        <v>549</v>
      </c>
      <c r="L56" s="6" t="s">
        <v>525</v>
      </c>
      <c r="M56" s="6" t="s">
        <v>554</v>
      </c>
    </row>
    <row r="57" spans="1:13">
      <c r="A57" s="6" t="s">
        <v>537</v>
      </c>
      <c r="B57" s="6" t="s">
        <v>983</v>
      </c>
      <c r="C57" s="6">
        <v>12995</v>
      </c>
      <c r="D57" s="6">
        <v>801</v>
      </c>
      <c r="E57" s="6">
        <v>8823</v>
      </c>
      <c r="F57" s="6">
        <v>726</v>
      </c>
      <c r="G57" s="14">
        <v>1.33</v>
      </c>
      <c r="H57" s="13">
        <v>1.41E-55</v>
      </c>
      <c r="I57" s="6">
        <v>20</v>
      </c>
      <c r="J57" s="6" t="s">
        <v>535</v>
      </c>
      <c r="K57" s="6" t="s">
        <v>549</v>
      </c>
      <c r="L57" s="6" t="s">
        <v>525</v>
      </c>
      <c r="M57" s="6" t="s">
        <v>554</v>
      </c>
    </row>
    <row r="58" spans="1:13">
      <c r="A58" s="6" t="s">
        <v>537</v>
      </c>
      <c r="B58" s="6" t="s">
        <v>983</v>
      </c>
      <c r="C58" s="6">
        <v>12995</v>
      </c>
      <c r="D58" s="6">
        <v>801</v>
      </c>
      <c r="E58" s="6">
        <v>9598</v>
      </c>
      <c r="F58" s="6">
        <v>756</v>
      </c>
      <c r="G58" s="14">
        <v>1.28</v>
      </c>
      <c r="H58" s="13">
        <v>8.8500000000000001E-55</v>
      </c>
      <c r="I58" s="6">
        <v>30</v>
      </c>
      <c r="J58" s="6" t="s">
        <v>535</v>
      </c>
      <c r="K58" s="6" t="s">
        <v>549</v>
      </c>
      <c r="L58" s="6" t="s">
        <v>525</v>
      </c>
      <c r="M58" s="6" t="s">
        <v>554</v>
      </c>
    </row>
    <row r="59" spans="1:13">
      <c r="A59" s="6" t="s">
        <v>538</v>
      </c>
      <c r="B59" s="6" t="s">
        <v>984</v>
      </c>
      <c r="C59" s="6">
        <v>12995</v>
      </c>
      <c r="D59" s="6">
        <v>1827</v>
      </c>
      <c r="E59" s="6">
        <v>179</v>
      </c>
      <c r="F59" s="6">
        <v>44</v>
      </c>
      <c r="G59" s="14">
        <v>1.75</v>
      </c>
      <c r="H59" s="13">
        <v>1.13E-4</v>
      </c>
      <c r="I59" s="6">
        <v>1</v>
      </c>
      <c r="J59" s="6" t="s">
        <v>535</v>
      </c>
      <c r="K59" s="6" t="s">
        <v>549</v>
      </c>
      <c r="L59" s="6" t="s">
        <v>525</v>
      </c>
      <c r="M59" s="6" t="s">
        <v>554</v>
      </c>
    </row>
    <row r="60" spans="1:13">
      <c r="A60" s="6" t="s">
        <v>538</v>
      </c>
      <c r="B60" s="6" t="s">
        <v>984</v>
      </c>
      <c r="C60" s="6">
        <v>12995</v>
      </c>
      <c r="D60" s="6">
        <v>1827</v>
      </c>
      <c r="E60" s="6">
        <v>2361</v>
      </c>
      <c r="F60" s="6">
        <v>417</v>
      </c>
      <c r="G60" s="14">
        <v>1.26</v>
      </c>
      <c r="H60" s="13">
        <v>3.2700000000000002E-8</v>
      </c>
      <c r="I60" s="6">
        <v>5</v>
      </c>
      <c r="J60" s="6" t="s">
        <v>535</v>
      </c>
      <c r="K60" s="6" t="s">
        <v>549</v>
      </c>
      <c r="L60" s="6" t="s">
        <v>525</v>
      </c>
      <c r="M60" s="6" t="s">
        <v>554</v>
      </c>
    </row>
    <row r="61" spans="1:13">
      <c r="A61" s="6" t="s">
        <v>538</v>
      </c>
      <c r="B61" s="6" t="s">
        <v>984</v>
      </c>
      <c r="C61" s="6">
        <v>12995</v>
      </c>
      <c r="D61" s="6">
        <v>1827</v>
      </c>
      <c r="E61" s="6">
        <v>4606</v>
      </c>
      <c r="F61" s="6">
        <v>795</v>
      </c>
      <c r="G61" s="14">
        <v>1.23</v>
      </c>
      <c r="H61" s="13">
        <v>9.1600000000000005E-15</v>
      </c>
      <c r="I61" s="6">
        <v>10</v>
      </c>
      <c r="J61" s="6" t="s">
        <v>535</v>
      </c>
      <c r="K61" s="6" t="s">
        <v>549</v>
      </c>
      <c r="L61" s="6" t="s">
        <v>525</v>
      </c>
      <c r="M61" s="6" t="s">
        <v>554</v>
      </c>
    </row>
    <row r="62" spans="1:13">
      <c r="A62" s="6" t="s">
        <v>538</v>
      </c>
      <c r="B62" s="6" t="s">
        <v>984</v>
      </c>
      <c r="C62" s="6">
        <v>12995</v>
      </c>
      <c r="D62" s="6">
        <v>1827</v>
      </c>
      <c r="E62" s="6">
        <v>7335</v>
      </c>
      <c r="F62" s="6">
        <v>1273</v>
      </c>
      <c r="G62" s="14">
        <v>1.23</v>
      </c>
      <c r="H62" s="13">
        <v>5.45E-36</v>
      </c>
      <c r="I62" s="6">
        <v>20</v>
      </c>
      <c r="J62" s="6" t="s">
        <v>535</v>
      </c>
      <c r="K62" s="6" t="s">
        <v>549</v>
      </c>
      <c r="L62" s="6" t="s">
        <v>525</v>
      </c>
      <c r="M62" s="6" t="s">
        <v>554</v>
      </c>
    </row>
    <row r="63" spans="1:13">
      <c r="A63" s="6" t="s">
        <v>538</v>
      </c>
      <c r="B63" s="6" t="s">
        <v>984</v>
      </c>
      <c r="C63" s="6">
        <v>12995</v>
      </c>
      <c r="D63" s="6">
        <v>1827</v>
      </c>
      <c r="E63" s="6">
        <v>8918</v>
      </c>
      <c r="F63" s="6">
        <v>1532</v>
      </c>
      <c r="G63" s="14">
        <v>1.22</v>
      </c>
      <c r="H63" s="13">
        <v>3.25E-57</v>
      </c>
      <c r="I63" s="6">
        <v>30</v>
      </c>
      <c r="J63" s="6" t="s">
        <v>535</v>
      </c>
      <c r="K63" s="6" t="s">
        <v>549</v>
      </c>
      <c r="L63" s="6" t="s">
        <v>525</v>
      </c>
      <c r="M63" s="6" t="s">
        <v>554</v>
      </c>
    </row>
    <row r="64" spans="1:13">
      <c r="A64" s="6" t="s">
        <v>539</v>
      </c>
      <c r="B64" s="6" t="s">
        <v>982</v>
      </c>
      <c r="C64" s="6">
        <v>12995</v>
      </c>
      <c r="D64" s="6">
        <v>1896</v>
      </c>
      <c r="E64" s="6">
        <v>483</v>
      </c>
      <c r="F64" s="6">
        <v>102</v>
      </c>
      <c r="G64" s="14">
        <v>1.45</v>
      </c>
      <c r="H64" s="13">
        <v>5.0300000000000003E-5</v>
      </c>
      <c r="I64" s="6">
        <v>1</v>
      </c>
      <c r="J64" s="6" t="s">
        <v>535</v>
      </c>
      <c r="K64" s="6" t="s">
        <v>549</v>
      </c>
      <c r="L64" s="6" t="s">
        <v>525</v>
      </c>
      <c r="M64" s="6" t="s">
        <v>554</v>
      </c>
    </row>
    <row r="65" spans="1:13">
      <c r="A65" s="6" t="s">
        <v>539</v>
      </c>
      <c r="B65" s="6" t="s">
        <v>982</v>
      </c>
      <c r="C65" s="6">
        <v>12995</v>
      </c>
      <c r="D65" s="6">
        <v>1896</v>
      </c>
      <c r="E65" s="6">
        <v>3506</v>
      </c>
      <c r="F65" s="6">
        <v>727</v>
      </c>
      <c r="G65" s="14">
        <v>1.42</v>
      </c>
      <c r="H65" s="13">
        <v>7.3900000000000002E-32</v>
      </c>
      <c r="I65" s="6">
        <v>5</v>
      </c>
      <c r="J65" s="6" t="s">
        <v>535</v>
      </c>
      <c r="K65" s="6" t="s">
        <v>549</v>
      </c>
      <c r="L65" s="6" t="s">
        <v>525</v>
      </c>
      <c r="M65" s="6" t="s">
        <v>554</v>
      </c>
    </row>
    <row r="66" spans="1:13">
      <c r="A66" s="6" t="s">
        <v>539</v>
      </c>
      <c r="B66" s="6" t="s">
        <v>982</v>
      </c>
      <c r="C66" s="6">
        <v>12995</v>
      </c>
      <c r="D66" s="6">
        <v>1896</v>
      </c>
      <c r="E66" s="6">
        <v>6707</v>
      </c>
      <c r="F66" s="6">
        <v>1320</v>
      </c>
      <c r="G66" s="14">
        <v>1.35</v>
      </c>
      <c r="H66" s="13">
        <v>1.9899999999999999E-66</v>
      </c>
      <c r="I66" s="6">
        <v>10</v>
      </c>
      <c r="J66" s="6" t="s">
        <v>535</v>
      </c>
      <c r="K66" s="6" t="s">
        <v>549</v>
      </c>
      <c r="L66" s="6" t="s">
        <v>525</v>
      </c>
      <c r="M66" s="6" t="s">
        <v>554</v>
      </c>
    </row>
    <row r="67" spans="1:13">
      <c r="A67" s="6" t="s">
        <v>539</v>
      </c>
      <c r="B67" s="6" t="s">
        <v>982</v>
      </c>
      <c r="C67" s="6">
        <v>12995</v>
      </c>
      <c r="D67" s="6">
        <v>1896</v>
      </c>
      <c r="E67" s="6">
        <v>8728</v>
      </c>
      <c r="F67" s="6">
        <v>1586</v>
      </c>
      <c r="G67" s="14">
        <v>1.25</v>
      </c>
      <c r="H67" s="13">
        <v>5.59E-68</v>
      </c>
      <c r="I67" s="6">
        <v>20</v>
      </c>
      <c r="J67" s="6" t="s">
        <v>535</v>
      </c>
      <c r="K67" s="6" t="s">
        <v>549</v>
      </c>
      <c r="L67" s="6" t="s">
        <v>525</v>
      </c>
      <c r="M67" s="6" t="s">
        <v>554</v>
      </c>
    </row>
    <row r="68" spans="1:13">
      <c r="A68" s="6" t="s">
        <v>539</v>
      </c>
      <c r="B68" s="6" t="s">
        <v>982</v>
      </c>
      <c r="C68" s="6">
        <v>12995</v>
      </c>
      <c r="D68" s="6">
        <v>1896</v>
      </c>
      <c r="E68" s="6">
        <v>9531</v>
      </c>
      <c r="F68" s="6">
        <v>1658</v>
      </c>
      <c r="G68" s="14">
        <v>1.19</v>
      </c>
      <c r="H68" s="13">
        <v>6.6299999999999997E-58</v>
      </c>
      <c r="I68" s="6">
        <v>30</v>
      </c>
      <c r="J68" s="6" t="s">
        <v>535</v>
      </c>
      <c r="K68" s="6" t="s">
        <v>549</v>
      </c>
      <c r="L68" s="6" t="s">
        <v>525</v>
      </c>
      <c r="M68" s="6" t="s">
        <v>554</v>
      </c>
    </row>
    <row r="69" spans="1:13">
      <c r="A69" s="6" t="s">
        <v>540</v>
      </c>
      <c r="B69" s="6" t="s">
        <v>985</v>
      </c>
      <c r="C69" s="6">
        <v>12995</v>
      </c>
      <c r="D69" s="6">
        <v>2488</v>
      </c>
      <c r="E69" s="6">
        <v>239</v>
      </c>
      <c r="F69" s="6">
        <v>63</v>
      </c>
      <c r="G69" s="14">
        <v>1.38</v>
      </c>
      <c r="H69" s="13">
        <v>3.63E-3</v>
      </c>
      <c r="I69" s="6">
        <v>1</v>
      </c>
      <c r="J69" s="6" t="s">
        <v>535</v>
      </c>
      <c r="K69" s="6" t="s">
        <v>549</v>
      </c>
      <c r="L69" s="6" t="s">
        <v>525</v>
      </c>
      <c r="M69" s="6" t="s">
        <v>554</v>
      </c>
    </row>
    <row r="70" spans="1:13">
      <c r="A70" s="6" t="s">
        <v>540</v>
      </c>
      <c r="B70" s="6" t="s">
        <v>985</v>
      </c>
      <c r="C70" s="6">
        <v>12995</v>
      </c>
      <c r="D70" s="6">
        <v>2488</v>
      </c>
      <c r="E70" s="6">
        <v>3024</v>
      </c>
      <c r="F70" s="6">
        <v>828</v>
      </c>
      <c r="G70" s="14">
        <v>1.43</v>
      </c>
      <c r="H70" s="13">
        <v>2.3999999999999999E-37</v>
      </c>
      <c r="I70" s="6">
        <v>5</v>
      </c>
      <c r="J70" s="6" t="s">
        <v>535</v>
      </c>
      <c r="K70" s="6" t="s">
        <v>549</v>
      </c>
      <c r="L70" s="6" t="s">
        <v>525</v>
      </c>
      <c r="M70" s="6" t="s">
        <v>554</v>
      </c>
    </row>
    <row r="71" spans="1:13">
      <c r="A71" s="6" t="s">
        <v>540</v>
      </c>
      <c r="B71" s="6" t="s">
        <v>985</v>
      </c>
      <c r="C71" s="6">
        <v>12995</v>
      </c>
      <c r="D71" s="6">
        <v>2488</v>
      </c>
      <c r="E71" s="6">
        <v>6371</v>
      </c>
      <c r="F71" s="6">
        <v>1601</v>
      </c>
      <c r="G71" s="14">
        <v>1.31</v>
      </c>
      <c r="H71" s="13">
        <v>1.3499999999999999E-65</v>
      </c>
      <c r="I71" s="6">
        <v>10</v>
      </c>
      <c r="J71" s="6" t="s">
        <v>535</v>
      </c>
      <c r="K71" s="6" t="s">
        <v>549</v>
      </c>
      <c r="L71" s="6" t="s">
        <v>525</v>
      </c>
      <c r="M71" s="6" t="s">
        <v>554</v>
      </c>
    </row>
    <row r="72" spans="1:13">
      <c r="A72" s="6" t="s">
        <v>540</v>
      </c>
      <c r="B72" s="6" t="s">
        <v>985</v>
      </c>
      <c r="C72" s="6">
        <v>12995</v>
      </c>
      <c r="D72" s="6">
        <v>2488</v>
      </c>
      <c r="E72" s="6">
        <v>8764</v>
      </c>
      <c r="F72" s="6">
        <v>2031</v>
      </c>
      <c r="G72" s="14">
        <v>1.21</v>
      </c>
      <c r="H72" s="13">
        <v>1.6100000000000001E-68</v>
      </c>
      <c r="I72" s="6">
        <v>20</v>
      </c>
      <c r="J72" s="6" t="s">
        <v>535</v>
      </c>
      <c r="K72" s="6" t="s">
        <v>549</v>
      </c>
      <c r="L72" s="6" t="s">
        <v>525</v>
      </c>
      <c r="M72" s="6" t="s">
        <v>554</v>
      </c>
    </row>
    <row r="73" spans="1:13">
      <c r="A73" s="6" t="s">
        <v>540</v>
      </c>
      <c r="B73" s="6" t="s">
        <v>985</v>
      </c>
      <c r="C73" s="6">
        <v>12995</v>
      </c>
      <c r="D73" s="6">
        <v>2488</v>
      </c>
      <c r="E73" s="6">
        <v>9682</v>
      </c>
      <c r="F73" s="6">
        <v>2163</v>
      </c>
      <c r="G73" s="14">
        <v>1.17</v>
      </c>
      <c r="H73" s="13">
        <v>7.5000000000000003E-63</v>
      </c>
      <c r="I73" s="6">
        <v>30</v>
      </c>
      <c r="J73" s="6" t="s">
        <v>535</v>
      </c>
      <c r="K73" s="6" t="s">
        <v>549</v>
      </c>
      <c r="L73" s="6" t="s">
        <v>525</v>
      </c>
      <c r="M73" s="6" t="s">
        <v>554</v>
      </c>
    </row>
    <row r="74" spans="1:13">
      <c r="A74" s="6" t="s">
        <v>536</v>
      </c>
      <c r="B74" s="6" t="s">
        <v>1406</v>
      </c>
      <c r="C74" s="6">
        <v>12995</v>
      </c>
      <c r="D74" s="6">
        <v>289</v>
      </c>
      <c r="E74" s="6">
        <v>323</v>
      </c>
      <c r="F74" s="6">
        <v>8</v>
      </c>
      <c r="G74" s="14">
        <v>1.1136940660000001</v>
      </c>
      <c r="H74" s="13">
        <v>0.42917831499999998</v>
      </c>
      <c r="I74" s="6">
        <v>1</v>
      </c>
      <c r="J74" s="6" t="s">
        <v>541</v>
      </c>
      <c r="K74" s="6" t="s">
        <v>549</v>
      </c>
      <c r="L74" s="6" t="s">
        <v>525</v>
      </c>
      <c r="M74" s="6" t="s">
        <v>557</v>
      </c>
    </row>
    <row r="75" spans="1:13">
      <c r="A75" s="6" t="s">
        <v>536</v>
      </c>
      <c r="B75" s="6" t="s">
        <v>1406</v>
      </c>
      <c r="C75" s="6">
        <v>12995</v>
      </c>
      <c r="D75" s="6">
        <v>289</v>
      </c>
      <c r="E75" s="6">
        <v>3394</v>
      </c>
      <c r="F75" s="6">
        <v>95</v>
      </c>
      <c r="G75" s="14">
        <v>1.25860719</v>
      </c>
      <c r="H75" s="13">
        <v>5.7831310000000004E-3</v>
      </c>
      <c r="I75" s="6">
        <v>5</v>
      </c>
      <c r="J75" s="6" t="s">
        <v>541</v>
      </c>
      <c r="K75" s="6" t="s">
        <v>549</v>
      </c>
      <c r="L75" s="6" t="s">
        <v>525</v>
      </c>
      <c r="M75" s="6" t="s">
        <v>557</v>
      </c>
    </row>
    <row r="76" spans="1:13">
      <c r="A76" s="6" t="s">
        <v>536</v>
      </c>
      <c r="B76" s="6" t="s">
        <v>1406</v>
      </c>
      <c r="C76" s="6">
        <v>12995</v>
      </c>
      <c r="D76" s="6">
        <v>289</v>
      </c>
      <c r="E76" s="6">
        <v>5707</v>
      </c>
      <c r="F76" s="6">
        <v>157</v>
      </c>
      <c r="G76" s="14">
        <v>1.237001485</v>
      </c>
      <c r="H76" s="13">
        <v>2.0754000000000001E-4</v>
      </c>
      <c r="I76" s="6">
        <v>10</v>
      </c>
      <c r="J76" s="6" t="s">
        <v>541</v>
      </c>
      <c r="K76" s="6" t="s">
        <v>549</v>
      </c>
      <c r="L76" s="6" t="s">
        <v>525</v>
      </c>
      <c r="M76" s="6" t="s">
        <v>557</v>
      </c>
    </row>
    <row r="77" spans="1:13">
      <c r="A77" s="6" t="s">
        <v>536</v>
      </c>
      <c r="B77" s="6" t="s">
        <v>1406</v>
      </c>
      <c r="C77" s="6">
        <v>12995</v>
      </c>
      <c r="D77" s="6">
        <v>289</v>
      </c>
      <c r="E77" s="6">
        <v>7741</v>
      </c>
      <c r="F77" s="6">
        <v>218</v>
      </c>
      <c r="G77" s="14">
        <v>1.2663036750000001</v>
      </c>
      <c r="H77" s="13">
        <v>7.4000000000000001E-9</v>
      </c>
      <c r="I77" s="6">
        <v>20</v>
      </c>
      <c r="J77" s="6" t="s">
        <v>541</v>
      </c>
      <c r="K77" s="6" t="s">
        <v>549</v>
      </c>
      <c r="L77" s="6" t="s">
        <v>525</v>
      </c>
      <c r="M77" s="6" t="s">
        <v>557</v>
      </c>
    </row>
    <row r="78" spans="1:13">
      <c r="A78" s="6" t="s">
        <v>536</v>
      </c>
      <c r="B78" s="6" t="s">
        <v>1406</v>
      </c>
      <c r="C78" s="6">
        <v>12995</v>
      </c>
      <c r="D78" s="6">
        <v>289</v>
      </c>
      <c r="E78" s="6">
        <v>8771</v>
      </c>
      <c r="F78" s="6">
        <v>239</v>
      </c>
      <c r="G78" s="14">
        <v>1.225257109</v>
      </c>
      <c r="H78" s="13">
        <v>3.0800000000000001E-9</v>
      </c>
      <c r="I78" s="6">
        <v>30</v>
      </c>
      <c r="J78" s="6" t="s">
        <v>541</v>
      </c>
      <c r="K78" s="6" t="s">
        <v>549</v>
      </c>
      <c r="L78" s="6" t="s">
        <v>525</v>
      </c>
      <c r="M78" s="6" t="s">
        <v>557</v>
      </c>
    </row>
    <row r="79" spans="1:13">
      <c r="A79" s="6" t="s">
        <v>539</v>
      </c>
      <c r="B79" s="6" t="s">
        <v>1405</v>
      </c>
      <c r="C79" s="6">
        <v>12995</v>
      </c>
      <c r="D79" s="6">
        <v>164</v>
      </c>
      <c r="E79" s="6">
        <v>758</v>
      </c>
      <c r="F79" s="6">
        <v>21</v>
      </c>
      <c r="G79" s="14">
        <v>2.1952426150000002</v>
      </c>
      <c r="H79" s="13">
        <v>5.6222399999999995E-4</v>
      </c>
      <c r="I79" s="6">
        <v>1</v>
      </c>
      <c r="J79" s="6" t="s">
        <v>541</v>
      </c>
      <c r="K79" s="6" t="s">
        <v>549</v>
      </c>
      <c r="L79" s="6" t="s">
        <v>525</v>
      </c>
      <c r="M79" s="6" t="s">
        <v>557</v>
      </c>
    </row>
    <row r="80" spans="1:13">
      <c r="A80" s="6" t="s">
        <v>539</v>
      </c>
      <c r="B80" s="6" t="s">
        <v>1405</v>
      </c>
      <c r="C80" s="6">
        <v>12995</v>
      </c>
      <c r="D80" s="6">
        <v>164</v>
      </c>
      <c r="E80" s="6">
        <v>4353</v>
      </c>
      <c r="F80" s="6">
        <v>87</v>
      </c>
      <c r="G80" s="14">
        <v>1.5836639159999999</v>
      </c>
      <c r="H80" s="13">
        <v>1.7100000000000001E-7</v>
      </c>
      <c r="I80" s="6">
        <v>5</v>
      </c>
      <c r="J80" s="6" t="s">
        <v>541</v>
      </c>
      <c r="K80" s="6" t="s">
        <v>549</v>
      </c>
      <c r="L80" s="6" t="s">
        <v>525</v>
      </c>
      <c r="M80" s="6" t="s">
        <v>557</v>
      </c>
    </row>
    <row r="81" spans="1:13">
      <c r="A81" s="6" t="s">
        <v>539</v>
      </c>
      <c r="B81" s="6" t="s">
        <v>1405</v>
      </c>
      <c r="C81" s="6">
        <v>12995</v>
      </c>
      <c r="D81" s="6">
        <v>164</v>
      </c>
      <c r="E81" s="6">
        <v>6351</v>
      </c>
      <c r="F81" s="6">
        <v>120</v>
      </c>
      <c r="G81" s="14">
        <v>1.497171561</v>
      </c>
      <c r="H81" s="13">
        <v>1.6200000000000001E-10</v>
      </c>
      <c r="I81" s="6">
        <v>10</v>
      </c>
      <c r="J81" s="6" t="s">
        <v>541</v>
      </c>
      <c r="K81" s="6" t="s">
        <v>549</v>
      </c>
      <c r="L81" s="6" t="s">
        <v>525</v>
      </c>
      <c r="M81" s="6" t="s">
        <v>557</v>
      </c>
    </row>
    <row r="82" spans="1:13">
      <c r="A82" s="6" t="s">
        <v>539</v>
      </c>
      <c r="B82" s="6" t="s">
        <v>1405</v>
      </c>
      <c r="C82" s="6">
        <v>12995</v>
      </c>
      <c r="D82" s="6">
        <v>164</v>
      </c>
      <c r="E82" s="6">
        <v>8247</v>
      </c>
      <c r="F82" s="6">
        <v>143</v>
      </c>
      <c r="G82" s="14">
        <v>1.3739549049999999</v>
      </c>
      <c r="H82" s="13">
        <v>6.5199999999999997E-12</v>
      </c>
      <c r="I82" s="6">
        <v>20</v>
      </c>
      <c r="J82" s="6" t="s">
        <v>541</v>
      </c>
      <c r="K82" s="6" t="s">
        <v>549</v>
      </c>
      <c r="L82" s="6" t="s">
        <v>525</v>
      </c>
      <c r="M82" s="6" t="s">
        <v>557</v>
      </c>
    </row>
    <row r="83" spans="1:13">
      <c r="A83" s="6" t="s">
        <v>539</v>
      </c>
      <c r="B83" s="6" t="s">
        <v>1405</v>
      </c>
      <c r="C83" s="6">
        <v>12995</v>
      </c>
      <c r="D83" s="6">
        <v>164</v>
      </c>
      <c r="E83" s="6">
        <v>9200</v>
      </c>
      <c r="F83" s="6">
        <v>148</v>
      </c>
      <c r="G83" s="14">
        <v>1.274695122</v>
      </c>
      <c r="H83" s="13">
        <v>1.21E-9</v>
      </c>
      <c r="I83" s="6">
        <v>30</v>
      </c>
      <c r="J83" s="6" t="s">
        <v>541</v>
      </c>
      <c r="K83" s="6" t="s">
        <v>549</v>
      </c>
      <c r="L83" s="6" t="s">
        <v>525</v>
      </c>
      <c r="M83" s="6" t="s">
        <v>557</v>
      </c>
    </row>
    <row r="84" spans="1:13">
      <c r="A84" s="6" t="s">
        <v>534</v>
      </c>
      <c r="B84" s="6" t="s">
        <v>1433</v>
      </c>
      <c r="C84" s="6">
        <v>12995</v>
      </c>
      <c r="D84" s="6">
        <v>85</v>
      </c>
      <c r="E84" s="6">
        <v>473</v>
      </c>
      <c r="F84" s="6">
        <v>4</v>
      </c>
      <c r="G84" s="14">
        <v>1.292874021</v>
      </c>
      <c r="H84" s="13">
        <v>0.37420198900000001</v>
      </c>
      <c r="I84" s="6">
        <v>1</v>
      </c>
      <c r="J84" s="6" t="s">
        <v>541</v>
      </c>
      <c r="K84" s="6" t="s">
        <v>549</v>
      </c>
      <c r="L84" s="6" t="s">
        <v>525</v>
      </c>
      <c r="M84" s="6" t="s">
        <v>557</v>
      </c>
    </row>
    <row r="85" spans="1:13">
      <c r="A85" s="6" t="s">
        <v>534</v>
      </c>
      <c r="B85" s="6" t="s">
        <v>1433</v>
      </c>
      <c r="C85" s="6">
        <v>12995</v>
      </c>
      <c r="D85" s="6">
        <v>85</v>
      </c>
      <c r="E85" s="6">
        <v>4008</v>
      </c>
      <c r="F85" s="6">
        <v>28</v>
      </c>
      <c r="G85" s="14">
        <v>1.06804039</v>
      </c>
      <c r="H85" s="13">
        <v>0.37609756799999999</v>
      </c>
      <c r="I85" s="6">
        <v>5</v>
      </c>
      <c r="J85" s="6" t="s">
        <v>541</v>
      </c>
      <c r="K85" s="6" t="s">
        <v>549</v>
      </c>
      <c r="L85" s="6" t="s">
        <v>525</v>
      </c>
      <c r="M85" s="6" t="s">
        <v>557</v>
      </c>
    </row>
    <row r="86" spans="1:13">
      <c r="A86" s="6" t="s">
        <v>534</v>
      </c>
      <c r="B86" s="6" t="s">
        <v>1433</v>
      </c>
      <c r="C86" s="6">
        <v>12995</v>
      </c>
      <c r="D86" s="6">
        <v>85</v>
      </c>
      <c r="E86" s="6">
        <v>6853</v>
      </c>
      <c r="F86" s="6">
        <v>48</v>
      </c>
      <c r="G86" s="14">
        <v>1.070823426</v>
      </c>
      <c r="H86" s="13">
        <v>0.28051524799999999</v>
      </c>
      <c r="I86" s="6">
        <v>10</v>
      </c>
      <c r="J86" s="6" t="s">
        <v>541</v>
      </c>
      <c r="K86" s="6" t="s">
        <v>549</v>
      </c>
      <c r="L86" s="6" t="s">
        <v>525</v>
      </c>
      <c r="M86" s="6" t="s">
        <v>557</v>
      </c>
    </row>
    <row r="87" spans="1:13">
      <c r="A87" s="6" t="s">
        <v>534</v>
      </c>
      <c r="B87" s="6" t="s">
        <v>1433</v>
      </c>
      <c r="C87" s="6">
        <v>12995</v>
      </c>
      <c r="D87" s="6">
        <v>85</v>
      </c>
      <c r="E87" s="6">
        <v>8884</v>
      </c>
      <c r="F87" s="6">
        <v>66</v>
      </c>
      <c r="G87" s="14">
        <v>1.1357761470000001</v>
      </c>
      <c r="H87" s="13">
        <v>3.8880884999999997E-2</v>
      </c>
      <c r="I87" s="6">
        <v>20</v>
      </c>
      <c r="J87" s="6" t="s">
        <v>541</v>
      </c>
      <c r="K87" s="6" t="s">
        <v>549</v>
      </c>
      <c r="L87" s="6" t="s">
        <v>525</v>
      </c>
      <c r="M87" s="6" t="s">
        <v>557</v>
      </c>
    </row>
    <row r="88" spans="1:13">
      <c r="A88" s="6" t="s">
        <v>534</v>
      </c>
      <c r="B88" s="6" t="s">
        <v>1433</v>
      </c>
      <c r="C88" s="6">
        <v>12995</v>
      </c>
      <c r="D88" s="6">
        <v>85</v>
      </c>
      <c r="E88" s="6">
        <v>9840</v>
      </c>
      <c r="F88" s="6">
        <v>70</v>
      </c>
      <c r="G88" s="14">
        <v>1.087577714</v>
      </c>
      <c r="H88" s="13">
        <v>9.3100207000000004E-2</v>
      </c>
      <c r="I88" s="6">
        <v>30</v>
      </c>
      <c r="J88" s="6" t="s">
        <v>541</v>
      </c>
      <c r="K88" s="6" t="s">
        <v>549</v>
      </c>
      <c r="L88" s="6" t="s">
        <v>525</v>
      </c>
      <c r="M88" s="6" t="s">
        <v>557</v>
      </c>
    </row>
    <row r="89" spans="1:13">
      <c r="A89" s="6" t="s">
        <v>536</v>
      </c>
      <c r="B89" s="6" t="s">
        <v>1444</v>
      </c>
      <c r="C89" s="6">
        <v>12995</v>
      </c>
      <c r="D89" s="6">
        <v>289</v>
      </c>
      <c r="E89" s="6">
        <v>675</v>
      </c>
      <c r="F89" s="6">
        <v>16</v>
      </c>
      <c r="G89" s="14">
        <v>1.065846469</v>
      </c>
      <c r="H89" s="13">
        <v>0.43304848499999998</v>
      </c>
      <c r="I89" s="6">
        <v>1</v>
      </c>
      <c r="J89" s="6" t="s">
        <v>541</v>
      </c>
      <c r="K89" s="6" t="s">
        <v>549</v>
      </c>
      <c r="L89" s="6" t="s">
        <v>525</v>
      </c>
      <c r="M89" s="6" t="s">
        <v>557</v>
      </c>
    </row>
    <row r="90" spans="1:13">
      <c r="A90" s="6" t="s">
        <v>536</v>
      </c>
      <c r="B90" s="6" t="s">
        <v>1444</v>
      </c>
      <c r="C90" s="6">
        <v>12995</v>
      </c>
      <c r="D90" s="6">
        <v>289</v>
      </c>
      <c r="E90" s="6">
        <v>4188</v>
      </c>
      <c r="F90" s="6">
        <v>114</v>
      </c>
      <c r="G90" s="14">
        <v>1.2239864760000001</v>
      </c>
      <c r="H90" s="13">
        <v>5.2890009999999998E-3</v>
      </c>
      <c r="I90" s="6">
        <v>5</v>
      </c>
      <c r="J90" s="6" t="s">
        <v>541</v>
      </c>
      <c r="K90" s="6" t="s">
        <v>549</v>
      </c>
      <c r="L90" s="6" t="s">
        <v>525</v>
      </c>
      <c r="M90" s="6" t="s">
        <v>557</v>
      </c>
    </row>
    <row r="91" spans="1:13">
      <c r="A91" s="6" t="s">
        <v>536</v>
      </c>
      <c r="B91" s="6" t="s">
        <v>1444</v>
      </c>
      <c r="C91" s="6">
        <v>12995</v>
      </c>
      <c r="D91" s="6">
        <v>289</v>
      </c>
      <c r="E91" s="6">
        <v>6493</v>
      </c>
      <c r="F91" s="6">
        <v>171</v>
      </c>
      <c r="G91" s="14">
        <v>1.184211157</v>
      </c>
      <c r="H91" s="13">
        <v>9.2694399999999997E-4</v>
      </c>
      <c r="I91" s="6">
        <v>10</v>
      </c>
      <c r="J91" s="6" t="s">
        <v>541</v>
      </c>
      <c r="K91" s="6" t="s">
        <v>549</v>
      </c>
      <c r="L91" s="6" t="s">
        <v>525</v>
      </c>
      <c r="M91" s="6" t="s">
        <v>557</v>
      </c>
    </row>
    <row r="92" spans="1:13">
      <c r="A92" s="6" t="s">
        <v>536</v>
      </c>
      <c r="B92" s="6" t="s">
        <v>1444</v>
      </c>
      <c r="C92" s="6">
        <v>12995</v>
      </c>
      <c r="D92" s="6">
        <v>289</v>
      </c>
      <c r="E92" s="6">
        <v>8688</v>
      </c>
      <c r="F92" s="6">
        <v>235</v>
      </c>
      <c r="G92" s="14">
        <v>1.2162601879999999</v>
      </c>
      <c r="H92" s="13">
        <v>2.3199999999999999E-8</v>
      </c>
      <c r="I92" s="6">
        <v>20</v>
      </c>
      <c r="J92" s="6" t="s">
        <v>541</v>
      </c>
      <c r="K92" s="6" t="s">
        <v>549</v>
      </c>
      <c r="L92" s="6" t="s">
        <v>525</v>
      </c>
      <c r="M92" s="6" t="s">
        <v>557</v>
      </c>
    </row>
    <row r="93" spans="1:13">
      <c r="A93" s="6" t="s">
        <v>536</v>
      </c>
      <c r="B93" s="6" t="s">
        <v>1444</v>
      </c>
      <c r="C93" s="6">
        <v>12995</v>
      </c>
      <c r="D93" s="6">
        <v>289</v>
      </c>
      <c r="E93" s="6">
        <v>9771</v>
      </c>
      <c r="F93" s="6">
        <v>247</v>
      </c>
      <c r="G93" s="14">
        <v>1.1366751909999999</v>
      </c>
      <c r="H93" s="13">
        <v>1.13E-5</v>
      </c>
      <c r="I93" s="6">
        <v>30</v>
      </c>
      <c r="J93" s="6" t="s">
        <v>541</v>
      </c>
      <c r="K93" s="6" t="s">
        <v>549</v>
      </c>
      <c r="L93" s="6" t="s">
        <v>525</v>
      </c>
      <c r="M93" s="6" t="s">
        <v>557</v>
      </c>
    </row>
    <row r="94" spans="1:13">
      <c r="A94" s="6" t="s">
        <v>1416</v>
      </c>
      <c r="B94" s="6" t="s">
        <v>1435</v>
      </c>
      <c r="C94" s="6">
        <v>12995</v>
      </c>
      <c r="D94" s="6">
        <v>198</v>
      </c>
      <c r="E94" s="6">
        <v>762</v>
      </c>
      <c r="F94" s="6">
        <v>22</v>
      </c>
      <c r="G94" s="14">
        <v>1.894867308</v>
      </c>
      <c r="H94" s="13">
        <v>2.9212539999999999E-3</v>
      </c>
      <c r="I94" s="6">
        <v>1</v>
      </c>
      <c r="J94" s="6" t="s">
        <v>541</v>
      </c>
      <c r="K94" s="6" t="s">
        <v>549</v>
      </c>
      <c r="L94" s="6" t="s">
        <v>525</v>
      </c>
      <c r="M94" s="6" t="s">
        <v>557</v>
      </c>
    </row>
    <row r="95" spans="1:13">
      <c r="A95" s="6" t="s">
        <v>1416</v>
      </c>
      <c r="B95" s="6" t="s">
        <v>1435</v>
      </c>
      <c r="C95" s="6">
        <v>12995</v>
      </c>
      <c r="D95" s="6">
        <v>198</v>
      </c>
      <c r="E95" s="6">
        <v>4217</v>
      </c>
      <c r="F95" s="6">
        <v>95</v>
      </c>
      <c r="G95" s="14">
        <v>1.4785332579999999</v>
      </c>
      <c r="H95" s="13">
        <v>3.4400000000000001E-6</v>
      </c>
      <c r="I95" s="6">
        <v>5</v>
      </c>
      <c r="J95" s="6" t="s">
        <v>541</v>
      </c>
      <c r="K95" s="6" t="s">
        <v>549</v>
      </c>
      <c r="L95" s="6" t="s">
        <v>525</v>
      </c>
      <c r="M95" s="6" t="s">
        <v>557</v>
      </c>
    </row>
    <row r="96" spans="1:13">
      <c r="A96" s="6" t="s">
        <v>1416</v>
      </c>
      <c r="B96" s="6" t="s">
        <v>1435</v>
      </c>
      <c r="C96" s="6">
        <v>12995</v>
      </c>
      <c r="D96" s="6">
        <v>198</v>
      </c>
      <c r="E96" s="6">
        <v>6414</v>
      </c>
      <c r="F96" s="6">
        <v>128</v>
      </c>
      <c r="G96" s="14">
        <v>1.3097611600000001</v>
      </c>
      <c r="H96" s="13">
        <v>8.9299999999999992E-6</v>
      </c>
      <c r="I96" s="6">
        <v>10</v>
      </c>
      <c r="J96" s="6" t="s">
        <v>541</v>
      </c>
      <c r="K96" s="6" t="s">
        <v>549</v>
      </c>
      <c r="L96" s="6" t="s">
        <v>525</v>
      </c>
      <c r="M96" s="6" t="s">
        <v>557</v>
      </c>
    </row>
    <row r="97" spans="1:13">
      <c r="A97" s="6" t="s">
        <v>1416</v>
      </c>
      <c r="B97" s="6" t="s">
        <v>1435</v>
      </c>
      <c r="C97" s="6">
        <v>12995</v>
      </c>
      <c r="D97" s="6">
        <v>198</v>
      </c>
      <c r="E97" s="6">
        <v>8418</v>
      </c>
      <c r="F97" s="6">
        <v>155</v>
      </c>
      <c r="G97" s="14">
        <v>1.2084644259999999</v>
      </c>
      <c r="H97" s="13">
        <v>2.3E-5</v>
      </c>
      <c r="I97" s="6">
        <v>20</v>
      </c>
      <c r="J97" s="6" t="s">
        <v>541</v>
      </c>
      <c r="K97" s="6" t="s">
        <v>549</v>
      </c>
      <c r="L97" s="6" t="s">
        <v>525</v>
      </c>
      <c r="M97" s="6" t="s">
        <v>557</v>
      </c>
    </row>
    <row r="98" spans="1:13">
      <c r="A98" s="6" t="s">
        <v>1416</v>
      </c>
      <c r="B98" s="6" t="s">
        <v>1435</v>
      </c>
      <c r="C98" s="6">
        <v>12995</v>
      </c>
      <c r="D98" s="6">
        <v>198</v>
      </c>
      <c r="E98" s="6">
        <v>9561</v>
      </c>
      <c r="F98" s="6">
        <v>173</v>
      </c>
      <c r="G98" s="14">
        <v>1.1875553990000001</v>
      </c>
      <c r="H98" s="13">
        <v>1.5200000000000001E-6</v>
      </c>
      <c r="I98" s="6">
        <v>30</v>
      </c>
      <c r="J98" s="6" t="s">
        <v>541</v>
      </c>
      <c r="K98" s="6" t="s">
        <v>549</v>
      </c>
      <c r="L98" s="6" t="s">
        <v>525</v>
      </c>
      <c r="M98" s="6" t="s">
        <v>557</v>
      </c>
    </row>
    <row r="99" spans="1:13">
      <c r="A99" s="6" t="s">
        <v>538</v>
      </c>
      <c r="B99" s="6" t="s">
        <v>1436</v>
      </c>
      <c r="C99" s="6">
        <v>12995</v>
      </c>
      <c r="D99" s="6">
        <v>184</v>
      </c>
      <c r="E99" s="6">
        <v>574</v>
      </c>
      <c r="F99" s="6">
        <v>16</v>
      </c>
      <c r="G99" s="14">
        <v>1.9686411150000001</v>
      </c>
      <c r="H99" s="13">
        <v>7.5327450000000004E-3</v>
      </c>
      <c r="I99" s="6">
        <v>1</v>
      </c>
      <c r="J99" s="6" t="s">
        <v>541</v>
      </c>
      <c r="K99" s="6" t="s">
        <v>549</v>
      </c>
      <c r="L99" s="6" t="s">
        <v>525</v>
      </c>
      <c r="M99" s="6" t="s">
        <v>557</v>
      </c>
    </row>
    <row r="100" spans="1:13">
      <c r="A100" s="6" t="s">
        <v>538</v>
      </c>
      <c r="B100" s="6" t="s">
        <v>1436</v>
      </c>
      <c r="C100" s="6">
        <v>12995</v>
      </c>
      <c r="D100" s="6">
        <v>184</v>
      </c>
      <c r="E100" s="6">
        <v>4111</v>
      </c>
      <c r="F100" s="6">
        <v>93</v>
      </c>
      <c r="G100" s="14">
        <v>1.597695208</v>
      </c>
      <c r="H100" s="13">
        <v>6.2600000000000005E-8</v>
      </c>
      <c r="I100" s="6">
        <v>5</v>
      </c>
      <c r="J100" s="6" t="s">
        <v>541</v>
      </c>
      <c r="K100" s="6" t="s">
        <v>549</v>
      </c>
      <c r="L100" s="6" t="s">
        <v>525</v>
      </c>
      <c r="M100" s="6" t="s">
        <v>557</v>
      </c>
    </row>
    <row r="101" spans="1:13">
      <c r="A101" s="6" t="s">
        <v>538</v>
      </c>
      <c r="B101" s="6" t="s">
        <v>1436</v>
      </c>
      <c r="C101" s="6">
        <v>12995</v>
      </c>
      <c r="D101" s="6">
        <v>184</v>
      </c>
      <c r="E101" s="6">
        <v>6367</v>
      </c>
      <c r="F101" s="6">
        <v>131</v>
      </c>
      <c r="G101" s="14">
        <v>1.453098005</v>
      </c>
      <c r="H101" s="13">
        <v>6.2700000000000001E-10</v>
      </c>
      <c r="I101" s="6">
        <v>10</v>
      </c>
      <c r="J101" s="6" t="s">
        <v>541</v>
      </c>
      <c r="K101" s="6" t="s">
        <v>549</v>
      </c>
      <c r="L101" s="6" t="s">
        <v>525</v>
      </c>
      <c r="M101" s="6" t="s">
        <v>557</v>
      </c>
    </row>
    <row r="102" spans="1:13">
      <c r="A102" s="6" t="s">
        <v>538</v>
      </c>
      <c r="B102" s="6" t="s">
        <v>1436</v>
      </c>
      <c r="C102" s="6">
        <v>12995</v>
      </c>
      <c r="D102" s="6">
        <v>184</v>
      </c>
      <c r="E102" s="6">
        <v>8408</v>
      </c>
      <c r="F102" s="6">
        <v>161</v>
      </c>
      <c r="G102" s="14">
        <v>1.3523578730000001</v>
      </c>
      <c r="H102" s="13">
        <v>1.62E-12</v>
      </c>
      <c r="I102" s="6">
        <v>20</v>
      </c>
      <c r="J102" s="6" t="s">
        <v>541</v>
      </c>
      <c r="K102" s="6" t="s">
        <v>549</v>
      </c>
      <c r="L102" s="6" t="s">
        <v>525</v>
      </c>
      <c r="M102" s="6" t="s">
        <v>557</v>
      </c>
    </row>
    <row r="103" spans="1:13">
      <c r="A103" s="6" t="s">
        <v>538</v>
      </c>
      <c r="B103" s="6" t="s">
        <v>1436</v>
      </c>
      <c r="C103" s="6">
        <v>12995</v>
      </c>
      <c r="D103" s="6">
        <v>184</v>
      </c>
      <c r="E103" s="6">
        <v>9471</v>
      </c>
      <c r="F103" s="6">
        <v>173</v>
      </c>
      <c r="G103" s="14">
        <v>1.2900564880000001</v>
      </c>
      <c r="H103" s="13">
        <v>1.3400000000000001E-13</v>
      </c>
      <c r="I103" s="6">
        <v>30</v>
      </c>
      <c r="J103" s="6" t="s">
        <v>541</v>
      </c>
      <c r="K103" s="6" t="s">
        <v>549</v>
      </c>
      <c r="L103" s="6" t="s">
        <v>525</v>
      </c>
      <c r="M103" s="6" t="s">
        <v>557</v>
      </c>
    </row>
    <row r="104" spans="1:13">
      <c r="A104" s="6" t="s">
        <v>1417</v>
      </c>
      <c r="B104" s="6" t="s">
        <v>1437</v>
      </c>
      <c r="C104" s="6">
        <v>12995</v>
      </c>
      <c r="D104" s="6">
        <v>164</v>
      </c>
      <c r="E104" s="6">
        <v>262</v>
      </c>
      <c r="F104" s="6">
        <v>7</v>
      </c>
      <c r="G104" s="14">
        <v>2.1170405880000001</v>
      </c>
      <c r="H104" s="13">
        <v>4.8457024000000001E-2</v>
      </c>
      <c r="I104" s="6">
        <v>1</v>
      </c>
      <c r="J104" s="6" t="s">
        <v>541</v>
      </c>
      <c r="K104" s="6" t="s">
        <v>549</v>
      </c>
      <c r="L104" s="6" t="s">
        <v>525</v>
      </c>
      <c r="M104" s="6" t="s">
        <v>557</v>
      </c>
    </row>
    <row r="105" spans="1:13">
      <c r="A105" s="6" t="s">
        <v>1417</v>
      </c>
      <c r="B105" s="6" t="s">
        <v>1437</v>
      </c>
      <c r="C105" s="6">
        <v>12995</v>
      </c>
      <c r="D105" s="6">
        <v>164</v>
      </c>
      <c r="E105" s="6">
        <v>3281</v>
      </c>
      <c r="F105" s="6">
        <v>76</v>
      </c>
      <c r="G105" s="14">
        <v>1.8354383329999999</v>
      </c>
      <c r="H105" s="13">
        <v>3.3299999999999999E-9</v>
      </c>
      <c r="I105" s="6">
        <v>5</v>
      </c>
      <c r="J105" s="6" t="s">
        <v>541</v>
      </c>
      <c r="K105" s="6" t="s">
        <v>549</v>
      </c>
      <c r="L105" s="6" t="s">
        <v>525</v>
      </c>
      <c r="M105" s="6" t="s">
        <v>557</v>
      </c>
    </row>
    <row r="106" spans="1:13">
      <c r="A106" s="6" t="s">
        <v>1417</v>
      </c>
      <c r="B106" s="6" t="s">
        <v>1437</v>
      </c>
      <c r="C106" s="6">
        <v>12995</v>
      </c>
      <c r="D106" s="6">
        <v>164</v>
      </c>
      <c r="E106" s="6">
        <v>5552</v>
      </c>
      <c r="F106" s="6">
        <v>116</v>
      </c>
      <c r="G106" s="14">
        <v>1.6555449149999999</v>
      </c>
      <c r="H106" s="13">
        <v>2.7799999999999998E-13</v>
      </c>
      <c r="I106" s="6">
        <v>10</v>
      </c>
      <c r="J106" s="6" t="s">
        <v>541</v>
      </c>
      <c r="K106" s="6" t="s">
        <v>549</v>
      </c>
      <c r="L106" s="6" t="s">
        <v>525</v>
      </c>
      <c r="M106" s="6" t="s">
        <v>557</v>
      </c>
    </row>
    <row r="107" spans="1:13">
      <c r="A107" s="6" t="s">
        <v>1417</v>
      </c>
      <c r="B107" s="6" t="s">
        <v>1437</v>
      </c>
      <c r="C107" s="6">
        <v>12995</v>
      </c>
      <c r="D107" s="6">
        <v>164</v>
      </c>
      <c r="E107" s="6">
        <v>7798</v>
      </c>
      <c r="F107" s="6">
        <v>136</v>
      </c>
      <c r="G107" s="14">
        <v>1.381936582</v>
      </c>
      <c r="H107" s="13">
        <v>1.65E-10</v>
      </c>
      <c r="I107" s="6">
        <v>20</v>
      </c>
      <c r="J107" s="6" t="s">
        <v>541</v>
      </c>
      <c r="K107" s="6" t="s">
        <v>549</v>
      </c>
      <c r="L107" s="6" t="s">
        <v>525</v>
      </c>
      <c r="M107" s="6" t="s">
        <v>557</v>
      </c>
    </row>
    <row r="108" spans="1:13">
      <c r="A108" s="6" t="s">
        <v>1417</v>
      </c>
      <c r="B108" s="6" t="s">
        <v>1437</v>
      </c>
      <c r="C108" s="6">
        <v>12995</v>
      </c>
      <c r="D108" s="6">
        <v>164</v>
      </c>
      <c r="E108" s="6">
        <v>9117</v>
      </c>
      <c r="F108" s="6">
        <v>150</v>
      </c>
      <c r="G108" s="14">
        <v>1.3036822130000001</v>
      </c>
      <c r="H108" s="13">
        <v>2.4200000000000001E-11</v>
      </c>
      <c r="I108" s="6">
        <v>30</v>
      </c>
      <c r="J108" s="6" t="s">
        <v>541</v>
      </c>
      <c r="K108" s="6" t="s">
        <v>549</v>
      </c>
      <c r="L108" s="6" t="s">
        <v>525</v>
      </c>
      <c r="M108" s="6" t="s">
        <v>557</v>
      </c>
    </row>
    <row r="109" spans="1:13">
      <c r="A109" s="6" t="s">
        <v>540</v>
      </c>
      <c r="B109" s="6" t="s">
        <v>1438</v>
      </c>
      <c r="C109" s="6">
        <v>12995</v>
      </c>
      <c r="D109" s="6">
        <v>173</v>
      </c>
      <c r="E109" s="6">
        <v>749</v>
      </c>
      <c r="F109" s="6">
        <v>19</v>
      </c>
      <c r="G109" s="14">
        <v>1.905469335</v>
      </c>
      <c r="H109" s="13">
        <v>5.1531709999999998E-3</v>
      </c>
      <c r="I109" s="6">
        <v>1</v>
      </c>
      <c r="J109" s="6" t="s">
        <v>541</v>
      </c>
      <c r="K109" s="6" t="s">
        <v>549</v>
      </c>
      <c r="L109" s="6" t="s">
        <v>525</v>
      </c>
      <c r="M109" s="6" t="s">
        <v>557</v>
      </c>
    </row>
    <row r="110" spans="1:13">
      <c r="A110" s="6" t="s">
        <v>540</v>
      </c>
      <c r="B110" s="6" t="s">
        <v>1438</v>
      </c>
      <c r="C110" s="6">
        <v>12995</v>
      </c>
      <c r="D110" s="6">
        <v>173</v>
      </c>
      <c r="E110" s="6">
        <v>3734</v>
      </c>
      <c r="F110" s="6">
        <v>88</v>
      </c>
      <c r="G110" s="14">
        <v>1.7702660450000001</v>
      </c>
      <c r="H110" s="13">
        <v>5.8800000000000004E-10</v>
      </c>
      <c r="I110" s="6">
        <v>5</v>
      </c>
      <c r="J110" s="6" t="s">
        <v>541</v>
      </c>
      <c r="K110" s="6" t="s">
        <v>549</v>
      </c>
      <c r="L110" s="6" t="s">
        <v>525</v>
      </c>
      <c r="M110" s="6" t="s">
        <v>557</v>
      </c>
    </row>
    <row r="111" spans="1:13">
      <c r="A111" s="6" t="s">
        <v>540</v>
      </c>
      <c r="B111" s="6" t="s">
        <v>1438</v>
      </c>
      <c r="C111" s="6">
        <v>12995</v>
      </c>
      <c r="D111" s="6">
        <v>173</v>
      </c>
      <c r="E111" s="6">
        <v>5809</v>
      </c>
      <c r="F111" s="6">
        <v>118</v>
      </c>
      <c r="G111" s="14">
        <v>1.5258463790000001</v>
      </c>
      <c r="H111" s="13">
        <v>2.9300000000000002E-10</v>
      </c>
      <c r="I111" s="6">
        <v>10</v>
      </c>
      <c r="J111" s="6" t="s">
        <v>541</v>
      </c>
      <c r="K111" s="6" t="s">
        <v>549</v>
      </c>
      <c r="L111" s="6" t="s">
        <v>525</v>
      </c>
      <c r="M111" s="6" t="s">
        <v>557</v>
      </c>
    </row>
    <row r="112" spans="1:13">
      <c r="A112" s="6" t="s">
        <v>540</v>
      </c>
      <c r="B112" s="6" t="s">
        <v>1438</v>
      </c>
      <c r="C112" s="6">
        <v>12995</v>
      </c>
      <c r="D112" s="6">
        <v>173</v>
      </c>
      <c r="E112" s="6">
        <v>7740</v>
      </c>
      <c r="F112" s="6">
        <v>142</v>
      </c>
      <c r="G112" s="14">
        <v>1.378089946</v>
      </c>
      <c r="H112" s="13">
        <v>1.36E-10</v>
      </c>
      <c r="I112" s="6">
        <v>20</v>
      </c>
      <c r="J112" s="6" t="s">
        <v>541</v>
      </c>
      <c r="K112" s="6" t="s">
        <v>549</v>
      </c>
      <c r="L112" s="6" t="s">
        <v>525</v>
      </c>
      <c r="M112" s="6" t="s">
        <v>557</v>
      </c>
    </row>
    <row r="113" spans="1:13">
      <c r="A113" s="6" t="s">
        <v>540</v>
      </c>
      <c r="B113" s="6" t="s">
        <v>1438</v>
      </c>
      <c r="C113" s="6">
        <v>12995</v>
      </c>
      <c r="D113" s="6">
        <v>173</v>
      </c>
      <c r="E113" s="6">
        <v>8859</v>
      </c>
      <c r="F113" s="6">
        <v>153</v>
      </c>
      <c r="G113" s="14">
        <v>1.2972895200000001</v>
      </c>
      <c r="H113" s="13">
        <v>3.3099999999999999E-10</v>
      </c>
      <c r="I113" s="6">
        <v>30</v>
      </c>
      <c r="J113" s="6" t="s">
        <v>541</v>
      </c>
      <c r="K113" s="6" t="s">
        <v>549</v>
      </c>
      <c r="L113" s="6" t="s">
        <v>525</v>
      </c>
      <c r="M113" s="6" t="s">
        <v>557</v>
      </c>
    </row>
    <row r="114" spans="1:13">
      <c r="A114" s="6" t="s">
        <v>534</v>
      </c>
      <c r="B114" s="6" t="s">
        <v>981</v>
      </c>
      <c r="C114" s="6">
        <v>12995</v>
      </c>
      <c r="D114" s="6">
        <v>85</v>
      </c>
      <c r="E114" s="6">
        <v>459</v>
      </c>
      <c r="F114" s="6">
        <v>6</v>
      </c>
      <c r="G114" s="14">
        <v>1.9984621300000001</v>
      </c>
      <c r="H114" s="13">
        <v>7.9848897000000002E-2</v>
      </c>
      <c r="I114" s="6">
        <v>1</v>
      </c>
      <c r="J114" s="6" t="s">
        <v>541</v>
      </c>
      <c r="K114" s="6" t="s">
        <v>549</v>
      </c>
      <c r="L114" s="6" t="s">
        <v>525</v>
      </c>
      <c r="M114" s="6" t="s">
        <v>557</v>
      </c>
    </row>
    <row r="115" spans="1:13">
      <c r="A115" s="6" t="s">
        <v>534</v>
      </c>
      <c r="B115" s="6" t="s">
        <v>981</v>
      </c>
      <c r="C115" s="6">
        <v>12995</v>
      </c>
      <c r="D115" s="6">
        <v>85</v>
      </c>
      <c r="E115" s="6">
        <v>3344</v>
      </c>
      <c r="F115" s="6">
        <v>25</v>
      </c>
      <c r="G115" s="14">
        <v>1.142960175</v>
      </c>
      <c r="H115" s="13">
        <v>0.25300367299999998</v>
      </c>
      <c r="I115" s="6">
        <v>5</v>
      </c>
      <c r="J115" s="6" t="s">
        <v>541</v>
      </c>
      <c r="K115" s="6" t="s">
        <v>549</v>
      </c>
      <c r="L115" s="6" t="s">
        <v>525</v>
      </c>
      <c r="M115" s="6" t="s">
        <v>557</v>
      </c>
    </row>
    <row r="116" spans="1:13">
      <c r="A116" s="6" t="s">
        <v>534</v>
      </c>
      <c r="B116" s="6" t="s">
        <v>981</v>
      </c>
      <c r="C116" s="6">
        <v>12995</v>
      </c>
      <c r="D116" s="6">
        <v>85</v>
      </c>
      <c r="E116" s="6">
        <v>5539</v>
      </c>
      <c r="F116" s="6">
        <v>47</v>
      </c>
      <c r="G116" s="14">
        <v>1.297250512</v>
      </c>
      <c r="H116" s="13">
        <v>1.2317638000000001E-2</v>
      </c>
      <c r="I116" s="6">
        <v>10</v>
      </c>
      <c r="J116" s="6" t="s">
        <v>541</v>
      </c>
      <c r="K116" s="6" t="s">
        <v>549</v>
      </c>
      <c r="L116" s="6" t="s">
        <v>525</v>
      </c>
      <c r="M116" s="6" t="s">
        <v>557</v>
      </c>
    </row>
    <row r="117" spans="1:13">
      <c r="A117" s="6" t="s">
        <v>534</v>
      </c>
      <c r="B117" s="6" t="s">
        <v>981</v>
      </c>
      <c r="C117" s="6">
        <v>12995</v>
      </c>
      <c r="D117" s="6">
        <v>85</v>
      </c>
      <c r="E117" s="6">
        <v>7730</v>
      </c>
      <c r="F117" s="6">
        <v>60</v>
      </c>
      <c r="G117" s="14">
        <v>1.1866676810000001</v>
      </c>
      <c r="H117" s="13">
        <v>2.2284601000000001E-2</v>
      </c>
      <c r="I117" s="6">
        <v>20</v>
      </c>
      <c r="J117" s="6" t="s">
        <v>541</v>
      </c>
      <c r="K117" s="6" t="s">
        <v>549</v>
      </c>
      <c r="L117" s="6" t="s">
        <v>525</v>
      </c>
      <c r="M117" s="6" t="s">
        <v>557</v>
      </c>
    </row>
    <row r="118" spans="1:13">
      <c r="A118" s="6" t="s">
        <v>534</v>
      </c>
      <c r="B118" s="6" t="s">
        <v>981</v>
      </c>
      <c r="C118" s="6">
        <v>12995</v>
      </c>
      <c r="D118" s="6">
        <v>85</v>
      </c>
      <c r="E118" s="6">
        <v>8854</v>
      </c>
      <c r="F118" s="6">
        <v>66</v>
      </c>
      <c r="G118" s="14">
        <v>1.139624497</v>
      </c>
      <c r="H118" s="13">
        <v>3.5263819000000002E-2</v>
      </c>
      <c r="I118" s="6">
        <v>30</v>
      </c>
      <c r="J118" s="6" t="s">
        <v>541</v>
      </c>
      <c r="K118" s="6" t="s">
        <v>549</v>
      </c>
      <c r="L118" s="6" t="s">
        <v>525</v>
      </c>
      <c r="M118" s="6" t="s">
        <v>557</v>
      </c>
    </row>
    <row r="119" spans="1:13">
      <c r="A119" s="6" t="s">
        <v>536</v>
      </c>
      <c r="B119" s="6" t="s">
        <v>993</v>
      </c>
      <c r="C119" s="6">
        <v>12995</v>
      </c>
      <c r="D119" s="6">
        <v>289</v>
      </c>
      <c r="E119" s="6">
        <v>453</v>
      </c>
      <c r="F119" s="6">
        <v>14</v>
      </c>
      <c r="G119" s="14">
        <v>1.389659097</v>
      </c>
      <c r="H119" s="13">
        <v>0.13465492300000001</v>
      </c>
      <c r="I119" s="6">
        <v>1</v>
      </c>
      <c r="J119" s="6" t="s">
        <v>541</v>
      </c>
      <c r="K119" s="6" t="s">
        <v>549</v>
      </c>
      <c r="L119" s="6" t="s">
        <v>525</v>
      </c>
      <c r="M119" s="6" t="s">
        <v>557</v>
      </c>
    </row>
    <row r="120" spans="1:13">
      <c r="A120" s="6" t="s">
        <v>536</v>
      </c>
      <c r="B120" s="6" t="s">
        <v>993</v>
      </c>
      <c r="C120" s="6">
        <v>12995</v>
      </c>
      <c r="D120" s="6">
        <v>289</v>
      </c>
      <c r="E120" s="6">
        <v>2772</v>
      </c>
      <c r="F120" s="6">
        <v>80</v>
      </c>
      <c r="G120" s="14">
        <v>1.2977026819999999</v>
      </c>
      <c r="H120" s="13">
        <v>5.7582029999999999E-3</v>
      </c>
      <c r="I120" s="6">
        <v>5</v>
      </c>
      <c r="J120" s="6" t="s">
        <v>541</v>
      </c>
      <c r="K120" s="6" t="s">
        <v>549</v>
      </c>
      <c r="L120" s="6" t="s">
        <v>525</v>
      </c>
      <c r="M120" s="6" t="s">
        <v>557</v>
      </c>
    </row>
    <row r="121" spans="1:13">
      <c r="A121" s="6" t="s">
        <v>536</v>
      </c>
      <c r="B121" s="6" t="s">
        <v>993</v>
      </c>
      <c r="C121" s="6">
        <v>12995</v>
      </c>
      <c r="D121" s="6">
        <v>289</v>
      </c>
      <c r="E121" s="6">
        <v>4900</v>
      </c>
      <c r="F121" s="6">
        <v>140</v>
      </c>
      <c r="G121" s="14">
        <v>1.2847256549999999</v>
      </c>
      <c r="H121" s="13">
        <v>1.08019E-4</v>
      </c>
      <c r="I121" s="6">
        <v>10</v>
      </c>
      <c r="J121" s="6" t="s">
        <v>541</v>
      </c>
      <c r="K121" s="6" t="s">
        <v>549</v>
      </c>
      <c r="L121" s="6" t="s">
        <v>525</v>
      </c>
      <c r="M121" s="6" t="s">
        <v>557</v>
      </c>
    </row>
    <row r="122" spans="1:13">
      <c r="A122" s="6" t="s">
        <v>536</v>
      </c>
      <c r="B122" s="6" t="s">
        <v>993</v>
      </c>
      <c r="C122" s="6">
        <v>12995</v>
      </c>
      <c r="D122" s="6">
        <v>289</v>
      </c>
      <c r="E122" s="6">
        <v>7061</v>
      </c>
      <c r="F122" s="6">
        <v>202</v>
      </c>
      <c r="G122" s="14">
        <v>1.286363175</v>
      </c>
      <c r="H122" s="13">
        <v>3.32E-8</v>
      </c>
      <c r="I122" s="6">
        <v>20</v>
      </c>
      <c r="J122" s="6" t="s">
        <v>541</v>
      </c>
      <c r="K122" s="6" t="s">
        <v>549</v>
      </c>
      <c r="L122" s="6" t="s">
        <v>525</v>
      </c>
      <c r="M122" s="6" t="s">
        <v>557</v>
      </c>
    </row>
    <row r="123" spans="1:13">
      <c r="A123" s="6" t="s">
        <v>536</v>
      </c>
      <c r="B123" s="6" t="s">
        <v>993</v>
      </c>
      <c r="C123" s="6">
        <v>12995</v>
      </c>
      <c r="D123" s="6">
        <v>289</v>
      </c>
      <c r="E123" s="6">
        <v>8178</v>
      </c>
      <c r="F123" s="6">
        <v>222</v>
      </c>
      <c r="G123" s="14">
        <v>1.220630758</v>
      </c>
      <c r="H123" s="13">
        <v>2.2999999999999999E-7</v>
      </c>
      <c r="I123" s="6">
        <v>30</v>
      </c>
      <c r="J123" s="6" t="s">
        <v>541</v>
      </c>
      <c r="K123" s="6" t="s">
        <v>549</v>
      </c>
      <c r="L123" s="6" t="s">
        <v>525</v>
      </c>
      <c r="M123" s="6" t="s">
        <v>557</v>
      </c>
    </row>
    <row r="124" spans="1:13">
      <c r="A124" s="6" t="s">
        <v>537</v>
      </c>
      <c r="B124" s="6" t="s">
        <v>983</v>
      </c>
      <c r="C124" s="6">
        <v>12995</v>
      </c>
      <c r="D124" s="6">
        <v>198</v>
      </c>
      <c r="E124" s="6">
        <v>497</v>
      </c>
      <c r="F124" s="6">
        <v>14</v>
      </c>
      <c r="G124" s="14">
        <v>1.8487693839999999</v>
      </c>
      <c r="H124" s="13">
        <v>1.9982429999999999E-2</v>
      </c>
      <c r="I124" s="6">
        <v>1</v>
      </c>
      <c r="J124" s="6" t="s">
        <v>541</v>
      </c>
      <c r="K124" s="6" t="s">
        <v>549</v>
      </c>
      <c r="L124" s="6" t="s">
        <v>525</v>
      </c>
      <c r="M124" s="6" t="s">
        <v>557</v>
      </c>
    </row>
    <row r="125" spans="1:13">
      <c r="A125" s="6" t="s">
        <v>537</v>
      </c>
      <c r="B125" s="6" t="s">
        <v>983</v>
      </c>
      <c r="C125" s="6">
        <v>12995</v>
      </c>
      <c r="D125" s="6">
        <v>198</v>
      </c>
      <c r="E125" s="6">
        <v>3686</v>
      </c>
      <c r="F125" s="6">
        <v>84</v>
      </c>
      <c r="G125" s="14">
        <v>1.4956674720000001</v>
      </c>
      <c r="H125" s="13">
        <v>1.3900000000000001E-5</v>
      </c>
      <c r="I125" s="6">
        <v>5</v>
      </c>
      <c r="J125" s="6" t="s">
        <v>541</v>
      </c>
      <c r="K125" s="6" t="s">
        <v>549</v>
      </c>
      <c r="L125" s="6" t="s">
        <v>525</v>
      </c>
      <c r="M125" s="6" t="s">
        <v>557</v>
      </c>
    </row>
    <row r="126" spans="1:13">
      <c r="A126" s="6" t="s">
        <v>537</v>
      </c>
      <c r="B126" s="6" t="s">
        <v>983</v>
      </c>
      <c r="C126" s="6">
        <v>12995</v>
      </c>
      <c r="D126" s="6">
        <v>198</v>
      </c>
      <c r="E126" s="6">
        <v>5653</v>
      </c>
      <c r="F126" s="6">
        <v>110</v>
      </c>
      <c r="G126" s="14">
        <v>1.2770996720000001</v>
      </c>
      <c r="H126" s="13">
        <v>3.9183499999999999E-4</v>
      </c>
      <c r="I126" s="6">
        <v>10</v>
      </c>
      <c r="J126" s="6" t="s">
        <v>541</v>
      </c>
      <c r="K126" s="6" t="s">
        <v>549</v>
      </c>
      <c r="L126" s="6" t="s">
        <v>525</v>
      </c>
      <c r="M126" s="6" t="s">
        <v>557</v>
      </c>
    </row>
    <row r="127" spans="1:13">
      <c r="A127" s="6" t="s">
        <v>537</v>
      </c>
      <c r="B127" s="6" t="s">
        <v>983</v>
      </c>
      <c r="C127" s="6">
        <v>12995</v>
      </c>
      <c r="D127" s="6">
        <v>198</v>
      </c>
      <c r="E127" s="6">
        <v>7614</v>
      </c>
      <c r="F127" s="6">
        <v>142</v>
      </c>
      <c r="G127" s="14">
        <v>1.224014508</v>
      </c>
      <c r="H127" s="13">
        <v>7.7999999999999999E-5</v>
      </c>
      <c r="I127" s="6">
        <v>20</v>
      </c>
      <c r="J127" s="6" t="s">
        <v>541</v>
      </c>
      <c r="K127" s="6" t="s">
        <v>549</v>
      </c>
      <c r="L127" s="6" t="s">
        <v>525</v>
      </c>
      <c r="M127" s="6" t="s">
        <v>557</v>
      </c>
    </row>
    <row r="128" spans="1:13">
      <c r="A128" s="6" t="s">
        <v>537</v>
      </c>
      <c r="B128" s="6" t="s">
        <v>983</v>
      </c>
      <c r="C128" s="6">
        <v>12995</v>
      </c>
      <c r="D128" s="6">
        <v>198</v>
      </c>
      <c r="E128" s="6">
        <v>8685</v>
      </c>
      <c r="F128" s="6">
        <v>157</v>
      </c>
      <c r="G128" s="14">
        <v>1.1864267310000001</v>
      </c>
      <c r="H128" s="13">
        <v>6.8499999999999998E-5</v>
      </c>
      <c r="I128" s="6">
        <v>30</v>
      </c>
      <c r="J128" s="6" t="s">
        <v>541</v>
      </c>
      <c r="K128" s="6" t="s">
        <v>549</v>
      </c>
      <c r="L128" s="6" t="s">
        <v>525</v>
      </c>
      <c r="M128" s="6" t="s">
        <v>557</v>
      </c>
    </row>
    <row r="129" spans="1:13">
      <c r="A129" s="6" t="s">
        <v>538</v>
      </c>
      <c r="B129" s="6" t="s">
        <v>984</v>
      </c>
      <c r="C129" s="6">
        <v>12995</v>
      </c>
      <c r="D129" s="6">
        <v>184</v>
      </c>
      <c r="E129" s="6">
        <v>178</v>
      </c>
      <c r="F129" s="6">
        <v>5</v>
      </c>
      <c r="G129" s="14">
        <v>1.9838483149999999</v>
      </c>
      <c r="H129" s="13">
        <v>0.108732938</v>
      </c>
      <c r="I129" s="6">
        <v>1</v>
      </c>
      <c r="J129" s="6" t="s">
        <v>541</v>
      </c>
      <c r="K129" s="6" t="s">
        <v>549</v>
      </c>
      <c r="L129" s="6" t="s">
        <v>525</v>
      </c>
      <c r="M129" s="6" t="s">
        <v>557</v>
      </c>
    </row>
    <row r="130" spans="1:13">
      <c r="A130" s="6" t="s">
        <v>538</v>
      </c>
      <c r="B130" s="6" t="s">
        <v>984</v>
      </c>
      <c r="C130" s="6">
        <v>12995</v>
      </c>
      <c r="D130" s="6">
        <v>184</v>
      </c>
      <c r="E130" s="6">
        <v>1822</v>
      </c>
      <c r="F130" s="6">
        <v>46</v>
      </c>
      <c r="G130" s="14">
        <v>1.7830680569999999</v>
      </c>
      <c r="H130" s="13">
        <v>4.8099999999999997E-5</v>
      </c>
      <c r="I130" s="6">
        <v>5</v>
      </c>
      <c r="J130" s="6" t="s">
        <v>541</v>
      </c>
      <c r="K130" s="6" t="s">
        <v>549</v>
      </c>
      <c r="L130" s="6" t="s">
        <v>525</v>
      </c>
      <c r="M130" s="6" t="s">
        <v>557</v>
      </c>
    </row>
    <row r="131" spans="1:13">
      <c r="A131" s="6" t="s">
        <v>538</v>
      </c>
      <c r="B131" s="6" t="s">
        <v>984</v>
      </c>
      <c r="C131" s="6">
        <v>12995</v>
      </c>
      <c r="D131" s="6">
        <v>184</v>
      </c>
      <c r="E131" s="6">
        <v>3614</v>
      </c>
      <c r="F131" s="6">
        <v>85</v>
      </c>
      <c r="G131" s="14">
        <v>1.661074986</v>
      </c>
      <c r="H131" s="13">
        <v>6.7200000000000006E-8</v>
      </c>
      <c r="I131" s="6">
        <v>10</v>
      </c>
      <c r="J131" s="6" t="s">
        <v>541</v>
      </c>
      <c r="K131" s="6" t="s">
        <v>549</v>
      </c>
      <c r="L131" s="6" t="s">
        <v>525</v>
      </c>
      <c r="M131" s="6" t="s">
        <v>557</v>
      </c>
    </row>
    <row r="132" spans="1:13">
      <c r="A132" s="6" t="s">
        <v>538</v>
      </c>
      <c r="B132" s="6" t="s">
        <v>984</v>
      </c>
      <c r="C132" s="6">
        <v>12995</v>
      </c>
      <c r="D132" s="6">
        <v>184</v>
      </c>
      <c r="E132" s="6">
        <v>5939</v>
      </c>
      <c r="F132" s="6">
        <v>123</v>
      </c>
      <c r="G132" s="14">
        <v>1.4626831119999999</v>
      </c>
      <c r="H132" s="13">
        <v>4.7399999999999998E-9</v>
      </c>
      <c r="I132" s="6">
        <v>20</v>
      </c>
      <c r="J132" s="6" t="s">
        <v>541</v>
      </c>
      <c r="K132" s="6" t="s">
        <v>549</v>
      </c>
      <c r="L132" s="6" t="s">
        <v>525</v>
      </c>
      <c r="M132" s="6" t="s">
        <v>557</v>
      </c>
    </row>
    <row r="133" spans="1:13">
      <c r="A133" s="6" t="s">
        <v>538</v>
      </c>
      <c r="B133" s="6" t="s">
        <v>984</v>
      </c>
      <c r="C133" s="6">
        <v>12995</v>
      </c>
      <c r="D133" s="6">
        <v>184</v>
      </c>
      <c r="E133" s="6">
        <v>7802</v>
      </c>
      <c r="F133" s="6">
        <v>146</v>
      </c>
      <c r="G133" s="14">
        <v>1.3216162520000001</v>
      </c>
      <c r="H133" s="13">
        <v>1.55E-8</v>
      </c>
      <c r="I133" s="6">
        <v>30</v>
      </c>
      <c r="J133" s="6" t="s">
        <v>541</v>
      </c>
      <c r="K133" s="6" t="s">
        <v>549</v>
      </c>
      <c r="L133" s="6" t="s">
        <v>525</v>
      </c>
      <c r="M133" s="6" t="s">
        <v>557</v>
      </c>
    </row>
    <row r="134" spans="1:13">
      <c r="A134" s="6" t="s">
        <v>539</v>
      </c>
      <c r="B134" s="6" t="s">
        <v>982</v>
      </c>
      <c r="C134" s="6">
        <v>12995</v>
      </c>
      <c r="D134" s="6">
        <v>164</v>
      </c>
      <c r="E134" s="6">
        <v>298</v>
      </c>
      <c r="F134" s="6">
        <v>10</v>
      </c>
      <c r="G134" s="14">
        <v>2.6589867410000001</v>
      </c>
      <c r="H134" s="13">
        <v>4.5544720000000004E-3</v>
      </c>
      <c r="I134" s="6">
        <v>1</v>
      </c>
      <c r="J134" s="6" t="s">
        <v>541</v>
      </c>
      <c r="K134" s="6" t="s">
        <v>549</v>
      </c>
      <c r="L134" s="6" t="s">
        <v>525</v>
      </c>
      <c r="M134" s="6" t="s">
        <v>557</v>
      </c>
    </row>
    <row r="135" spans="1:13">
      <c r="A135" s="6" t="s">
        <v>539</v>
      </c>
      <c r="B135" s="6" t="s">
        <v>982</v>
      </c>
      <c r="C135" s="6">
        <v>12995</v>
      </c>
      <c r="D135" s="6">
        <v>164</v>
      </c>
      <c r="E135" s="6">
        <v>2536</v>
      </c>
      <c r="F135" s="6">
        <v>71</v>
      </c>
      <c r="G135" s="14">
        <v>2.2184085750000002</v>
      </c>
      <c r="H135" s="13">
        <v>2.3400000000000001E-12</v>
      </c>
      <c r="I135" s="6">
        <v>5</v>
      </c>
      <c r="J135" s="6" t="s">
        <v>541</v>
      </c>
      <c r="K135" s="6" t="s">
        <v>549</v>
      </c>
      <c r="L135" s="6" t="s">
        <v>525</v>
      </c>
      <c r="M135" s="6" t="s">
        <v>557</v>
      </c>
    </row>
    <row r="136" spans="1:13">
      <c r="A136" s="6" t="s">
        <v>539</v>
      </c>
      <c r="B136" s="6" t="s">
        <v>982</v>
      </c>
      <c r="C136" s="6">
        <v>12995</v>
      </c>
      <c r="D136" s="6">
        <v>164</v>
      </c>
      <c r="E136" s="6">
        <v>5346</v>
      </c>
      <c r="F136" s="6">
        <v>108</v>
      </c>
      <c r="G136" s="14">
        <v>1.6007637349999999</v>
      </c>
      <c r="H136" s="13">
        <v>1.1700000000000001E-10</v>
      </c>
      <c r="I136" s="6">
        <v>10</v>
      </c>
      <c r="J136" s="6" t="s">
        <v>541</v>
      </c>
      <c r="K136" s="6" t="s">
        <v>549</v>
      </c>
      <c r="L136" s="6" t="s">
        <v>525</v>
      </c>
      <c r="M136" s="6" t="s">
        <v>557</v>
      </c>
    </row>
    <row r="137" spans="1:13">
      <c r="A137" s="6" t="s">
        <v>539</v>
      </c>
      <c r="B137" s="6" t="s">
        <v>982</v>
      </c>
      <c r="C137" s="6">
        <v>12995</v>
      </c>
      <c r="D137" s="6">
        <v>164</v>
      </c>
      <c r="E137" s="6">
        <v>7797</v>
      </c>
      <c r="F137" s="6">
        <v>135</v>
      </c>
      <c r="G137" s="14">
        <v>1.3719512199999999</v>
      </c>
      <c r="H137" s="13">
        <v>5.2500000000000005E-10</v>
      </c>
      <c r="I137" s="6">
        <v>20</v>
      </c>
      <c r="J137" s="6" t="s">
        <v>541</v>
      </c>
      <c r="K137" s="6" t="s">
        <v>549</v>
      </c>
      <c r="L137" s="6" t="s">
        <v>525</v>
      </c>
      <c r="M137" s="6" t="s">
        <v>557</v>
      </c>
    </row>
    <row r="138" spans="1:13">
      <c r="A138" s="6" t="s">
        <v>539</v>
      </c>
      <c r="B138" s="6" t="s">
        <v>982</v>
      </c>
      <c r="C138" s="6">
        <v>12995</v>
      </c>
      <c r="D138" s="6">
        <v>164</v>
      </c>
      <c r="E138" s="6">
        <v>8859</v>
      </c>
      <c r="F138" s="6">
        <v>142</v>
      </c>
      <c r="G138" s="14">
        <v>1.2700946259999999</v>
      </c>
      <c r="H138" s="13">
        <v>3.69E-8</v>
      </c>
      <c r="I138" s="6">
        <v>30</v>
      </c>
      <c r="J138" s="6" t="s">
        <v>541</v>
      </c>
      <c r="K138" s="6" t="s">
        <v>549</v>
      </c>
      <c r="L138" s="6" t="s">
        <v>525</v>
      </c>
      <c r="M138" s="6" t="s">
        <v>557</v>
      </c>
    </row>
    <row r="139" spans="1:13">
      <c r="A139" s="6" t="s">
        <v>540</v>
      </c>
      <c r="B139" s="6" t="s">
        <v>985</v>
      </c>
      <c r="C139" s="6">
        <v>12995</v>
      </c>
      <c r="D139" s="6">
        <v>173</v>
      </c>
      <c r="E139" s="6">
        <v>187</v>
      </c>
      <c r="F139" s="6">
        <v>9</v>
      </c>
      <c r="G139" s="14">
        <v>3.615189639</v>
      </c>
      <c r="H139" s="13">
        <v>8.9288400000000004E-4</v>
      </c>
      <c r="I139" s="6">
        <v>1</v>
      </c>
      <c r="J139" s="6" t="s">
        <v>541</v>
      </c>
      <c r="K139" s="6" t="s">
        <v>549</v>
      </c>
      <c r="L139" s="6" t="s">
        <v>525</v>
      </c>
      <c r="M139" s="6" t="s">
        <v>557</v>
      </c>
    </row>
    <row r="140" spans="1:13">
      <c r="A140" s="6" t="s">
        <v>540</v>
      </c>
      <c r="B140" s="6" t="s">
        <v>985</v>
      </c>
      <c r="C140" s="6">
        <v>12995</v>
      </c>
      <c r="D140" s="6">
        <v>173</v>
      </c>
      <c r="E140" s="6">
        <v>2401</v>
      </c>
      <c r="F140" s="6">
        <v>76</v>
      </c>
      <c r="G140" s="14">
        <v>2.3776701899999999</v>
      </c>
      <c r="H140" s="13">
        <v>7.8299999999999998E-15</v>
      </c>
      <c r="I140" s="6">
        <v>5</v>
      </c>
      <c r="J140" s="6" t="s">
        <v>541</v>
      </c>
      <c r="K140" s="6" t="s">
        <v>549</v>
      </c>
      <c r="L140" s="6" t="s">
        <v>525</v>
      </c>
      <c r="M140" s="6" t="s">
        <v>557</v>
      </c>
    </row>
    <row r="141" spans="1:13">
      <c r="A141" s="6" t="s">
        <v>540</v>
      </c>
      <c r="B141" s="6" t="s">
        <v>985</v>
      </c>
      <c r="C141" s="6">
        <v>12995</v>
      </c>
      <c r="D141" s="6">
        <v>173</v>
      </c>
      <c r="E141" s="6">
        <v>5314</v>
      </c>
      <c r="F141" s="6">
        <v>120</v>
      </c>
      <c r="G141" s="14">
        <v>1.6962500629999999</v>
      </c>
      <c r="H141" s="13">
        <v>2.4600000000000001E-14</v>
      </c>
      <c r="I141" s="6">
        <v>10</v>
      </c>
      <c r="J141" s="6" t="s">
        <v>541</v>
      </c>
      <c r="K141" s="6" t="s">
        <v>549</v>
      </c>
      <c r="L141" s="6" t="s">
        <v>525</v>
      </c>
      <c r="M141" s="6" t="s">
        <v>557</v>
      </c>
    </row>
    <row r="142" spans="1:13">
      <c r="A142" s="6" t="s">
        <v>540</v>
      </c>
      <c r="B142" s="6" t="s">
        <v>985</v>
      </c>
      <c r="C142" s="6">
        <v>12995</v>
      </c>
      <c r="D142" s="6">
        <v>173</v>
      </c>
      <c r="E142" s="6">
        <v>7769</v>
      </c>
      <c r="F142" s="6">
        <v>143</v>
      </c>
      <c r="G142" s="14">
        <v>1.382614467</v>
      </c>
      <c r="H142" s="13">
        <v>6.1499999999999994E-11</v>
      </c>
      <c r="I142" s="6">
        <v>20</v>
      </c>
      <c r="J142" s="6" t="s">
        <v>541</v>
      </c>
      <c r="K142" s="6" t="s">
        <v>549</v>
      </c>
      <c r="L142" s="6" t="s">
        <v>525</v>
      </c>
      <c r="M142" s="6" t="s">
        <v>557</v>
      </c>
    </row>
    <row r="143" spans="1:13">
      <c r="A143" s="6" t="s">
        <v>540</v>
      </c>
      <c r="B143" s="6" t="s">
        <v>985</v>
      </c>
      <c r="C143" s="6">
        <v>12995</v>
      </c>
      <c r="D143" s="6">
        <v>173</v>
      </c>
      <c r="E143" s="6">
        <v>8969</v>
      </c>
      <c r="F143" s="6">
        <v>155</v>
      </c>
      <c r="G143" s="14">
        <v>1.2981290080000001</v>
      </c>
      <c r="H143" s="13">
        <v>9.6899999999999996E-11</v>
      </c>
      <c r="I143" s="6">
        <v>30</v>
      </c>
      <c r="J143" s="6" t="s">
        <v>541</v>
      </c>
      <c r="K143" s="6" t="s">
        <v>549</v>
      </c>
      <c r="L143" s="6" t="s">
        <v>525</v>
      </c>
      <c r="M143" s="6" t="s">
        <v>557</v>
      </c>
    </row>
    <row r="144" spans="1:13">
      <c r="A144" s="6" t="s">
        <v>539</v>
      </c>
      <c r="B144" s="6" t="s">
        <v>1405</v>
      </c>
      <c r="C144" s="6">
        <v>12995</v>
      </c>
      <c r="D144" s="6">
        <v>1896</v>
      </c>
      <c r="E144" s="6">
        <v>1178</v>
      </c>
      <c r="F144" s="6">
        <v>261</v>
      </c>
      <c r="G144" s="14">
        <v>1.5185642370000001</v>
      </c>
      <c r="H144" s="13">
        <v>1.6900000000000001E-13</v>
      </c>
      <c r="I144" s="6">
        <v>1</v>
      </c>
      <c r="J144" s="6" t="s">
        <v>535</v>
      </c>
      <c r="K144" s="6" t="s">
        <v>549</v>
      </c>
      <c r="L144" s="6" t="s">
        <v>1585</v>
      </c>
      <c r="M144" s="6" t="s">
        <v>554</v>
      </c>
    </row>
    <row r="145" spans="1:13">
      <c r="A145" s="6" t="s">
        <v>539</v>
      </c>
      <c r="B145" s="6" t="s">
        <v>1405</v>
      </c>
      <c r="C145" s="6">
        <v>12995</v>
      </c>
      <c r="D145" s="6">
        <v>1896</v>
      </c>
      <c r="E145" s="6">
        <v>4374</v>
      </c>
      <c r="F145" s="6">
        <v>896</v>
      </c>
      <c r="G145" s="14">
        <v>1.4040002389999999</v>
      </c>
      <c r="H145" s="13">
        <v>1.9899999999999999E-40</v>
      </c>
      <c r="I145" s="6">
        <v>5</v>
      </c>
      <c r="J145" s="6" t="s">
        <v>535</v>
      </c>
      <c r="K145" s="6" t="s">
        <v>549</v>
      </c>
      <c r="L145" s="6" t="s">
        <v>1585</v>
      </c>
      <c r="M145" s="6" t="s">
        <v>554</v>
      </c>
    </row>
    <row r="146" spans="1:13">
      <c r="A146" s="6" t="s">
        <v>539</v>
      </c>
      <c r="B146" s="6" t="s">
        <v>1405</v>
      </c>
      <c r="C146" s="6">
        <v>12995</v>
      </c>
      <c r="D146" s="6">
        <v>1896</v>
      </c>
      <c r="E146" s="6">
        <v>6240</v>
      </c>
      <c r="F146" s="6">
        <v>1223</v>
      </c>
      <c r="G146" s="14">
        <v>1.3433210440000001</v>
      </c>
      <c r="H146" s="13">
        <v>4.3600000000000003E-55</v>
      </c>
      <c r="I146" s="6">
        <v>10</v>
      </c>
      <c r="J146" s="6" t="s">
        <v>535</v>
      </c>
      <c r="K146" s="6" t="s">
        <v>549</v>
      </c>
      <c r="L146" s="6" t="s">
        <v>1585</v>
      </c>
      <c r="M146" s="6" t="s">
        <v>554</v>
      </c>
    </row>
    <row r="147" spans="1:13">
      <c r="A147" s="6" t="s">
        <v>539</v>
      </c>
      <c r="B147" s="6" t="s">
        <v>1405</v>
      </c>
      <c r="C147" s="6">
        <v>12995</v>
      </c>
      <c r="D147" s="6">
        <v>1896</v>
      </c>
      <c r="E147" s="6">
        <v>7988</v>
      </c>
      <c r="F147" s="6">
        <v>1481</v>
      </c>
      <c r="G147" s="14">
        <v>1.2707348869999999</v>
      </c>
      <c r="H147" s="13">
        <v>1.8E-62</v>
      </c>
      <c r="I147" s="6">
        <v>20</v>
      </c>
      <c r="J147" s="6" t="s">
        <v>535</v>
      </c>
      <c r="K147" s="6" t="s">
        <v>549</v>
      </c>
      <c r="L147" s="6" t="s">
        <v>1585</v>
      </c>
      <c r="M147" s="6" t="s">
        <v>554</v>
      </c>
    </row>
    <row r="148" spans="1:13">
      <c r="A148" s="6" t="s">
        <v>539</v>
      </c>
      <c r="B148" s="6" t="s">
        <v>1405</v>
      </c>
      <c r="C148" s="6">
        <v>12995</v>
      </c>
      <c r="D148" s="6">
        <v>1896</v>
      </c>
      <c r="E148" s="6">
        <v>8923</v>
      </c>
      <c r="F148" s="6">
        <v>1580</v>
      </c>
      <c r="G148" s="14">
        <v>1.2136239680000001</v>
      </c>
      <c r="H148" s="13">
        <v>3.0400000000000002E-55</v>
      </c>
      <c r="I148" s="6">
        <v>30</v>
      </c>
      <c r="J148" s="6" t="s">
        <v>535</v>
      </c>
      <c r="K148" s="6" t="s">
        <v>549</v>
      </c>
      <c r="L148" s="6" t="s">
        <v>1585</v>
      </c>
      <c r="M148" s="6" t="s">
        <v>554</v>
      </c>
    </row>
    <row r="149" spans="1:13">
      <c r="A149" s="6" t="s">
        <v>539</v>
      </c>
      <c r="B149" s="6" t="s">
        <v>1445</v>
      </c>
      <c r="C149" s="6">
        <v>12995</v>
      </c>
      <c r="D149" s="6">
        <v>1896</v>
      </c>
      <c r="E149" s="6">
        <v>948</v>
      </c>
      <c r="F149" s="6">
        <v>149</v>
      </c>
      <c r="G149" s="14">
        <v>1.0772484600000001</v>
      </c>
      <c r="H149" s="13">
        <v>0.165068454</v>
      </c>
      <c r="I149" s="6">
        <v>1</v>
      </c>
      <c r="J149" s="6" t="s">
        <v>535</v>
      </c>
      <c r="K149" s="6" t="s">
        <v>549</v>
      </c>
      <c r="L149" s="6" t="s">
        <v>1585</v>
      </c>
      <c r="M149" s="6" t="s">
        <v>554</v>
      </c>
    </row>
    <row r="150" spans="1:13">
      <c r="A150" s="6" t="s">
        <v>539</v>
      </c>
      <c r="B150" s="6" t="s">
        <v>1445</v>
      </c>
      <c r="C150" s="6">
        <v>12995</v>
      </c>
      <c r="D150" s="6">
        <v>1896</v>
      </c>
      <c r="E150" s="6">
        <v>3367</v>
      </c>
      <c r="F150" s="6">
        <v>565</v>
      </c>
      <c r="G150" s="14">
        <v>1.150120335</v>
      </c>
      <c r="H150" s="13">
        <v>2.0100000000000001E-5</v>
      </c>
      <c r="I150" s="6">
        <v>5</v>
      </c>
      <c r="J150" s="6" t="s">
        <v>535</v>
      </c>
      <c r="K150" s="6" t="s">
        <v>549</v>
      </c>
      <c r="L150" s="6" t="s">
        <v>1585</v>
      </c>
      <c r="M150" s="6" t="s">
        <v>554</v>
      </c>
    </row>
    <row r="151" spans="1:13">
      <c r="A151" s="6" t="s">
        <v>539</v>
      </c>
      <c r="B151" s="6" t="s">
        <v>1445</v>
      </c>
      <c r="C151" s="6">
        <v>12995</v>
      </c>
      <c r="D151" s="6">
        <v>1896</v>
      </c>
      <c r="E151" s="6">
        <v>5197</v>
      </c>
      <c r="F151" s="6">
        <v>923</v>
      </c>
      <c r="G151" s="14">
        <v>1.217270045</v>
      </c>
      <c r="H151" s="13">
        <v>6.7300000000000004E-17</v>
      </c>
      <c r="I151" s="6">
        <v>10</v>
      </c>
      <c r="J151" s="6" t="s">
        <v>535</v>
      </c>
      <c r="K151" s="6" t="s">
        <v>549</v>
      </c>
      <c r="L151" s="6" t="s">
        <v>1585</v>
      </c>
      <c r="M151" s="6" t="s">
        <v>554</v>
      </c>
    </row>
    <row r="152" spans="1:13">
      <c r="A152" s="6" t="s">
        <v>539</v>
      </c>
      <c r="B152" s="6" t="s">
        <v>1445</v>
      </c>
      <c r="C152" s="6">
        <v>12995</v>
      </c>
      <c r="D152" s="6">
        <v>1896</v>
      </c>
      <c r="E152" s="6">
        <v>7486</v>
      </c>
      <c r="F152" s="6">
        <v>1337</v>
      </c>
      <c r="G152" s="14">
        <v>1.224107434</v>
      </c>
      <c r="H152" s="13">
        <v>4.1999999999999998E-36</v>
      </c>
      <c r="I152" s="6">
        <v>20</v>
      </c>
      <c r="J152" s="6" t="s">
        <v>535</v>
      </c>
      <c r="K152" s="6" t="s">
        <v>549</v>
      </c>
      <c r="L152" s="6" t="s">
        <v>1585</v>
      </c>
      <c r="M152" s="6" t="s">
        <v>554</v>
      </c>
    </row>
    <row r="153" spans="1:13">
      <c r="A153" s="6" t="s">
        <v>539</v>
      </c>
      <c r="B153" s="6" t="s">
        <v>1445</v>
      </c>
      <c r="C153" s="6">
        <v>12995</v>
      </c>
      <c r="D153" s="6">
        <v>1896</v>
      </c>
      <c r="E153" s="6">
        <v>8692</v>
      </c>
      <c r="F153" s="6">
        <v>1531</v>
      </c>
      <c r="G153" s="14">
        <v>1.2072394639999999</v>
      </c>
      <c r="H153" s="13">
        <v>2.26E-47</v>
      </c>
      <c r="I153" s="6">
        <v>30</v>
      </c>
      <c r="J153" s="6" t="s">
        <v>535</v>
      </c>
      <c r="K153" s="6" t="s">
        <v>549</v>
      </c>
      <c r="L153" s="6" t="s">
        <v>1585</v>
      </c>
      <c r="M153" s="6" t="s">
        <v>554</v>
      </c>
    </row>
    <row r="154" spans="1:13">
      <c r="A154" s="6" t="s">
        <v>536</v>
      </c>
      <c r="B154" s="6" t="s">
        <v>1406</v>
      </c>
      <c r="C154" s="6">
        <v>12995</v>
      </c>
      <c r="D154" s="6">
        <v>210</v>
      </c>
      <c r="E154" s="6">
        <v>800</v>
      </c>
      <c r="F154" s="6">
        <v>26</v>
      </c>
      <c r="G154" s="14">
        <v>2.0111309519999998</v>
      </c>
      <c r="H154" s="13">
        <v>5.1717600000000005E-4</v>
      </c>
      <c r="I154" s="6">
        <v>1</v>
      </c>
      <c r="J154" s="6" t="s">
        <v>535</v>
      </c>
      <c r="K154" s="6" t="s">
        <v>549</v>
      </c>
      <c r="L154" s="6" t="s">
        <v>1585</v>
      </c>
      <c r="M154" s="6" t="s">
        <v>554</v>
      </c>
    </row>
    <row r="155" spans="1:13">
      <c r="A155" s="6" t="s">
        <v>536</v>
      </c>
      <c r="B155" s="6" t="s">
        <v>1406</v>
      </c>
      <c r="C155" s="6">
        <v>12995</v>
      </c>
      <c r="D155" s="6">
        <v>210</v>
      </c>
      <c r="E155" s="6">
        <v>3305</v>
      </c>
      <c r="F155" s="6">
        <v>90</v>
      </c>
      <c r="G155" s="14">
        <v>1.6851091419999999</v>
      </c>
      <c r="H155" s="13">
        <v>2.25E-8</v>
      </c>
      <c r="I155" s="6">
        <v>5</v>
      </c>
      <c r="J155" s="6" t="s">
        <v>535</v>
      </c>
      <c r="K155" s="6" t="s">
        <v>549</v>
      </c>
      <c r="L155" s="6" t="s">
        <v>1585</v>
      </c>
      <c r="M155" s="6" t="s">
        <v>554</v>
      </c>
    </row>
    <row r="156" spans="1:13">
      <c r="A156" s="6" t="s">
        <v>536</v>
      </c>
      <c r="B156" s="6" t="s">
        <v>1406</v>
      </c>
      <c r="C156" s="6">
        <v>12995</v>
      </c>
      <c r="D156" s="6">
        <v>210</v>
      </c>
      <c r="E156" s="6">
        <v>5199</v>
      </c>
      <c r="F156" s="6">
        <v>127</v>
      </c>
      <c r="G156" s="14">
        <v>1.5116139550000001</v>
      </c>
      <c r="H156" s="13">
        <v>1.3000000000000001E-9</v>
      </c>
      <c r="I156" s="6">
        <v>10</v>
      </c>
      <c r="J156" s="6" t="s">
        <v>535</v>
      </c>
      <c r="K156" s="6" t="s">
        <v>549</v>
      </c>
      <c r="L156" s="6" t="s">
        <v>1585</v>
      </c>
      <c r="M156" s="6" t="s">
        <v>554</v>
      </c>
    </row>
    <row r="157" spans="1:13">
      <c r="A157" s="6" t="s">
        <v>536</v>
      </c>
      <c r="B157" s="6" t="s">
        <v>1406</v>
      </c>
      <c r="C157" s="6">
        <v>12995</v>
      </c>
      <c r="D157" s="6">
        <v>210</v>
      </c>
      <c r="E157" s="6">
        <v>7267</v>
      </c>
      <c r="F157" s="6">
        <v>160</v>
      </c>
      <c r="G157" s="14">
        <v>1.3624538850000001</v>
      </c>
      <c r="H157" s="13">
        <v>6.0199999999999999E-10</v>
      </c>
      <c r="I157" s="6">
        <v>20</v>
      </c>
      <c r="J157" s="6" t="s">
        <v>535</v>
      </c>
      <c r="K157" s="6" t="s">
        <v>549</v>
      </c>
      <c r="L157" s="6" t="s">
        <v>1585</v>
      </c>
      <c r="M157" s="6" t="s">
        <v>554</v>
      </c>
    </row>
    <row r="158" spans="1:13">
      <c r="A158" s="6" t="s">
        <v>536</v>
      </c>
      <c r="B158" s="6" t="s">
        <v>1406</v>
      </c>
      <c r="C158" s="6">
        <v>12995</v>
      </c>
      <c r="D158" s="6">
        <v>210</v>
      </c>
      <c r="E158" s="6">
        <v>8363</v>
      </c>
      <c r="F158" s="6">
        <v>176</v>
      </c>
      <c r="G158" s="14">
        <v>1.302289563</v>
      </c>
      <c r="H158" s="13">
        <v>2.4800000000000002E-10</v>
      </c>
      <c r="I158" s="6">
        <v>30</v>
      </c>
      <c r="J158" s="6" t="s">
        <v>535</v>
      </c>
      <c r="K158" s="6" t="s">
        <v>549</v>
      </c>
      <c r="L158" s="6" t="s">
        <v>1585</v>
      </c>
      <c r="M158" s="6" t="s">
        <v>554</v>
      </c>
    </row>
    <row r="159" spans="1:13">
      <c r="A159" s="6" t="s">
        <v>534</v>
      </c>
      <c r="B159" s="6" t="s">
        <v>1407</v>
      </c>
      <c r="C159" s="6">
        <v>12995</v>
      </c>
      <c r="D159" s="6">
        <v>175</v>
      </c>
      <c r="E159" s="6">
        <v>461</v>
      </c>
      <c r="F159" s="6">
        <v>15</v>
      </c>
      <c r="G159" s="14">
        <v>2.416176015</v>
      </c>
      <c r="H159" s="13">
        <v>1.427953E-3</v>
      </c>
      <c r="I159" s="6">
        <v>1</v>
      </c>
      <c r="J159" s="6" t="s">
        <v>535</v>
      </c>
      <c r="K159" s="6" t="s">
        <v>549</v>
      </c>
      <c r="L159" s="6" t="s">
        <v>1585</v>
      </c>
      <c r="M159" s="6" t="s">
        <v>554</v>
      </c>
    </row>
    <row r="160" spans="1:13">
      <c r="A160" s="6" t="s">
        <v>534</v>
      </c>
      <c r="B160" s="6" t="s">
        <v>1407</v>
      </c>
      <c r="C160" s="6">
        <v>12995</v>
      </c>
      <c r="D160" s="6">
        <v>175</v>
      </c>
      <c r="E160" s="6">
        <v>4019</v>
      </c>
      <c r="F160" s="6">
        <v>76</v>
      </c>
      <c r="G160" s="14">
        <v>1.40421569</v>
      </c>
      <c r="H160" s="13">
        <v>3.02591E-4</v>
      </c>
      <c r="I160" s="6">
        <v>5</v>
      </c>
      <c r="J160" s="6" t="s">
        <v>535</v>
      </c>
      <c r="K160" s="6" t="s">
        <v>549</v>
      </c>
      <c r="L160" s="6" t="s">
        <v>1585</v>
      </c>
      <c r="M160" s="6" t="s">
        <v>554</v>
      </c>
    </row>
    <row r="161" spans="1:13">
      <c r="A161" s="6" t="s">
        <v>534</v>
      </c>
      <c r="B161" s="6" t="s">
        <v>1407</v>
      </c>
      <c r="C161" s="6">
        <v>12995</v>
      </c>
      <c r="D161" s="6">
        <v>175</v>
      </c>
      <c r="E161" s="6">
        <v>6171</v>
      </c>
      <c r="F161" s="6">
        <v>106</v>
      </c>
      <c r="G161" s="14">
        <v>1.275523763</v>
      </c>
      <c r="H161" s="13">
        <v>3.1641599999999997E-4</v>
      </c>
      <c r="I161" s="6">
        <v>10</v>
      </c>
      <c r="J161" s="6" t="s">
        <v>535</v>
      </c>
      <c r="K161" s="6" t="s">
        <v>549</v>
      </c>
      <c r="L161" s="6" t="s">
        <v>1585</v>
      </c>
      <c r="M161" s="6" t="s">
        <v>554</v>
      </c>
    </row>
    <row r="162" spans="1:13">
      <c r="A162" s="6" t="s">
        <v>534</v>
      </c>
      <c r="B162" s="6" t="s">
        <v>1407</v>
      </c>
      <c r="C162" s="6">
        <v>12995</v>
      </c>
      <c r="D162" s="6">
        <v>175</v>
      </c>
      <c r="E162" s="6">
        <v>8105</v>
      </c>
      <c r="F162" s="6">
        <v>123</v>
      </c>
      <c r="G162" s="14">
        <v>1.1269128399999999</v>
      </c>
      <c r="H162" s="13">
        <v>1.6852552999999999E-2</v>
      </c>
      <c r="I162" s="6">
        <v>20</v>
      </c>
      <c r="J162" s="6" t="s">
        <v>535</v>
      </c>
      <c r="K162" s="6" t="s">
        <v>549</v>
      </c>
      <c r="L162" s="6" t="s">
        <v>1585</v>
      </c>
      <c r="M162" s="6" t="s">
        <v>554</v>
      </c>
    </row>
    <row r="163" spans="1:13">
      <c r="A163" s="6" t="s">
        <v>534</v>
      </c>
      <c r="B163" s="6" t="s">
        <v>1407</v>
      </c>
      <c r="C163" s="6">
        <v>12995</v>
      </c>
      <c r="D163" s="6">
        <v>175</v>
      </c>
      <c r="E163" s="6">
        <v>8997</v>
      </c>
      <c r="F163" s="6">
        <v>138</v>
      </c>
      <c r="G163" s="14">
        <v>1.138989187</v>
      </c>
      <c r="H163" s="13">
        <v>2.7676749999999998E-3</v>
      </c>
      <c r="I163" s="6">
        <v>30</v>
      </c>
      <c r="J163" s="6" t="s">
        <v>535</v>
      </c>
      <c r="K163" s="6" t="s">
        <v>549</v>
      </c>
      <c r="L163" s="6" t="s">
        <v>1585</v>
      </c>
      <c r="M163" s="6" t="s">
        <v>554</v>
      </c>
    </row>
    <row r="164" spans="1:13">
      <c r="A164" s="6" t="s">
        <v>536</v>
      </c>
      <c r="B164" s="6" t="s">
        <v>1444</v>
      </c>
      <c r="C164" s="6">
        <v>12995</v>
      </c>
      <c r="D164" s="6">
        <v>210</v>
      </c>
      <c r="E164" s="6">
        <v>470</v>
      </c>
      <c r="F164" s="6">
        <v>12</v>
      </c>
      <c r="G164" s="14">
        <v>1.57993921</v>
      </c>
      <c r="H164" s="13">
        <v>7.9429209000000001E-2</v>
      </c>
      <c r="I164" s="6">
        <v>1</v>
      </c>
      <c r="J164" s="6" t="s">
        <v>535</v>
      </c>
      <c r="K164" s="6" t="s">
        <v>549</v>
      </c>
      <c r="L164" s="6" t="s">
        <v>1585</v>
      </c>
      <c r="M164" s="6" t="s">
        <v>554</v>
      </c>
    </row>
    <row r="165" spans="1:13">
      <c r="A165" s="6" t="s">
        <v>536</v>
      </c>
      <c r="B165" s="6" t="s">
        <v>1444</v>
      </c>
      <c r="C165" s="6">
        <v>12995</v>
      </c>
      <c r="D165" s="6">
        <v>210</v>
      </c>
      <c r="E165" s="6">
        <v>3630</v>
      </c>
      <c r="F165" s="6">
        <v>93</v>
      </c>
      <c r="G165" s="14">
        <v>1.585379772</v>
      </c>
      <c r="H165" s="13">
        <v>2.4400000000000001E-7</v>
      </c>
      <c r="I165" s="6">
        <v>5</v>
      </c>
      <c r="J165" s="6" t="s">
        <v>535</v>
      </c>
      <c r="K165" s="6" t="s">
        <v>549</v>
      </c>
      <c r="L165" s="6" t="s">
        <v>1585</v>
      </c>
      <c r="M165" s="6" t="s">
        <v>554</v>
      </c>
    </row>
    <row r="166" spans="1:13">
      <c r="A166" s="6" t="s">
        <v>536</v>
      </c>
      <c r="B166" s="6" t="s">
        <v>1444</v>
      </c>
      <c r="C166" s="6">
        <v>12995</v>
      </c>
      <c r="D166" s="6">
        <v>210</v>
      </c>
      <c r="E166" s="6">
        <v>5441</v>
      </c>
      <c r="F166" s="6">
        <v>133</v>
      </c>
      <c r="G166" s="14">
        <v>1.5126202289999999</v>
      </c>
      <c r="H166" s="13">
        <v>2.2300000000000001E-10</v>
      </c>
      <c r="I166" s="6">
        <v>10</v>
      </c>
      <c r="J166" s="6" t="s">
        <v>535</v>
      </c>
      <c r="K166" s="6" t="s">
        <v>549</v>
      </c>
      <c r="L166" s="6" t="s">
        <v>1585</v>
      </c>
      <c r="M166" s="6" t="s">
        <v>554</v>
      </c>
    </row>
    <row r="167" spans="1:13">
      <c r="A167" s="6" t="s">
        <v>536</v>
      </c>
      <c r="B167" s="6" t="s">
        <v>1444</v>
      </c>
      <c r="C167" s="6">
        <v>12995</v>
      </c>
      <c r="D167" s="6">
        <v>210</v>
      </c>
      <c r="E167" s="6">
        <v>7289</v>
      </c>
      <c r="F167" s="6">
        <v>166</v>
      </c>
      <c r="G167" s="14">
        <v>1.4092794749999999</v>
      </c>
      <c r="H167" s="13">
        <v>1.7699999999999999E-12</v>
      </c>
      <c r="I167" s="6">
        <v>20</v>
      </c>
      <c r="J167" s="6" t="s">
        <v>535</v>
      </c>
      <c r="K167" s="6" t="s">
        <v>549</v>
      </c>
      <c r="L167" s="6" t="s">
        <v>1585</v>
      </c>
      <c r="M167" s="6" t="s">
        <v>554</v>
      </c>
    </row>
    <row r="168" spans="1:13">
      <c r="A168" s="6" t="s">
        <v>536</v>
      </c>
      <c r="B168" s="6" t="s">
        <v>1444</v>
      </c>
      <c r="C168" s="6">
        <v>12995</v>
      </c>
      <c r="D168" s="6">
        <v>210</v>
      </c>
      <c r="E168" s="6">
        <v>8481</v>
      </c>
      <c r="F168" s="6">
        <v>182</v>
      </c>
      <c r="G168" s="14">
        <v>1.3279487480000001</v>
      </c>
      <c r="H168" s="13">
        <v>1.33E-12</v>
      </c>
      <c r="I168" s="6">
        <v>30</v>
      </c>
      <c r="J168" s="6" t="s">
        <v>535</v>
      </c>
      <c r="K168" s="6" t="s">
        <v>549</v>
      </c>
      <c r="L168" s="6" t="s">
        <v>1585</v>
      </c>
      <c r="M168" s="6" t="s">
        <v>554</v>
      </c>
    </row>
    <row r="169" spans="1:13">
      <c r="A169" s="6" t="s">
        <v>537</v>
      </c>
      <c r="B169" s="6" t="s">
        <v>1446</v>
      </c>
      <c r="C169" s="6">
        <v>12995</v>
      </c>
      <c r="D169" s="6">
        <v>801</v>
      </c>
      <c r="E169" s="6">
        <v>463</v>
      </c>
      <c r="F169" s="6">
        <v>31</v>
      </c>
      <c r="G169" s="14">
        <v>1.0862366969999999</v>
      </c>
      <c r="H169" s="13">
        <v>0.34145815800000001</v>
      </c>
      <c r="I169" s="6">
        <v>1</v>
      </c>
      <c r="J169" s="6" t="s">
        <v>535</v>
      </c>
      <c r="K169" s="6" t="s">
        <v>549</v>
      </c>
      <c r="L169" s="6" t="s">
        <v>1585</v>
      </c>
      <c r="M169" s="6" t="s">
        <v>554</v>
      </c>
    </row>
    <row r="170" spans="1:13">
      <c r="A170" s="6" t="s">
        <v>537</v>
      </c>
      <c r="B170" s="6" t="s">
        <v>1446</v>
      </c>
      <c r="C170" s="6">
        <v>12995</v>
      </c>
      <c r="D170" s="6">
        <v>801</v>
      </c>
      <c r="E170" s="6">
        <v>3401</v>
      </c>
      <c r="F170" s="6">
        <v>225</v>
      </c>
      <c r="G170" s="14">
        <v>1.073296354</v>
      </c>
      <c r="H170" s="13">
        <v>0.10921912</v>
      </c>
      <c r="I170" s="6">
        <v>5</v>
      </c>
      <c r="J170" s="6" t="s">
        <v>535</v>
      </c>
      <c r="K170" s="6" t="s">
        <v>549</v>
      </c>
      <c r="L170" s="6" t="s">
        <v>1585</v>
      </c>
      <c r="M170" s="6" t="s">
        <v>554</v>
      </c>
    </row>
    <row r="171" spans="1:13">
      <c r="A171" s="6" t="s">
        <v>537</v>
      </c>
      <c r="B171" s="6" t="s">
        <v>1446</v>
      </c>
      <c r="C171" s="6">
        <v>12995</v>
      </c>
      <c r="D171" s="6">
        <v>801</v>
      </c>
      <c r="E171" s="6">
        <v>4927</v>
      </c>
      <c r="F171" s="6">
        <v>360</v>
      </c>
      <c r="G171" s="14">
        <v>1.1853966789999999</v>
      </c>
      <c r="H171" s="13">
        <v>1.5999999999999999E-5</v>
      </c>
      <c r="I171" s="6">
        <v>10</v>
      </c>
      <c r="J171" s="6" t="s">
        <v>535</v>
      </c>
      <c r="K171" s="6" t="s">
        <v>549</v>
      </c>
      <c r="L171" s="6" t="s">
        <v>1585</v>
      </c>
      <c r="M171" s="6" t="s">
        <v>554</v>
      </c>
    </row>
    <row r="172" spans="1:13">
      <c r="A172" s="6" t="s">
        <v>537</v>
      </c>
      <c r="B172" s="6" t="s">
        <v>1446</v>
      </c>
      <c r="C172" s="6">
        <v>12995</v>
      </c>
      <c r="D172" s="6">
        <v>801</v>
      </c>
      <c r="E172" s="6">
        <v>6645</v>
      </c>
      <c r="F172" s="6">
        <v>477</v>
      </c>
      <c r="G172" s="14">
        <v>1.1645741919999999</v>
      </c>
      <c r="H172" s="13">
        <v>4.8400000000000005E-7</v>
      </c>
      <c r="I172" s="6">
        <v>20</v>
      </c>
      <c r="J172" s="6" t="s">
        <v>535</v>
      </c>
      <c r="K172" s="6" t="s">
        <v>549</v>
      </c>
      <c r="L172" s="6" t="s">
        <v>1585</v>
      </c>
      <c r="M172" s="6" t="s">
        <v>554</v>
      </c>
    </row>
    <row r="173" spans="1:13">
      <c r="A173" s="6" t="s">
        <v>537</v>
      </c>
      <c r="B173" s="6" t="s">
        <v>1446</v>
      </c>
      <c r="C173" s="6">
        <v>12995</v>
      </c>
      <c r="D173" s="6">
        <v>801</v>
      </c>
      <c r="E173" s="6">
        <v>8019</v>
      </c>
      <c r="F173" s="6">
        <v>588</v>
      </c>
      <c r="G173" s="14">
        <v>1.189599794</v>
      </c>
      <c r="H173" s="13">
        <v>4.04E-13</v>
      </c>
      <c r="I173" s="6">
        <v>30</v>
      </c>
      <c r="J173" s="6" t="s">
        <v>535</v>
      </c>
      <c r="K173" s="6" t="s">
        <v>549</v>
      </c>
      <c r="L173" s="6" t="s">
        <v>1585</v>
      </c>
      <c r="M173" s="6" t="s">
        <v>554</v>
      </c>
    </row>
    <row r="174" spans="1:13">
      <c r="A174" s="6" t="s">
        <v>538</v>
      </c>
      <c r="B174" s="6" t="s">
        <v>1436</v>
      </c>
      <c r="C174" s="6">
        <v>12995</v>
      </c>
      <c r="D174" s="6">
        <v>1827</v>
      </c>
      <c r="E174" s="6">
        <v>395</v>
      </c>
      <c r="F174" s="6">
        <v>57</v>
      </c>
      <c r="G174" s="14">
        <v>1.02639729</v>
      </c>
      <c r="H174" s="13">
        <v>0.43715921200000002</v>
      </c>
      <c r="I174" s="6">
        <v>1</v>
      </c>
      <c r="J174" s="6" t="s">
        <v>535</v>
      </c>
      <c r="K174" s="6" t="s">
        <v>549</v>
      </c>
      <c r="L174" s="6" t="s">
        <v>1585</v>
      </c>
      <c r="M174" s="6" t="s">
        <v>554</v>
      </c>
    </row>
    <row r="175" spans="1:13">
      <c r="A175" s="6" t="s">
        <v>538</v>
      </c>
      <c r="B175" s="6" t="s">
        <v>1436</v>
      </c>
      <c r="C175" s="6">
        <v>12995</v>
      </c>
      <c r="D175" s="6">
        <v>1827</v>
      </c>
      <c r="E175" s="6">
        <v>3624</v>
      </c>
      <c r="F175" s="6">
        <v>528</v>
      </c>
      <c r="G175" s="14">
        <v>1.036295161</v>
      </c>
      <c r="H175" s="13">
        <v>0.15565238000000001</v>
      </c>
      <c r="I175" s="6">
        <v>5</v>
      </c>
      <c r="J175" s="6" t="s">
        <v>535</v>
      </c>
      <c r="K175" s="6" t="s">
        <v>549</v>
      </c>
      <c r="L175" s="6" t="s">
        <v>1585</v>
      </c>
      <c r="M175" s="6" t="s">
        <v>554</v>
      </c>
    </row>
    <row r="176" spans="1:13">
      <c r="A176" s="6" t="s">
        <v>538</v>
      </c>
      <c r="B176" s="6" t="s">
        <v>1436</v>
      </c>
      <c r="C176" s="6">
        <v>12995</v>
      </c>
      <c r="D176" s="6">
        <v>1827</v>
      </c>
      <c r="E176" s="6">
        <v>5333</v>
      </c>
      <c r="F176" s="6">
        <v>781</v>
      </c>
      <c r="G176" s="14">
        <v>1.0416388910000001</v>
      </c>
      <c r="H176" s="13">
        <v>5.7684534000000003E-2</v>
      </c>
      <c r="I176" s="6">
        <v>10</v>
      </c>
      <c r="J176" s="6" t="s">
        <v>535</v>
      </c>
      <c r="K176" s="6" t="s">
        <v>549</v>
      </c>
      <c r="L176" s="6" t="s">
        <v>1585</v>
      </c>
      <c r="M176" s="6" t="s">
        <v>554</v>
      </c>
    </row>
    <row r="177" spans="1:13">
      <c r="A177" s="6" t="s">
        <v>538</v>
      </c>
      <c r="B177" s="6" t="s">
        <v>1436</v>
      </c>
      <c r="C177" s="6">
        <v>12995</v>
      </c>
      <c r="D177" s="6">
        <v>1827</v>
      </c>
      <c r="E177" s="6">
        <v>7157</v>
      </c>
      <c r="F177" s="6">
        <v>1095</v>
      </c>
      <c r="G177" s="14">
        <v>1.0882303609999999</v>
      </c>
      <c r="H177" s="13">
        <v>3.4999999999999999E-6</v>
      </c>
      <c r="I177" s="6">
        <v>20</v>
      </c>
      <c r="J177" s="6" t="s">
        <v>535</v>
      </c>
      <c r="K177" s="6" t="s">
        <v>549</v>
      </c>
      <c r="L177" s="6" t="s">
        <v>1585</v>
      </c>
      <c r="M177" s="6" t="s">
        <v>554</v>
      </c>
    </row>
    <row r="178" spans="1:13">
      <c r="A178" s="6" t="s">
        <v>538</v>
      </c>
      <c r="B178" s="6" t="s">
        <v>1436</v>
      </c>
      <c r="C178" s="6">
        <v>12995</v>
      </c>
      <c r="D178" s="6">
        <v>1827</v>
      </c>
      <c r="E178" s="6">
        <v>8393</v>
      </c>
      <c r="F178" s="6">
        <v>1338</v>
      </c>
      <c r="G178" s="14">
        <v>1.1339048860000001</v>
      </c>
      <c r="H178" s="13">
        <v>1.28E-17</v>
      </c>
      <c r="I178" s="6">
        <v>30</v>
      </c>
      <c r="J178" s="6" t="s">
        <v>535</v>
      </c>
      <c r="K178" s="6" t="s">
        <v>549</v>
      </c>
      <c r="L178" s="6" t="s">
        <v>1585</v>
      </c>
      <c r="M178" s="6" t="s">
        <v>554</v>
      </c>
    </row>
    <row r="179" spans="1:13">
      <c r="A179" s="6" t="s">
        <v>540</v>
      </c>
      <c r="B179" s="6" t="s">
        <v>1438</v>
      </c>
      <c r="C179" s="6">
        <v>12995</v>
      </c>
      <c r="D179" s="6">
        <v>2488</v>
      </c>
      <c r="E179" s="6">
        <v>313</v>
      </c>
      <c r="F179" s="6">
        <v>83</v>
      </c>
      <c r="G179" s="14">
        <v>1.385031538</v>
      </c>
      <c r="H179" s="13">
        <v>7.75105E-4</v>
      </c>
      <c r="I179" s="6">
        <v>1</v>
      </c>
      <c r="J179" s="6" t="s">
        <v>535</v>
      </c>
      <c r="K179" s="6" t="s">
        <v>549</v>
      </c>
      <c r="L179" s="6" t="s">
        <v>1585</v>
      </c>
      <c r="M179" s="6" t="s">
        <v>554</v>
      </c>
    </row>
    <row r="180" spans="1:13">
      <c r="A180" s="6" t="s">
        <v>540</v>
      </c>
      <c r="B180" s="6" t="s">
        <v>1438</v>
      </c>
      <c r="C180" s="6">
        <v>12995</v>
      </c>
      <c r="D180" s="6">
        <v>2488</v>
      </c>
      <c r="E180" s="6">
        <v>1939</v>
      </c>
      <c r="F180" s="6">
        <v>553</v>
      </c>
      <c r="G180" s="14">
        <v>1.4896122329999999</v>
      </c>
      <c r="H180" s="13">
        <v>7.19E-28</v>
      </c>
      <c r="I180" s="6">
        <v>5</v>
      </c>
      <c r="J180" s="6" t="s">
        <v>535</v>
      </c>
      <c r="K180" s="6" t="s">
        <v>549</v>
      </c>
      <c r="L180" s="6" t="s">
        <v>1585</v>
      </c>
      <c r="M180" s="6" t="s">
        <v>554</v>
      </c>
    </row>
    <row r="181" spans="1:13">
      <c r="A181" s="6" t="s">
        <v>540</v>
      </c>
      <c r="B181" s="6" t="s">
        <v>1438</v>
      </c>
      <c r="C181" s="6">
        <v>12995</v>
      </c>
      <c r="D181" s="6">
        <v>2488</v>
      </c>
      <c r="E181" s="6">
        <v>3900</v>
      </c>
      <c r="F181" s="6">
        <v>1064</v>
      </c>
      <c r="G181" s="14">
        <v>1.4249608380000001</v>
      </c>
      <c r="H181" s="13">
        <v>1.6499999999999999E-51</v>
      </c>
      <c r="I181" s="6">
        <v>10</v>
      </c>
      <c r="J181" s="6" t="s">
        <v>535</v>
      </c>
      <c r="K181" s="6" t="s">
        <v>549</v>
      </c>
      <c r="L181" s="6" t="s">
        <v>1585</v>
      </c>
      <c r="M181" s="6" t="s">
        <v>554</v>
      </c>
    </row>
    <row r="182" spans="1:13">
      <c r="A182" s="6" t="s">
        <v>540</v>
      </c>
      <c r="B182" s="6" t="s">
        <v>1438</v>
      </c>
      <c r="C182" s="6">
        <v>12995</v>
      </c>
      <c r="D182" s="6">
        <v>2488</v>
      </c>
      <c r="E182" s="6">
        <v>6260</v>
      </c>
      <c r="F182" s="6">
        <v>1590</v>
      </c>
      <c r="G182" s="14">
        <v>1.3266265939999999</v>
      </c>
      <c r="H182" s="13">
        <v>5.5799999999999999E-69</v>
      </c>
      <c r="I182" s="6">
        <v>20</v>
      </c>
      <c r="J182" s="6" t="s">
        <v>535</v>
      </c>
      <c r="K182" s="6" t="s">
        <v>549</v>
      </c>
      <c r="L182" s="6" t="s">
        <v>1585</v>
      </c>
      <c r="M182" s="6" t="s">
        <v>554</v>
      </c>
    </row>
    <row r="183" spans="1:13">
      <c r="A183" s="6" t="s">
        <v>540</v>
      </c>
      <c r="B183" s="6" t="s">
        <v>1438</v>
      </c>
      <c r="C183" s="6">
        <v>12995</v>
      </c>
      <c r="D183" s="6">
        <v>2488</v>
      </c>
      <c r="E183" s="6">
        <v>7617</v>
      </c>
      <c r="F183" s="6">
        <v>1837</v>
      </c>
      <c r="G183" s="14">
        <v>1.2596535310000001</v>
      </c>
      <c r="H183" s="13">
        <v>7.6899999999999997E-69</v>
      </c>
      <c r="I183" s="6">
        <v>30</v>
      </c>
      <c r="J183" s="6" t="s">
        <v>535</v>
      </c>
      <c r="K183" s="6" t="s">
        <v>549</v>
      </c>
      <c r="L183" s="6" t="s">
        <v>1585</v>
      </c>
      <c r="M183" s="6" t="s">
        <v>554</v>
      </c>
    </row>
    <row r="184" spans="1:13">
      <c r="A184" s="6" t="s">
        <v>534</v>
      </c>
      <c r="B184" s="6" t="s">
        <v>981</v>
      </c>
      <c r="C184" s="6">
        <v>12995</v>
      </c>
      <c r="D184" s="6">
        <v>175</v>
      </c>
      <c r="E184" s="6">
        <v>479</v>
      </c>
      <c r="F184" s="6">
        <v>8</v>
      </c>
      <c r="G184" s="14">
        <v>1.2402028030000001</v>
      </c>
      <c r="H184" s="13">
        <v>0.317898448</v>
      </c>
      <c r="I184" s="6">
        <v>1</v>
      </c>
      <c r="J184" s="6" t="s">
        <v>535</v>
      </c>
      <c r="K184" s="6" t="s">
        <v>549</v>
      </c>
      <c r="L184" s="6" t="s">
        <v>1585</v>
      </c>
      <c r="M184" s="6" t="s">
        <v>554</v>
      </c>
    </row>
    <row r="185" spans="1:13">
      <c r="A185" s="6" t="s">
        <v>534</v>
      </c>
      <c r="B185" s="6" t="s">
        <v>981</v>
      </c>
      <c r="C185" s="6">
        <v>12995</v>
      </c>
      <c r="D185" s="6">
        <v>175</v>
      </c>
      <c r="E185" s="6">
        <v>2863</v>
      </c>
      <c r="F185" s="6">
        <v>34</v>
      </c>
      <c r="G185" s="14">
        <v>0.881852203</v>
      </c>
      <c r="H185" s="13">
        <v>0.82282315900000003</v>
      </c>
      <c r="I185" s="6">
        <v>5</v>
      </c>
      <c r="J185" s="6" t="s">
        <v>535</v>
      </c>
      <c r="K185" s="6" t="s">
        <v>549</v>
      </c>
      <c r="L185" s="6" t="s">
        <v>1585</v>
      </c>
      <c r="M185" s="6" t="s">
        <v>554</v>
      </c>
    </row>
    <row r="186" spans="1:13">
      <c r="A186" s="6" t="s">
        <v>534</v>
      </c>
      <c r="B186" s="6" t="s">
        <v>981</v>
      </c>
      <c r="C186" s="6">
        <v>12995</v>
      </c>
      <c r="D186" s="6">
        <v>175</v>
      </c>
      <c r="E186" s="6">
        <v>4388</v>
      </c>
      <c r="F186" s="6">
        <v>52</v>
      </c>
      <c r="G186" s="14">
        <v>0.87998437299999999</v>
      </c>
      <c r="H186" s="13">
        <v>0.88999489499999995</v>
      </c>
      <c r="I186" s="6">
        <v>10</v>
      </c>
      <c r="J186" s="6" t="s">
        <v>535</v>
      </c>
      <c r="K186" s="6" t="s">
        <v>549</v>
      </c>
      <c r="L186" s="6" t="s">
        <v>1585</v>
      </c>
      <c r="M186" s="6" t="s">
        <v>554</v>
      </c>
    </row>
    <row r="187" spans="1:13">
      <c r="A187" s="6" t="s">
        <v>534</v>
      </c>
      <c r="B187" s="6" t="s">
        <v>981</v>
      </c>
      <c r="C187" s="6">
        <v>12995</v>
      </c>
      <c r="D187" s="6">
        <v>175</v>
      </c>
      <c r="E187" s="6">
        <v>6059</v>
      </c>
      <c r="F187" s="6">
        <v>72</v>
      </c>
      <c r="G187" s="14">
        <v>0.88240869499999997</v>
      </c>
      <c r="H187" s="13">
        <v>0.93863291999999998</v>
      </c>
      <c r="I187" s="6">
        <v>20</v>
      </c>
      <c r="J187" s="6" t="s">
        <v>535</v>
      </c>
      <c r="K187" s="6" t="s">
        <v>549</v>
      </c>
      <c r="L187" s="6" t="s">
        <v>1585</v>
      </c>
      <c r="M187" s="6" t="s">
        <v>554</v>
      </c>
    </row>
    <row r="188" spans="1:13">
      <c r="A188" s="6" t="s">
        <v>534</v>
      </c>
      <c r="B188" s="6" t="s">
        <v>981</v>
      </c>
      <c r="C188" s="6">
        <v>12995</v>
      </c>
      <c r="D188" s="6">
        <v>175</v>
      </c>
      <c r="E188" s="6">
        <v>7131</v>
      </c>
      <c r="F188" s="6">
        <v>86</v>
      </c>
      <c r="G188" s="14">
        <v>0.89554260100000005</v>
      </c>
      <c r="H188" s="13">
        <v>0.94608493400000004</v>
      </c>
      <c r="I188" s="6">
        <v>30</v>
      </c>
      <c r="J188" s="6" t="s">
        <v>535</v>
      </c>
      <c r="K188" s="6" t="s">
        <v>549</v>
      </c>
      <c r="L188" s="6" t="s">
        <v>1585</v>
      </c>
      <c r="M188" s="6" t="s">
        <v>554</v>
      </c>
    </row>
    <row r="189" spans="1:13">
      <c r="A189" s="6" t="s">
        <v>536</v>
      </c>
      <c r="B189" s="6" t="s">
        <v>993</v>
      </c>
      <c r="C189" s="6">
        <v>12995</v>
      </c>
      <c r="D189" s="6">
        <v>210</v>
      </c>
      <c r="E189" s="6">
        <v>445</v>
      </c>
      <c r="F189" s="6">
        <v>8</v>
      </c>
      <c r="G189" s="14">
        <v>1.1124665600000001</v>
      </c>
      <c r="H189" s="13">
        <v>0.430431118</v>
      </c>
      <c r="I189" s="6">
        <v>1</v>
      </c>
      <c r="J189" s="6" t="s">
        <v>535</v>
      </c>
      <c r="K189" s="6" t="s">
        <v>549</v>
      </c>
      <c r="L189" s="6" t="s">
        <v>1585</v>
      </c>
      <c r="M189" s="6" t="s">
        <v>554</v>
      </c>
    </row>
    <row r="190" spans="1:13">
      <c r="A190" s="6" t="s">
        <v>536</v>
      </c>
      <c r="B190" s="6" t="s">
        <v>993</v>
      </c>
      <c r="C190" s="6">
        <v>12995</v>
      </c>
      <c r="D190" s="6">
        <v>210</v>
      </c>
      <c r="E190" s="6">
        <v>2659</v>
      </c>
      <c r="F190" s="6">
        <v>49</v>
      </c>
      <c r="G190" s="14">
        <v>1.1403409799999999</v>
      </c>
      <c r="H190" s="13">
        <v>0.16965661600000001</v>
      </c>
      <c r="I190" s="6">
        <v>5</v>
      </c>
      <c r="J190" s="6" t="s">
        <v>535</v>
      </c>
      <c r="K190" s="6" t="s">
        <v>549</v>
      </c>
      <c r="L190" s="6" t="s">
        <v>1585</v>
      </c>
      <c r="M190" s="6" t="s">
        <v>554</v>
      </c>
    </row>
    <row r="191" spans="1:13">
      <c r="A191" s="6" t="s">
        <v>536</v>
      </c>
      <c r="B191" s="6" t="s">
        <v>993</v>
      </c>
      <c r="C191" s="6">
        <v>12995</v>
      </c>
      <c r="D191" s="6">
        <v>210</v>
      </c>
      <c r="E191" s="6">
        <v>4185</v>
      </c>
      <c r="F191" s="6">
        <v>73</v>
      </c>
      <c r="G191" s="14">
        <v>1.079404904</v>
      </c>
      <c r="H191" s="13">
        <v>0.23297804799999999</v>
      </c>
      <c r="I191" s="6">
        <v>10</v>
      </c>
      <c r="J191" s="6" t="s">
        <v>535</v>
      </c>
      <c r="K191" s="6" t="s">
        <v>549</v>
      </c>
      <c r="L191" s="6" t="s">
        <v>1585</v>
      </c>
      <c r="M191" s="6" t="s">
        <v>554</v>
      </c>
    </row>
    <row r="192" spans="1:13">
      <c r="A192" s="6" t="s">
        <v>536</v>
      </c>
      <c r="B192" s="6" t="s">
        <v>993</v>
      </c>
      <c r="C192" s="6">
        <v>12995</v>
      </c>
      <c r="D192" s="6">
        <v>210</v>
      </c>
      <c r="E192" s="6">
        <v>5884</v>
      </c>
      <c r="F192" s="6">
        <v>109</v>
      </c>
      <c r="G192" s="14">
        <v>1.146333074</v>
      </c>
      <c r="H192" s="13">
        <v>3.0649216999999999E-2</v>
      </c>
      <c r="I192" s="6">
        <v>20</v>
      </c>
      <c r="J192" s="6" t="s">
        <v>535</v>
      </c>
      <c r="K192" s="6" t="s">
        <v>549</v>
      </c>
      <c r="L192" s="6" t="s">
        <v>1585</v>
      </c>
      <c r="M192" s="6" t="s">
        <v>554</v>
      </c>
    </row>
    <row r="193" spans="1:13">
      <c r="A193" s="6" t="s">
        <v>536</v>
      </c>
      <c r="B193" s="6" t="s">
        <v>993</v>
      </c>
      <c r="C193" s="6">
        <v>12995</v>
      </c>
      <c r="D193" s="6">
        <v>210</v>
      </c>
      <c r="E193" s="6">
        <v>6871</v>
      </c>
      <c r="F193" s="6">
        <v>124</v>
      </c>
      <c r="G193" s="14">
        <v>1.1167571089999999</v>
      </c>
      <c r="H193" s="13">
        <v>4.0827279000000001E-2</v>
      </c>
      <c r="I193" s="6">
        <v>30</v>
      </c>
      <c r="J193" s="6" t="s">
        <v>535</v>
      </c>
      <c r="K193" s="6" t="s">
        <v>549</v>
      </c>
      <c r="L193" s="6" t="s">
        <v>1585</v>
      </c>
      <c r="M193" s="6" t="s">
        <v>554</v>
      </c>
    </row>
    <row r="194" spans="1:13">
      <c r="A194" s="6" t="s">
        <v>537</v>
      </c>
      <c r="B194" s="6" t="s">
        <v>983</v>
      </c>
      <c r="C194" s="6">
        <v>12995</v>
      </c>
      <c r="D194" s="6">
        <v>801</v>
      </c>
      <c r="E194" s="6">
        <v>1411</v>
      </c>
      <c r="F194" s="6">
        <v>99</v>
      </c>
      <c r="G194" s="14">
        <v>1.138287453</v>
      </c>
      <c r="H194" s="13">
        <v>8.9904031999999995E-2</v>
      </c>
      <c r="I194" s="6">
        <v>1</v>
      </c>
      <c r="J194" s="6" t="s">
        <v>535</v>
      </c>
      <c r="K194" s="6" t="s">
        <v>549</v>
      </c>
      <c r="L194" s="6" t="s">
        <v>1585</v>
      </c>
      <c r="M194" s="6" t="s">
        <v>554</v>
      </c>
    </row>
    <row r="195" spans="1:13">
      <c r="A195" s="6" t="s">
        <v>537</v>
      </c>
      <c r="B195" s="6" t="s">
        <v>983</v>
      </c>
      <c r="C195" s="6">
        <v>12995</v>
      </c>
      <c r="D195" s="6">
        <v>801</v>
      </c>
      <c r="E195" s="6">
        <v>4577</v>
      </c>
      <c r="F195" s="6">
        <v>386</v>
      </c>
      <c r="G195" s="14">
        <v>1.368201808</v>
      </c>
      <c r="H195" s="13">
        <v>4.83E-15</v>
      </c>
      <c r="I195" s="6">
        <v>5</v>
      </c>
      <c r="J195" s="6" t="s">
        <v>535</v>
      </c>
      <c r="K195" s="6" t="s">
        <v>549</v>
      </c>
      <c r="L195" s="6" t="s">
        <v>1585</v>
      </c>
      <c r="M195" s="6" t="s">
        <v>554</v>
      </c>
    </row>
    <row r="196" spans="1:13">
      <c r="A196" s="6" t="s">
        <v>537</v>
      </c>
      <c r="B196" s="6" t="s">
        <v>983</v>
      </c>
      <c r="C196" s="6">
        <v>12995</v>
      </c>
      <c r="D196" s="6">
        <v>801</v>
      </c>
      <c r="E196" s="6">
        <v>6666</v>
      </c>
      <c r="F196" s="6">
        <v>575</v>
      </c>
      <c r="G196" s="14">
        <v>1.3994142860000001</v>
      </c>
      <c r="H196" s="13">
        <v>2.9300000000000001E-34</v>
      </c>
      <c r="I196" s="6">
        <v>10</v>
      </c>
      <c r="J196" s="6" t="s">
        <v>535</v>
      </c>
      <c r="K196" s="6" t="s">
        <v>549</v>
      </c>
      <c r="L196" s="6" t="s">
        <v>1585</v>
      </c>
      <c r="M196" s="6" t="s">
        <v>554</v>
      </c>
    </row>
    <row r="197" spans="1:13">
      <c r="A197" s="6" t="s">
        <v>537</v>
      </c>
      <c r="B197" s="6" t="s">
        <v>983</v>
      </c>
      <c r="C197" s="6">
        <v>12995</v>
      </c>
      <c r="D197" s="6">
        <v>801</v>
      </c>
      <c r="E197" s="6">
        <v>8311</v>
      </c>
      <c r="F197" s="6">
        <v>675</v>
      </c>
      <c r="G197" s="14">
        <v>1.3176323780000001</v>
      </c>
      <c r="H197" s="13">
        <v>1.7299999999999999E-39</v>
      </c>
      <c r="I197" s="6">
        <v>20</v>
      </c>
      <c r="J197" s="6" t="s">
        <v>535</v>
      </c>
      <c r="K197" s="6" t="s">
        <v>549</v>
      </c>
      <c r="L197" s="6" t="s">
        <v>1585</v>
      </c>
      <c r="M197" s="6" t="s">
        <v>554</v>
      </c>
    </row>
    <row r="198" spans="1:13">
      <c r="A198" s="6" t="s">
        <v>537</v>
      </c>
      <c r="B198" s="6" t="s">
        <v>983</v>
      </c>
      <c r="C198" s="6">
        <v>12995</v>
      </c>
      <c r="D198" s="6">
        <v>801</v>
      </c>
      <c r="E198" s="6">
        <v>9138</v>
      </c>
      <c r="F198" s="6">
        <v>717</v>
      </c>
      <c r="G198" s="14">
        <v>1.2729512439999999</v>
      </c>
      <c r="H198" s="13">
        <v>4.0200000000000001E-41</v>
      </c>
      <c r="I198" s="6">
        <v>30</v>
      </c>
      <c r="J198" s="6" t="s">
        <v>535</v>
      </c>
      <c r="K198" s="6" t="s">
        <v>549</v>
      </c>
      <c r="L198" s="6" t="s">
        <v>1585</v>
      </c>
      <c r="M198" s="6" t="s">
        <v>554</v>
      </c>
    </row>
    <row r="199" spans="1:13">
      <c r="A199" s="6" t="s">
        <v>538</v>
      </c>
      <c r="B199" s="6" t="s">
        <v>984</v>
      </c>
      <c r="C199" s="6">
        <v>12995</v>
      </c>
      <c r="D199" s="6">
        <v>1827</v>
      </c>
      <c r="E199" s="6">
        <v>672</v>
      </c>
      <c r="F199" s="6">
        <v>105</v>
      </c>
      <c r="G199" s="14">
        <v>1.111367679</v>
      </c>
      <c r="H199" s="13">
        <v>0.12739041100000001</v>
      </c>
      <c r="I199" s="6">
        <v>1</v>
      </c>
      <c r="J199" s="6" t="s">
        <v>535</v>
      </c>
      <c r="K199" s="6" t="s">
        <v>549</v>
      </c>
      <c r="L199" s="6" t="s">
        <v>1585</v>
      </c>
      <c r="M199" s="6" t="s">
        <v>554</v>
      </c>
    </row>
    <row r="200" spans="1:13">
      <c r="A200" s="6" t="s">
        <v>538</v>
      </c>
      <c r="B200" s="6" t="s">
        <v>984</v>
      </c>
      <c r="C200" s="6">
        <v>12995</v>
      </c>
      <c r="D200" s="6">
        <v>1827</v>
      </c>
      <c r="E200" s="6">
        <v>2707</v>
      </c>
      <c r="F200" s="6">
        <v>463</v>
      </c>
      <c r="G200" s="14">
        <v>1.216551425</v>
      </c>
      <c r="H200" s="13">
        <v>2.9700000000000003E-7</v>
      </c>
      <c r="I200" s="6">
        <v>5</v>
      </c>
      <c r="J200" s="6" t="s">
        <v>535</v>
      </c>
      <c r="K200" s="6" t="s">
        <v>549</v>
      </c>
      <c r="L200" s="6" t="s">
        <v>1585</v>
      </c>
      <c r="M200" s="6" t="s">
        <v>554</v>
      </c>
    </row>
    <row r="201" spans="1:13">
      <c r="A201" s="6" t="s">
        <v>538</v>
      </c>
      <c r="B201" s="6" t="s">
        <v>984</v>
      </c>
      <c r="C201" s="6">
        <v>12995</v>
      </c>
      <c r="D201" s="6">
        <v>1827</v>
      </c>
      <c r="E201" s="6">
        <v>4362</v>
      </c>
      <c r="F201" s="6">
        <v>766</v>
      </c>
      <c r="G201" s="14">
        <v>1.2490529370000001</v>
      </c>
      <c r="H201" s="13">
        <v>5.2099999999999999E-16</v>
      </c>
      <c r="I201" s="6">
        <v>10</v>
      </c>
      <c r="J201" s="6" t="s">
        <v>535</v>
      </c>
      <c r="K201" s="6" t="s">
        <v>549</v>
      </c>
      <c r="L201" s="6" t="s">
        <v>1585</v>
      </c>
      <c r="M201" s="6" t="s">
        <v>554</v>
      </c>
    </row>
    <row r="202" spans="1:13">
      <c r="A202" s="6" t="s">
        <v>538</v>
      </c>
      <c r="B202" s="6" t="s">
        <v>984</v>
      </c>
      <c r="C202" s="6">
        <v>12995</v>
      </c>
      <c r="D202" s="6">
        <v>1827</v>
      </c>
      <c r="E202" s="6">
        <v>6506</v>
      </c>
      <c r="F202" s="6">
        <v>1117</v>
      </c>
      <c r="G202" s="14">
        <v>1.221172036</v>
      </c>
      <c r="H202" s="13">
        <v>7.8499999999999998E-25</v>
      </c>
      <c r="I202" s="6">
        <v>20</v>
      </c>
      <c r="J202" s="6" t="s">
        <v>535</v>
      </c>
      <c r="K202" s="6" t="s">
        <v>549</v>
      </c>
      <c r="L202" s="6" t="s">
        <v>1585</v>
      </c>
      <c r="M202" s="6" t="s">
        <v>554</v>
      </c>
    </row>
    <row r="203" spans="1:13">
      <c r="A203" s="6" t="s">
        <v>538</v>
      </c>
      <c r="B203" s="6" t="s">
        <v>984</v>
      </c>
      <c r="C203" s="6">
        <v>12995</v>
      </c>
      <c r="D203" s="6">
        <v>1827</v>
      </c>
      <c r="E203" s="6">
        <v>7765</v>
      </c>
      <c r="F203" s="6">
        <v>1345</v>
      </c>
      <c r="G203" s="14">
        <v>1.232022277</v>
      </c>
      <c r="H203" s="13">
        <v>1.02E-40</v>
      </c>
      <c r="I203" s="6">
        <v>30</v>
      </c>
      <c r="J203" s="6" t="s">
        <v>535</v>
      </c>
      <c r="K203" s="6" t="s">
        <v>549</v>
      </c>
      <c r="L203" s="6" t="s">
        <v>1585</v>
      </c>
      <c r="M203" s="6" t="s">
        <v>554</v>
      </c>
    </row>
    <row r="204" spans="1:13">
      <c r="A204" s="6" t="s">
        <v>540</v>
      </c>
      <c r="B204" s="6" t="s">
        <v>985</v>
      </c>
      <c r="C204" s="6">
        <v>12995</v>
      </c>
      <c r="D204" s="6">
        <v>2488</v>
      </c>
      <c r="E204" s="6">
        <v>645</v>
      </c>
      <c r="F204" s="6">
        <v>134</v>
      </c>
      <c r="G204" s="14">
        <v>1.085103068</v>
      </c>
      <c r="H204" s="13">
        <v>0.15217197199999999</v>
      </c>
      <c r="I204" s="6">
        <v>1</v>
      </c>
      <c r="J204" s="6" t="s">
        <v>535</v>
      </c>
      <c r="K204" s="6" t="s">
        <v>549</v>
      </c>
      <c r="L204" s="6" t="s">
        <v>1585</v>
      </c>
      <c r="M204" s="6" t="s">
        <v>554</v>
      </c>
    </row>
    <row r="205" spans="1:13">
      <c r="A205" s="6" t="s">
        <v>540</v>
      </c>
      <c r="B205" s="6" t="s">
        <v>985</v>
      </c>
      <c r="C205" s="6">
        <v>12995</v>
      </c>
      <c r="D205" s="6">
        <v>2488</v>
      </c>
      <c r="E205" s="6">
        <v>2636</v>
      </c>
      <c r="F205" s="6">
        <v>638</v>
      </c>
      <c r="G205" s="14">
        <v>1.264157486</v>
      </c>
      <c r="H205" s="13">
        <v>2.8799999999999998E-13</v>
      </c>
      <c r="I205" s="6">
        <v>5</v>
      </c>
      <c r="J205" s="6" t="s">
        <v>535</v>
      </c>
      <c r="K205" s="6" t="s">
        <v>549</v>
      </c>
      <c r="L205" s="6" t="s">
        <v>1585</v>
      </c>
      <c r="M205" s="6" t="s">
        <v>554</v>
      </c>
    </row>
    <row r="206" spans="1:13">
      <c r="A206" s="6" t="s">
        <v>540</v>
      </c>
      <c r="B206" s="6" t="s">
        <v>985</v>
      </c>
      <c r="C206" s="6">
        <v>12995</v>
      </c>
      <c r="D206" s="6">
        <v>2488</v>
      </c>
      <c r="E206" s="6">
        <v>4504</v>
      </c>
      <c r="F206" s="6">
        <v>1147</v>
      </c>
      <c r="G206" s="14">
        <v>1.330120368</v>
      </c>
      <c r="H206" s="13">
        <v>1.33E-39</v>
      </c>
      <c r="I206" s="6">
        <v>10</v>
      </c>
      <c r="J206" s="6" t="s">
        <v>535</v>
      </c>
      <c r="K206" s="6" t="s">
        <v>549</v>
      </c>
      <c r="L206" s="6" t="s">
        <v>1585</v>
      </c>
      <c r="M206" s="6" t="s">
        <v>554</v>
      </c>
    </row>
    <row r="207" spans="1:13">
      <c r="A207" s="6" t="s">
        <v>540</v>
      </c>
      <c r="B207" s="6" t="s">
        <v>985</v>
      </c>
      <c r="C207" s="6">
        <v>12995</v>
      </c>
      <c r="D207" s="6">
        <v>2488</v>
      </c>
      <c r="E207" s="6">
        <v>6806</v>
      </c>
      <c r="F207" s="6">
        <v>1657</v>
      </c>
      <c r="G207" s="14">
        <v>1.2716174280000001</v>
      </c>
      <c r="H207" s="13">
        <v>2.1299999999999999E-57</v>
      </c>
      <c r="I207" s="6">
        <v>20</v>
      </c>
      <c r="J207" s="6" t="s">
        <v>535</v>
      </c>
      <c r="K207" s="6" t="s">
        <v>549</v>
      </c>
      <c r="L207" s="6" t="s">
        <v>1585</v>
      </c>
      <c r="M207" s="6" t="s">
        <v>554</v>
      </c>
    </row>
    <row r="208" spans="1:13">
      <c r="A208" s="6" t="s">
        <v>540</v>
      </c>
      <c r="B208" s="6" t="s">
        <v>985</v>
      </c>
      <c r="C208" s="6">
        <v>12995</v>
      </c>
      <c r="D208" s="6">
        <v>2488</v>
      </c>
      <c r="E208" s="6">
        <v>8012</v>
      </c>
      <c r="F208" s="6">
        <v>1860</v>
      </c>
      <c r="G208" s="14">
        <v>1.212545129</v>
      </c>
      <c r="H208" s="13">
        <v>5.6299999999999999E-53</v>
      </c>
      <c r="I208" s="6">
        <v>30</v>
      </c>
      <c r="J208" s="6" t="s">
        <v>535</v>
      </c>
      <c r="K208" s="6" t="s">
        <v>549</v>
      </c>
      <c r="L208" s="6" t="s">
        <v>1585</v>
      </c>
      <c r="M208" s="6" t="s">
        <v>554</v>
      </c>
    </row>
    <row r="209" spans="1:13">
      <c r="A209" s="6" t="s">
        <v>539</v>
      </c>
      <c r="B209" s="6" t="s">
        <v>1405</v>
      </c>
      <c r="C209" s="6">
        <v>12995</v>
      </c>
      <c r="D209" s="6">
        <v>164</v>
      </c>
      <c r="E209" s="6">
        <v>1014</v>
      </c>
      <c r="F209" s="6">
        <v>22</v>
      </c>
      <c r="G209" s="14">
        <v>1.719163419</v>
      </c>
      <c r="H209" s="13">
        <v>8.6412969999999992E-3</v>
      </c>
      <c r="I209" s="6">
        <v>1</v>
      </c>
      <c r="J209" s="6" t="s">
        <v>541</v>
      </c>
      <c r="K209" s="6" t="s">
        <v>549</v>
      </c>
      <c r="L209" s="6" t="s">
        <v>1585</v>
      </c>
      <c r="M209" s="6" t="s">
        <v>557</v>
      </c>
    </row>
    <row r="210" spans="1:13">
      <c r="A210" s="6" t="s">
        <v>539</v>
      </c>
      <c r="B210" s="6" t="s">
        <v>1405</v>
      </c>
      <c r="C210" s="6">
        <v>12995</v>
      </c>
      <c r="D210" s="6">
        <v>164</v>
      </c>
      <c r="E210" s="6">
        <v>3774</v>
      </c>
      <c r="F210" s="6">
        <v>79</v>
      </c>
      <c r="G210" s="14">
        <v>1.6586609919999999</v>
      </c>
      <c r="H210" s="13">
        <v>1.55E-7</v>
      </c>
      <c r="I210" s="6">
        <v>5</v>
      </c>
      <c r="J210" s="6" t="s">
        <v>541</v>
      </c>
      <c r="K210" s="6" t="s">
        <v>549</v>
      </c>
      <c r="L210" s="6" t="s">
        <v>1585</v>
      </c>
      <c r="M210" s="6" t="s">
        <v>557</v>
      </c>
    </row>
    <row r="211" spans="1:13">
      <c r="A211" s="6" t="s">
        <v>539</v>
      </c>
      <c r="B211" s="6" t="s">
        <v>1405</v>
      </c>
      <c r="C211" s="6">
        <v>12995</v>
      </c>
      <c r="D211" s="6">
        <v>164</v>
      </c>
      <c r="E211" s="6">
        <v>5523</v>
      </c>
      <c r="F211" s="6">
        <v>104</v>
      </c>
      <c r="G211" s="14">
        <v>1.492075268</v>
      </c>
      <c r="H211" s="13">
        <v>4.66E-8</v>
      </c>
      <c r="I211" s="6">
        <v>10</v>
      </c>
      <c r="J211" s="6" t="s">
        <v>541</v>
      </c>
      <c r="K211" s="6" t="s">
        <v>549</v>
      </c>
      <c r="L211" s="6" t="s">
        <v>1585</v>
      </c>
      <c r="M211" s="6" t="s">
        <v>557</v>
      </c>
    </row>
    <row r="212" spans="1:13">
      <c r="A212" s="6" t="s">
        <v>539</v>
      </c>
      <c r="B212" s="6" t="s">
        <v>1405</v>
      </c>
      <c r="C212" s="6">
        <v>12995</v>
      </c>
      <c r="D212" s="6">
        <v>164</v>
      </c>
      <c r="E212" s="6">
        <v>7293</v>
      </c>
      <c r="F212" s="6">
        <v>127</v>
      </c>
      <c r="G212" s="14">
        <v>1.3798438529999999</v>
      </c>
      <c r="H212" s="13">
        <v>8.1899999999999992E-9</v>
      </c>
      <c r="I212" s="6">
        <v>20</v>
      </c>
      <c r="J212" s="6" t="s">
        <v>541</v>
      </c>
      <c r="K212" s="6" t="s">
        <v>549</v>
      </c>
      <c r="L212" s="6" t="s">
        <v>1585</v>
      </c>
      <c r="M212" s="6" t="s">
        <v>557</v>
      </c>
    </row>
    <row r="213" spans="1:13">
      <c r="A213" s="6" t="s">
        <v>539</v>
      </c>
      <c r="B213" s="6" t="s">
        <v>1405</v>
      </c>
      <c r="C213" s="6">
        <v>12995</v>
      </c>
      <c r="D213" s="6">
        <v>164</v>
      </c>
      <c r="E213" s="6">
        <v>8242</v>
      </c>
      <c r="F213" s="6">
        <v>138</v>
      </c>
      <c r="G213" s="14">
        <v>1.326718888</v>
      </c>
      <c r="H213" s="13">
        <v>3.22E-9</v>
      </c>
      <c r="I213" s="6">
        <v>30</v>
      </c>
      <c r="J213" s="6" t="s">
        <v>541</v>
      </c>
      <c r="K213" s="6" t="s">
        <v>549</v>
      </c>
      <c r="L213" s="6" t="s">
        <v>1585</v>
      </c>
      <c r="M213" s="6" t="s">
        <v>557</v>
      </c>
    </row>
    <row r="214" spans="1:13">
      <c r="A214" s="6" t="s">
        <v>539</v>
      </c>
      <c r="B214" s="6" t="s">
        <v>1445</v>
      </c>
      <c r="C214" s="6">
        <v>12995</v>
      </c>
      <c r="D214" s="6">
        <v>164</v>
      </c>
      <c r="E214" s="6">
        <v>712</v>
      </c>
      <c r="F214" s="6">
        <v>25</v>
      </c>
      <c r="G214" s="14">
        <v>2.7822262950000001</v>
      </c>
      <c r="H214" s="13">
        <v>3.0599999999999999E-6</v>
      </c>
      <c r="I214" s="6">
        <v>1</v>
      </c>
      <c r="J214" s="6" t="s">
        <v>541</v>
      </c>
      <c r="K214" s="6" t="s">
        <v>549</v>
      </c>
      <c r="L214" s="6" t="s">
        <v>1585</v>
      </c>
      <c r="M214" s="6" t="s">
        <v>557</v>
      </c>
    </row>
    <row r="215" spans="1:13">
      <c r="A215" s="6" t="s">
        <v>539</v>
      </c>
      <c r="B215" s="6" t="s">
        <v>1445</v>
      </c>
      <c r="C215" s="6">
        <v>12995</v>
      </c>
      <c r="D215" s="6">
        <v>164</v>
      </c>
      <c r="E215" s="6">
        <v>2996</v>
      </c>
      <c r="F215" s="6">
        <v>63</v>
      </c>
      <c r="G215" s="14">
        <v>1.666215523</v>
      </c>
      <c r="H215" s="13">
        <v>6.4999999999999996E-6</v>
      </c>
      <c r="I215" s="6">
        <v>5</v>
      </c>
      <c r="J215" s="6" t="s">
        <v>541</v>
      </c>
      <c r="K215" s="6" t="s">
        <v>549</v>
      </c>
      <c r="L215" s="6" t="s">
        <v>1585</v>
      </c>
      <c r="M215" s="6" t="s">
        <v>557</v>
      </c>
    </row>
    <row r="216" spans="1:13">
      <c r="A216" s="6" t="s">
        <v>539</v>
      </c>
      <c r="B216" s="6" t="s">
        <v>1445</v>
      </c>
      <c r="C216" s="6">
        <v>12995</v>
      </c>
      <c r="D216" s="6">
        <v>164</v>
      </c>
      <c r="E216" s="6">
        <v>4716</v>
      </c>
      <c r="F216" s="6">
        <v>88</v>
      </c>
      <c r="G216" s="14">
        <v>1.4785680299999999</v>
      </c>
      <c r="H216" s="13">
        <v>3.76E-6</v>
      </c>
      <c r="I216" s="6">
        <v>10</v>
      </c>
      <c r="J216" s="6" t="s">
        <v>541</v>
      </c>
      <c r="K216" s="6" t="s">
        <v>549</v>
      </c>
      <c r="L216" s="6" t="s">
        <v>1585</v>
      </c>
      <c r="M216" s="6" t="s">
        <v>557</v>
      </c>
    </row>
    <row r="217" spans="1:13">
      <c r="A217" s="6" t="s">
        <v>539</v>
      </c>
      <c r="B217" s="6" t="s">
        <v>1445</v>
      </c>
      <c r="C217" s="6">
        <v>12995</v>
      </c>
      <c r="D217" s="6">
        <v>164</v>
      </c>
      <c r="E217" s="6">
        <v>6862</v>
      </c>
      <c r="F217" s="6">
        <v>122</v>
      </c>
      <c r="G217" s="14">
        <v>1.40877473</v>
      </c>
      <c r="H217" s="13">
        <v>9.1899999999999999E-9</v>
      </c>
      <c r="I217" s="6">
        <v>20</v>
      </c>
      <c r="J217" s="6" t="s">
        <v>541</v>
      </c>
      <c r="K217" s="6" t="s">
        <v>549</v>
      </c>
      <c r="L217" s="6" t="s">
        <v>1585</v>
      </c>
      <c r="M217" s="6" t="s">
        <v>557</v>
      </c>
    </row>
    <row r="218" spans="1:13">
      <c r="A218" s="6" t="s">
        <v>539</v>
      </c>
      <c r="B218" s="6" t="s">
        <v>1445</v>
      </c>
      <c r="C218" s="6">
        <v>12995</v>
      </c>
      <c r="D218" s="6">
        <v>164</v>
      </c>
      <c r="E218" s="6">
        <v>8081</v>
      </c>
      <c r="F218" s="6">
        <v>133</v>
      </c>
      <c r="G218" s="14">
        <v>1.3041242479999999</v>
      </c>
      <c r="H218" s="13">
        <v>1.0700000000000001E-7</v>
      </c>
      <c r="I218" s="6">
        <v>30</v>
      </c>
      <c r="J218" s="6" t="s">
        <v>541</v>
      </c>
      <c r="K218" s="6" t="s">
        <v>549</v>
      </c>
      <c r="L218" s="6" t="s">
        <v>1585</v>
      </c>
      <c r="M218" s="6" t="s">
        <v>557</v>
      </c>
    </row>
    <row r="219" spans="1:13">
      <c r="A219" s="6" t="s">
        <v>536</v>
      </c>
      <c r="B219" s="6" t="s">
        <v>1406</v>
      </c>
      <c r="C219" s="6">
        <v>12995</v>
      </c>
      <c r="D219" s="6">
        <v>289</v>
      </c>
      <c r="E219" s="6">
        <v>530</v>
      </c>
      <c r="F219" s="6">
        <v>14</v>
      </c>
      <c r="G219" s="14">
        <v>1.187765228</v>
      </c>
      <c r="H219" s="13">
        <v>0.29202483499999998</v>
      </c>
      <c r="I219" s="6">
        <v>1</v>
      </c>
      <c r="J219" s="6" t="s">
        <v>541</v>
      </c>
      <c r="K219" s="6" t="s">
        <v>549</v>
      </c>
      <c r="L219" s="6" t="s">
        <v>1585</v>
      </c>
      <c r="M219" s="6" t="s">
        <v>557</v>
      </c>
    </row>
    <row r="220" spans="1:13">
      <c r="A220" s="6" t="s">
        <v>536</v>
      </c>
      <c r="B220" s="6" t="s">
        <v>1406</v>
      </c>
      <c r="C220" s="6">
        <v>12995</v>
      </c>
      <c r="D220" s="6">
        <v>289</v>
      </c>
      <c r="E220" s="6">
        <v>2680</v>
      </c>
      <c r="F220" s="6">
        <v>71</v>
      </c>
      <c r="G220" s="14">
        <v>1.1912474820000001</v>
      </c>
      <c r="H220" s="13">
        <v>5.6707057999999998E-2</v>
      </c>
      <c r="I220" s="6">
        <v>5</v>
      </c>
      <c r="J220" s="6" t="s">
        <v>541</v>
      </c>
      <c r="K220" s="6" t="s">
        <v>549</v>
      </c>
      <c r="L220" s="6" t="s">
        <v>1585</v>
      </c>
      <c r="M220" s="6" t="s">
        <v>557</v>
      </c>
    </row>
    <row r="221" spans="1:13">
      <c r="A221" s="6" t="s">
        <v>536</v>
      </c>
      <c r="B221" s="6" t="s">
        <v>1406</v>
      </c>
      <c r="C221" s="6">
        <v>12995</v>
      </c>
      <c r="D221" s="6">
        <v>289</v>
      </c>
      <c r="E221" s="6">
        <v>4418</v>
      </c>
      <c r="F221" s="6">
        <v>108</v>
      </c>
      <c r="G221" s="14">
        <v>1.0991994060000001</v>
      </c>
      <c r="H221" s="13">
        <v>0.123184578</v>
      </c>
      <c r="I221" s="6">
        <v>10</v>
      </c>
      <c r="J221" s="6" t="s">
        <v>541</v>
      </c>
      <c r="K221" s="6" t="s">
        <v>549</v>
      </c>
      <c r="L221" s="6" t="s">
        <v>1585</v>
      </c>
      <c r="M221" s="6" t="s">
        <v>557</v>
      </c>
    </row>
    <row r="222" spans="1:13">
      <c r="A222" s="6" t="s">
        <v>536</v>
      </c>
      <c r="B222" s="6" t="s">
        <v>1406</v>
      </c>
      <c r="C222" s="6">
        <v>12995</v>
      </c>
      <c r="D222" s="6">
        <v>289</v>
      </c>
      <c r="E222" s="6">
        <v>6403</v>
      </c>
      <c r="F222" s="6">
        <v>165</v>
      </c>
      <c r="G222" s="14">
        <v>1.158721015</v>
      </c>
      <c r="H222" s="13">
        <v>4.2373460000000003E-3</v>
      </c>
      <c r="I222" s="6">
        <v>20</v>
      </c>
      <c r="J222" s="6" t="s">
        <v>541</v>
      </c>
      <c r="K222" s="6" t="s">
        <v>549</v>
      </c>
      <c r="L222" s="6" t="s">
        <v>1585</v>
      </c>
      <c r="M222" s="6" t="s">
        <v>557</v>
      </c>
    </row>
    <row r="223" spans="1:13">
      <c r="A223" s="6" t="s">
        <v>536</v>
      </c>
      <c r="B223" s="6" t="s">
        <v>1406</v>
      </c>
      <c r="C223" s="6">
        <v>12995</v>
      </c>
      <c r="D223" s="6">
        <v>289</v>
      </c>
      <c r="E223" s="6">
        <v>7486</v>
      </c>
      <c r="F223" s="6">
        <v>201</v>
      </c>
      <c r="G223" s="14">
        <v>1.2073263400000001</v>
      </c>
      <c r="H223" s="13">
        <v>1.5800000000000001E-5</v>
      </c>
      <c r="I223" s="6">
        <v>30</v>
      </c>
      <c r="J223" s="6" t="s">
        <v>541</v>
      </c>
      <c r="K223" s="6" t="s">
        <v>549</v>
      </c>
      <c r="L223" s="6" t="s">
        <v>1585</v>
      </c>
      <c r="M223" s="6" t="s">
        <v>557</v>
      </c>
    </row>
    <row r="224" spans="1:13">
      <c r="A224" s="6" t="s">
        <v>534</v>
      </c>
      <c r="B224" s="6" t="s">
        <v>1407</v>
      </c>
      <c r="C224" s="6">
        <v>12995</v>
      </c>
      <c r="D224" s="6">
        <v>85</v>
      </c>
      <c r="E224" s="6">
        <v>308</v>
      </c>
      <c r="F224" s="6">
        <v>0</v>
      </c>
      <c r="G224" s="14">
        <v>0</v>
      </c>
      <c r="H224" s="13">
        <v>1</v>
      </c>
      <c r="I224" s="6">
        <v>1</v>
      </c>
      <c r="J224" s="6" t="s">
        <v>541</v>
      </c>
      <c r="K224" s="6" t="s">
        <v>549</v>
      </c>
      <c r="L224" s="6" t="s">
        <v>1585</v>
      </c>
      <c r="M224" s="6" t="s">
        <v>557</v>
      </c>
    </row>
    <row r="225" spans="1:13">
      <c r="A225" s="6" t="s">
        <v>534</v>
      </c>
      <c r="B225" s="6" t="s">
        <v>1407</v>
      </c>
      <c r="C225" s="6">
        <v>12995</v>
      </c>
      <c r="D225" s="6">
        <v>85</v>
      </c>
      <c r="E225" s="6">
        <v>3612</v>
      </c>
      <c r="F225" s="6">
        <v>23</v>
      </c>
      <c r="G225" s="14">
        <v>0.97350335499999996</v>
      </c>
      <c r="H225" s="13">
        <v>0.60127720100000004</v>
      </c>
      <c r="I225" s="6">
        <v>5</v>
      </c>
      <c r="J225" s="6" t="s">
        <v>541</v>
      </c>
      <c r="K225" s="6" t="s">
        <v>549</v>
      </c>
      <c r="L225" s="6" t="s">
        <v>1585</v>
      </c>
      <c r="M225" s="6" t="s">
        <v>557</v>
      </c>
    </row>
    <row r="226" spans="1:13">
      <c r="A226" s="6" t="s">
        <v>534</v>
      </c>
      <c r="B226" s="6" t="s">
        <v>1407</v>
      </c>
      <c r="C226" s="6">
        <v>12995</v>
      </c>
      <c r="D226" s="6">
        <v>85</v>
      </c>
      <c r="E226" s="6">
        <v>5742</v>
      </c>
      <c r="F226" s="6">
        <v>42</v>
      </c>
      <c r="G226" s="14">
        <v>1.118261725</v>
      </c>
      <c r="H226" s="13">
        <v>0.19362515599999999</v>
      </c>
      <c r="I226" s="6">
        <v>10</v>
      </c>
      <c r="J226" s="6" t="s">
        <v>541</v>
      </c>
      <c r="K226" s="6" t="s">
        <v>549</v>
      </c>
      <c r="L226" s="6" t="s">
        <v>1585</v>
      </c>
      <c r="M226" s="6" t="s">
        <v>557</v>
      </c>
    </row>
    <row r="227" spans="1:13">
      <c r="A227" s="6" t="s">
        <v>534</v>
      </c>
      <c r="B227" s="6" t="s">
        <v>1407</v>
      </c>
      <c r="C227" s="6">
        <v>12995</v>
      </c>
      <c r="D227" s="6">
        <v>85</v>
      </c>
      <c r="E227" s="6">
        <v>7725</v>
      </c>
      <c r="F227" s="6">
        <v>55</v>
      </c>
      <c r="G227" s="14">
        <v>1.0884827720000001</v>
      </c>
      <c r="H227" s="13">
        <v>0.18987744300000001</v>
      </c>
      <c r="I227" s="6">
        <v>20</v>
      </c>
      <c r="J227" s="6" t="s">
        <v>541</v>
      </c>
      <c r="K227" s="6" t="s">
        <v>549</v>
      </c>
      <c r="L227" s="6" t="s">
        <v>1585</v>
      </c>
      <c r="M227" s="6" t="s">
        <v>557</v>
      </c>
    </row>
    <row r="228" spans="1:13">
      <c r="A228" s="6" t="s">
        <v>534</v>
      </c>
      <c r="B228" s="6" t="s">
        <v>1407</v>
      </c>
      <c r="C228" s="6">
        <v>12995</v>
      </c>
      <c r="D228" s="6">
        <v>85</v>
      </c>
      <c r="E228" s="6">
        <v>8703</v>
      </c>
      <c r="F228" s="6">
        <v>59</v>
      </c>
      <c r="G228" s="14">
        <v>1.0364309810000001</v>
      </c>
      <c r="H228" s="13">
        <v>0.362224345</v>
      </c>
      <c r="I228" s="6">
        <v>30</v>
      </c>
      <c r="J228" s="6" t="s">
        <v>541</v>
      </c>
      <c r="K228" s="6" t="s">
        <v>549</v>
      </c>
      <c r="L228" s="6" t="s">
        <v>1585</v>
      </c>
      <c r="M228" s="6" t="s">
        <v>557</v>
      </c>
    </row>
    <row r="229" spans="1:13">
      <c r="A229" s="6" t="s">
        <v>536</v>
      </c>
      <c r="B229" s="6" t="s">
        <v>1444</v>
      </c>
      <c r="C229" s="6">
        <v>12995</v>
      </c>
      <c r="D229" s="6">
        <v>289</v>
      </c>
      <c r="E229" s="6">
        <v>412</v>
      </c>
      <c r="F229" s="6">
        <v>11</v>
      </c>
      <c r="G229" s="14">
        <v>1.2005324690000001</v>
      </c>
      <c r="H229" s="13">
        <v>0.310601976</v>
      </c>
      <c r="I229" s="6">
        <v>1</v>
      </c>
      <c r="J229" s="6" t="s">
        <v>541</v>
      </c>
      <c r="K229" s="6" t="s">
        <v>549</v>
      </c>
      <c r="L229" s="6" t="s">
        <v>1585</v>
      </c>
      <c r="M229" s="6" t="s">
        <v>557</v>
      </c>
    </row>
    <row r="230" spans="1:13">
      <c r="A230" s="6" t="s">
        <v>536</v>
      </c>
      <c r="B230" s="6" t="s">
        <v>1444</v>
      </c>
      <c r="C230" s="6">
        <v>12995</v>
      </c>
      <c r="D230" s="6">
        <v>289</v>
      </c>
      <c r="E230" s="6">
        <v>3495</v>
      </c>
      <c r="F230" s="6">
        <v>91</v>
      </c>
      <c r="G230" s="14">
        <v>1.170772879</v>
      </c>
      <c r="H230" s="13">
        <v>4.4901873000000002E-2</v>
      </c>
      <c r="I230" s="6">
        <v>5</v>
      </c>
      <c r="J230" s="6" t="s">
        <v>541</v>
      </c>
      <c r="K230" s="6" t="s">
        <v>549</v>
      </c>
      <c r="L230" s="6" t="s">
        <v>1585</v>
      </c>
      <c r="M230" s="6" t="s">
        <v>557</v>
      </c>
    </row>
    <row r="231" spans="1:13">
      <c r="A231" s="6" t="s">
        <v>536</v>
      </c>
      <c r="B231" s="6" t="s">
        <v>1444</v>
      </c>
      <c r="C231" s="6">
        <v>12995</v>
      </c>
      <c r="D231" s="6">
        <v>289</v>
      </c>
      <c r="E231" s="6">
        <v>5245</v>
      </c>
      <c r="F231" s="6">
        <v>126</v>
      </c>
      <c r="G231" s="14">
        <v>1.0801983100000001</v>
      </c>
      <c r="H231" s="13">
        <v>0.141600271</v>
      </c>
      <c r="I231" s="6">
        <v>10</v>
      </c>
      <c r="J231" s="6" t="s">
        <v>541</v>
      </c>
      <c r="K231" s="6" t="s">
        <v>549</v>
      </c>
      <c r="L231" s="6" t="s">
        <v>1585</v>
      </c>
      <c r="M231" s="6" t="s">
        <v>557</v>
      </c>
    </row>
    <row r="232" spans="1:13">
      <c r="A232" s="6" t="s">
        <v>536</v>
      </c>
      <c r="B232" s="6" t="s">
        <v>1444</v>
      </c>
      <c r="C232" s="6">
        <v>12995</v>
      </c>
      <c r="D232" s="6">
        <v>289</v>
      </c>
      <c r="E232" s="6">
        <v>7122</v>
      </c>
      <c r="F232" s="6">
        <v>176</v>
      </c>
      <c r="G232" s="14">
        <v>1.111192086</v>
      </c>
      <c r="H232" s="13">
        <v>2.0031480000000001E-2</v>
      </c>
      <c r="I232" s="6">
        <v>20</v>
      </c>
      <c r="J232" s="6" t="s">
        <v>541</v>
      </c>
      <c r="K232" s="6" t="s">
        <v>549</v>
      </c>
      <c r="L232" s="6" t="s">
        <v>1585</v>
      </c>
      <c r="M232" s="6" t="s">
        <v>557</v>
      </c>
    </row>
    <row r="233" spans="1:13">
      <c r="A233" s="6" t="s">
        <v>536</v>
      </c>
      <c r="B233" s="6" t="s">
        <v>1444</v>
      </c>
      <c r="C233" s="6">
        <v>12995</v>
      </c>
      <c r="D233" s="6">
        <v>289</v>
      </c>
      <c r="E233" s="6">
        <v>8302</v>
      </c>
      <c r="F233" s="6">
        <v>203</v>
      </c>
      <c r="G233" s="14">
        <v>1.09949118</v>
      </c>
      <c r="H233" s="13">
        <v>1.2615818000000001E-2</v>
      </c>
      <c r="I233" s="6">
        <v>30</v>
      </c>
      <c r="J233" s="6" t="s">
        <v>541</v>
      </c>
      <c r="K233" s="6" t="s">
        <v>549</v>
      </c>
      <c r="L233" s="6" t="s">
        <v>1585</v>
      </c>
      <c r="M233" s="6" t="s">
        <v>557</v>
      </c>
    </row>
    <row r="234" spans="1:13">
      <c r="A234" s="6" t="s">
        <v>537</v>
      </c>
      <c r="B234" s="6" t="s">
        <v>1446</v>
      </c>
      <c r="C234" s="6">
        <v>12995</v>
      </c>
      <c r="D234" s="6">
        <v>198</v>
      </c>
      <c r="E234" s="6">
        <v>339</v>
      </c>
      <c r="F234" s="6">
        <v>11</v>
      </c>
      <c r="G234" s="14">
        <v>2.1296296300000002</v>
      </c>
      <c r="H234" s="13">
        <v>1.4875678E-2</v>
      </c>
      <c r="I234" s="6">
        <v>1</v>
      </c>
      <c r="J234" s="6" t="s">
        <v>541</v>
      </c>
      <c r="K234" s="6" t="s">
        <v>549</v>
      </c>
      <c r="L234" s="6" t="s">
        <v>1585</v>
      </c>
      <c r="M234" s="6" t="s">
        <v>557</v>
      </c>
    </row>
    <row r="235" spans="1:13">
      <c r="A235" s="6" t="s">
        <v>537</v>
      </c>
      <c r="B235" s="6" t="s">
        <v>1446</v>
      </c>
      <c r="C235" s="6">
        <v>12995</v>
      </c>
      <c r="D235" s="6">
        <v>198</v>
      </c>
      <c r="E235" s="6">
        <v>3096</v>
      </c>
      <c r="F235" s="6">
        <v>79</v>
      </c>
      <c r="G235" s="14">
        <v>1.67470082</v>
      </c>
      <c r="H235" s="13">
        <v>3.1E-7</v>
      </c>
      <c r="I235" s="6">
        <v>5</v>
      </c>
      <c r="J235" s="6" t="s">
        <v>541</v>
      </c>
      <c r="K235" s="6" t="s">
        <v>549</v>
      </c>
      <c r="L235" s="6" t="s">
        <v>1585</v>
      </c>
      <c r="M235" s="6" t="s">
        <v>557</v>
      </c>
    </row>
    <row r="236" spans="1:13">
      <c r="A236" s="6" t="s">
        <v>537</v>
      </c>
      <c r="B236" s="6" t="s">
        <v>1446</v>
      </c>
      <c r="C236" s="6">
        <v>12995</v>
      </c>
      <c r="D236" s="6">
        <v>198</v>
      </c>
      <c r="E236" s="6">
        <v>4491</v>
      </c>
      <c r="F236" s="6">
        <v>108</v>
      </c>
      <c r="G236" s="14">
        <v>1.578308131</v>
      </c>
      <c r="H236" s="13">
        <v>5.2499999999999999E-9</v>
      </c>
      <c r="I236" s="6">
        <v>10</v>
      </c>
      <c r="J236" s="6" t="s">
        <v>541</v>
      </c>
      <c r="K236" s="6" t="s">
        <v>549</v>
      </c>
      <c r="L236" s="6" t="s">
        <v>1585</v>
      </c>
      <c r="M236" s="6" t="s">
        <v>557</v>
      </c>
    </row>
    <row r="237" spans="1:13">
      <c r="A237" s="6" t="s">
        <v>537</v>
      </c>
      <c r="B237" s="6" t="s">
        <v>1446</v>
      </c>
      <c r="C237" s="6">
        <v>12995</v>
      </c>
      <c r="D237" s="6">
        <v>198</v>
      </c>
      <c r="E237" s="6">
        <v>6164</v>
      </c>
      <c r="F237" s="6">
        <v>124</v>
      </c>
      <c r="G237" s="14">
        <v>1.320292477</v>
      </c>
      <c r="H237" s="13">
        <v>1.06E-5</v>
      </c>
      <c r="I237" s="6">
        <v>20</v>
      </c>
      <c r="J237" s="6" t="s">
        <v>541</v>
      </c>
      <c r="K237" s="6" t="s">
        <v>549</v>
      </c>
      <c r="L237" s="6" t="s">
        <v>1585</v>
      </c>
      <c r="M237" s="6" t="s">
        <v>557</v>
      </c>
    </row>
    <row r="238" spans="1:13">
      <c r="A238" s="6" t="s">
        <v>537</v>
      </c>
      <c r="B238" s="6" t="s">
        <v>1446</v>
      </c>
      <c r="C238" s="6">
        <v>12995</v>
      </c>
      <c r="D238" s="6">
        <v>198</v>
      </c>
      <c r="E238" s="6">
        <v>7525</v>
      </c>
      <c r="F238" s="6">
        <v>142</v>
      </c>
      <c r="G238" s="14">
        <v>1.238491225</v>
      </c>
      <c r="H238" s="13">
        <v>3.5299999999999997E-5</v>
      </c>
      <c r="I238" s="6">
        <v>30</v>
      </c>
      <c r="J238" s="6" t="s">
        <v>541</v>
      </c>
      <c r="K238" s="6" t="s">
        <v>549</v>
      </c>
      <c r="L238" s="6" t="s">
        <v>1585</v>
      </c>
      <c r="M238" s="6" t="s">
        <v>557</v>
      </c>
    </row>
    <row r="239" spans="1:13">
      <c r="A239" s="6" t="s">
        <v>538</v>
      </c>
      <c r="B239" s="6" t="s">
        <v>1436</v>
      </c>
      <c r="C239" s="6">
        <v>12995</v>
      </c>
      <c r="D239" s="6">
        <v>184</v>
      </c>
      <c r="E239" s="6">
        <v>303</v>
      </c>
      <c r="F239" s="6">
        <v>9</v>
      </c>
      <c r="G239" s="14">
        <v>2.0977722769999998</v>
      </c>
      <c r="H239" s="13">
        <v>2.8632365E-2</v>
      </c>
      <c r="I239" s="6">
        <v>1</v>
      </c>
      <c r="J239" s="6" t="s">
        <v>541</v>
      </c>
      <c r="K239" s="6" t="s">
        <v>549</v>
      </c>
      <c r="L239" s="6" t="s">
        <v>1585</v>
      </c>
      <c r="M239" s="6" t="s">
        <v>557</v>
      </c>
    </row>
    <row r="240" spans="1:13">
      <c r="A240" s="6" t="s">
        <v>538</v>
      </c>
      <c r="B240" s="6" t="s">
        <v>1436</v>
      </c>
      <c r="C240" s="6">
        <v>12995</v>
      </c>
      <c r="D240" s="6">
        <v>184</v>
      </c>
      <c r="E240" s="6">
        <v>3378</v>
      </c>
      <c r="F240" s="6">
        <v>81</v>
      </c>
      <c r="G240" s="14">
        <v>1.6934946710000001</v>
      </c>
      <c r="H240" s="13">
        <v>7.5699999999999996E-8</v>
      </c>
      <c r="I240" s="6">
        <v>5</v>
      </c>
      <c r="J240" s="6" t="s">
        <v>541</v>
      </c>
      <c r="K240" s="6" t="s">
        <v>549</v>
      </c>
      <c r="L240" s="6" t="s">
        <v>1585</v>
      </c>
      <c r="M240" s="6" t="s">
        <v>557</v>
      </c>
    </row>
    <row r="241" spans="1:13">
      <c r="A241" s="6" t="s">
        <v>538</v>
      </c>
      <c r="B241" s="6" t="s">
        <v>1436</v>
      </c>
      <c r="C241" s="6">
        <v>12995</v>
      </c>
      <c r="D241" s="6">
        <v>184</v>
      </c>
      <c r="E241" s="6">
        <v>5098</v>
      </c>
      <c r="F241" s="6">
        <v>116</v>
      </c>
      <c r="G241" s="14">
        <v>1.607002746</v>
      </c>
      <c r="H241" s="13">
        <v>4.3499999999999998E-11</v>
      </c>
      <c r="I241" s="6">
        <v>10</v>
      </c>
      <c r="J241" s="6" t="s">
        <v>541</v>
      </c>
      <c r="K241" s="6" t="s">
        <v>549</v>
      </c>
      <c r="L241" s="6" t="s">
        <v>1585</v>
      </c>
      <c r="M241" s="6" t="s">
        <v>557</v>
      </c>
    </row>
    <row r="242" spans="1:13">
      <c r="A242" s="6" t="s">
        <v>538</v>
      </c>
      <c r="B242" s="6" t="s">
        <v>1436</v>
      </c>
      <c r="C242" s="6">
        <v>12995</v>
      </c>
      <c r="D242" s="6">
        <v>184</v>
      </c>
      <c r="E242" s="6">
        <v>6911</v>
      </c>
      <c r="F242" s="6">
        <v>144</v>
      </c>
      <c r="G242" s="14">
        <v>1.4715670670000001</v>
      </c>
      <c r="H242" s="13">
        <v>1.08E-12</v>
      </c>
      <c r="I242" s="6">
        <v>20</v>
      </c>
      <c r="J242" s="6" t="s">
        <v>541</v>
      </c>
      <c r="K242" s="6" t="s">
        <v>549</v>
      </c>
      <c r="L242" s="6" t="s">
        <v>1585</v>
      </c>
      <c r="M242" s="6" t="s">
        <v>557</v>
      </c>
    </row>
    <row r="243" spans="1:13">
      <c r="A243" s="6" t="s">
        <v>538</v>
      </c>
      <c r="B243" s="6" t="s">
        <v>1436</v>
      </c>
      <c r="C243" s="6">
        <v>12995</v>
      </c>
      <c r="D243" s="6">
        <v>184</v>
      </c>
      <c r="E243" s="6">
        <v>8035</v>
      </c>
      <c r="F243" s="6">
        <v>157</v>
      </c>
      <c r="G243" s="14">
        <v>1.3799782199999999</v>
      </c>
      <c r="H243" s="13">
        <v>1.4899999999999999E-12</v>
      </c>
      <c r="I243" s="6">
        <v>30</v>
      </c>
      <c r="J243" s="6" t="s">
        <v>541</v>
      </c>
      <c r="K243" s="6" t="s">
        <v>549</v>
      </c>
      <c r="L243" s="6" t="s">
        <v>1585</v>
      </c>
      <c r="M243" s="6" t="s">
        <v>557</v>
      </c>
    </row>
    <row r="244" spans="1:13">
      <c r="A244" s="6" t="s">
        <v>540</v>
      </c>
      <c r="B244" s="6" t="s">
        <v>1438</v>
      </c>
      <c r="C244" s="6">
        <v>12995</v>
      </c>
      <c r="D244" s="6">
        <v>173</v>
      </c>
      <c r="E244" s="6">
        <v>419</v>
      </c>
      <c r="F244" s="6">
        <v>3</v>
      </c>
      <c r="G244" s="14">
        <v>0.53782057500000002</v>
      </c>
      <c r="H244" s="13">
        <v>0.92110891900000003</v>
      </c>
      <c r="I244" s="6">
        <v>1</v>
      </c>
      <c r="J244" s="6" t="s">
        <v>541</v>
      </c>
      <c r="K244" s="6" t="s">
        <v>549</v>
      </c>
      <c r="L244" s="6" t="s">
        <v>1585</v>
      </c>
      <c r="M244" s="6" t="s">
        <v>557</v>
      </c>
    </row>
    <row r="245" spans="1:13">
      <c r="A245" s="6" t="s">
        <v>540</v>
      </c>
      <c r="B245" s="6" t="s">
        <v>1438</v>
      </c>
      <c r="C245" s="6">
        <v>12995</v>
      </c>
      <c r="D245" s="6">
        <v>173</v>
      </c>
      <c r="E245" s="6">
        <v>2021</v>
      </c>
      <c r="F245" s="6">
        <v>35</v>
      </c>
      <c r="G245" s="14">
        <v>1.3008640490000001</v>
      </c>
      <c r="H245" s="13">
        <v>5.7949151999999997E-2</v>
      </c>
      <c r="I245" s="6">
        <v>5</v>
      </c>
      <c r="J245" s="6" t="s">
        <v>541</v>
      </c>
      <c r="K245" s="6" t="s">
        <v>549</v>
      </c>
      <c r="L245" s="6" t="s">
        <v>1585</v>
      </c>
      <c r="M245" s="6" t="s">
        <v>557</v>
      </c>
    </row>
    <row r="246" spans="1:13">
      <c r="A246" s="6" t="s">
        <v>540</v>
      </c>
      <c r="B246" s="6" t="s">
        <v>1438</v>
      </c>
      <c r="C246" s="6">
        <v>12995</v>
      </c>
      <c r="D246" s="6">
        <v>173</v>
      </c>
      <c r="E246" s="6">
        <v>3650</v>
      </c>
      <c r="F246" s="6">
        <v>78</v>
      </c>
      <c r="G246" s="14">
        <v>1.60521023</v>
      </c>
      <c r="H246" s="13">
        <v>1.19E-6</v>
      </c>
      <c r="I246" s="6">
        <v>10</v>
      </c>
      <c r="J246" s="6" t="s">
        <v>541</v>
      </c>
      <c r="K246" s="6" t="s">
        <v>549</v>
      </c>
      <c r="L246" s="6" t="s">
        <v>1585</v>
      </c>
      <c r="M246" s="6" t="s">
        <v>557</v>
      </c>
    </row>
    <row r="247" spans="1:13">
      <c r="A247" s="6" t="s">
        <v>540</v>
      </c>
      <c r="B247" s="6" t="s">
        <v>1438</v>
      </c>
      <c r="C247" s="6">
        <v>12995</v>
      </c>
      <c r="D247" s="6">
        <v>173</v>
      </c>
      <c r="E247" s="6">
        <v>5798</v>
      </c>
      <c r="F247" s="6">
        <v>117</v>
      </c>
      <c r="G247" s="14">
        <v>1.51578579</v>
      </c>
      <c r="H247" s="13">
        <v>6.8200000000000002E-10</v>
      </c>
      <c r="I247" s="6">
        <v>20</v>
      </c>
      <c r="J247" s="6" t="s">
        <v>541</v>
      </c>
      <c r="K247" s="6" t="s">
        <v>549</v>
      </c>
      <c r="L247" s="6" t="s">
        <v>1585</v>
      </c>
      <c r="M247" s="6" t="s">
        <v>557</v>
      </c>
    </row>
    <row r="248" spans="1:13">
      <c r="A248" s="6" t="s">
        <v>540</v>
      </c>
      <c r="B248" s="6" t="s">
        <v>1438</v>
      </c>
      <c r="C248" s="6">
        <v>12995</v>
      </c>
      <c r="D248" s="6">
        <v>173</v>
      </c>
      <c r="E248" s="6">
        <v>7045</v>
      </c>
      <c r="F248" s="6">
        <v>130</v>
      </c>
      <c r="G248" s="14">
        <v>1.386093528</v>
      </c>
      <c r="H248" s="13">
        <v>8.7099999999999999E-9</v>
      </c>
      <c r="I248" s="6">
        <v>30</v>
      </c>
      <c r="J248" s="6" t="s">
        <v>541</v>
      </c>
      <c r="K248" s="6" t="s">
        <v>549</v>
      </c>
      <c r="L248" s="6" t="s">
        <v>1585</v>
      </c>
      <c r="M248" s="6" t="s">
        <v>557</v>
      </c>
    </row>
    <row r="249" spans="1:13">
      <c r="A249" s="6" t="s">
        <v>534</v>
      </c>
      <c r="B249" s="6" t="s">
        <v>981</v>
      </c>
      <c r="C249" s="6">
        <v>12995</v>
      </c>
      <c r="D249" s="6">
        <v>85</v>
      </c>
      <c r="E249" s="6">
        <v>435</v>
      </c>
      <c r="F249" s="6">
        <v>6</v>
      </c>
      <c r="G249" s="14">
        <v>2.10872211</v>
      </c>
      <c r="H249" s="13">
        <v>6.5184332999999997E-2</v>
      </c>
      <c r="I249" s="6">
        <v>1</v>
      </c>
      <c r="J249" s="6" t="s">
        <v>541</v>
      </c>
      <c r="K249" s="6" t="s">
        <v>549</v>
      </c>
      <c r="L249" s="6" t="s">
        <v>1585</v>
      </c>
      <c r="M249" s="6" t="s">
        <v>557</v>
      </c>
    </row>
    <row r="250" spans="1:13">
      <c r="A250" s="6" t="s">
        <v>534</v>
      </c>
      <c r="B250" s="6" t="s">
        <v>981</v>
      </c>
      <c r="C250" s="6">
        <v>12995</v>
      </c>
      <c r="D250" s="6">
        <v>85</v>
      </c>
      <c r="E250" s="6">
        <v>2663</v>
      </c>
      <c r="F250" s="6">
        <v>30</v>
      </c>
      <c r="G250" s="14">
        <v>1.7222946260000001</v>
      </c>
      <c r="H250" s="13">
        <v>1.069808E-3</v>
      </c>
      <c r="I250" s="6">
        <v>5</v>
      </c>
      <c r="J250" s="6" t="s">
        <v>541</v>
      </c>
      <c r="K250" s="6" t="s">
        <v>549</v>
      </c>
      <c r="L250" s="6" t="s">
        <v>1585</v>
      </c>
      <c r="M250" s="6" t="s">
        <v>557</v>
      </c>
    </row>
    <row r="251" spans="1:13">
      <c r="A251" s="6" t="s">
        <v>534</v>
      </c>
      <c r="B251" s="6" t="s">
        <v>981</v>
      </c>
      <c r="C251" s="6">
        <v>12995</v>
      </c>
      <c r="D251" s="6">
        <v>85</v>
      </c>
      <c r="E251" s="6">
        <v>4122</v>
      </c>
      <c r="F251" s="6">
        <v>40</v>
      </c>
      <c r="G251" s="14">
        <v>1.4835745069999999</v>
      </c>
      <c r="H251" s="13">
        <v>2.1664399999999999E-3</v>
      </c>
      <c r="I251" s="6">
        <v>10</v>
      </c>
      <c r="J251" s="6" t="s">
        <v>541</v>
      </c>
      <c r="K251" s="6" t="s">
        <v>549</v>
      </c>
      <c r="L251" s="6" t="s">
        <v>1585</v>
      </c>
      <c r="M251" s="6" t="s">
        <v>557</v>
      </c>
    </row>
    <row r="252" spans="1:13">
      <c r="A252" s="6" t="s">
        <v>534</v>
      </c>
      <c r="B252" s="6" t="s">
        <v>981</v>
      </c>
      <c r="C252" s="6">
        <v>12995</v>
      </c>
      <c r="D252" s="6">
        <v>85</v>
      </c>
      <c r="E252" s="6">
        <v>5775</v>
      </c>
      <c r="F252" s="6">
        <v>50</v>
      </c>
      <c r="G252" s="14">
        <v>1.3236567349999999</v>
      </c>
      <c r="H252" s="13">
        <v>5.2406650000000003E-3</v>
      </c>
      <c r="I252" s="6">
        <v>20</v>
      </c>
      <c r="J252" s="6" t="s">
        <v>541</v>
      </c>
      <c r="K252" s="6" t="s">
        <v>549</v>
      </c>
      <c r="L252" s="6" t="s">
        <v>1585</v>
      </c>
      <c r="M252" s="6" t="s">
        <v>557</v>
      </c>
    </row>
    <row r="253" spans="1:13">
      <c r="A253" s="6" t="s">
        <v>534</v>
      </c>
      <c r="B253" s="6" t="s">
        <v>981</v>
      </c>
      <c r="C253" s="6">
        <v>12995</v>
      </c>
      <c r="D253" s="6">
        <v>85</v>
      </c>
      <c r="E253" s="6">
        <v>6812</v>
      </c>
      <c r="F253" s="6">
        <v>57</v>
      </c>
      <c r="G253" s="14">
        <v>1.2792563299999999</v>
      </c>
      <c r="H253" s="13">
        <v>4.2957919999999997E-3</v>
      </c>
      <c r="I253" s="6">
        <v>30</v>
      </c>
      <c r="J253" s="6" t="s">
        <v>541</v>
      </c>
      <c r="K253" s="6" t="s">
        <v>549</v>
      </c>
      <c r="L253" s="6" t="s">
        <v>1585</v>
      </c>
      <c r="M253" s="6" t="s">
        <v>557</v>
      </c>
    </row>
    <row r="254" spans="1:13">
      <c r="A254" s="6" t="s">
        <v>536</v>
      </c>
      <c r="B254" s="6" t="s">
        <v>993</v>
      </c>
      <c r="C254" s="6">
        <v>12995</v>
      </c>
      <c r="D254" s="6">
        <v>289</v>
      </c>
      <c r="E254" s="6">
        <v>438</v>
      </c>
      <c r="F254" s="6">
        <v>7</v>
      </c>
      <c r="G254" s="14">
        <v>0.718625081</v>
      </c>
      <c r="H254" s="13">
        <v>0.85999596899999997</v>
      </c>
      <c r="I254" s="6">
        <v>1</v>
      </c>
      <c r="J254" s="6" t="s">
        <v>541</v>
      </c>
      <c r="K254" s="6" t="s">
        <v>549</v>
      </c>
      <c r="L254" s="6" t="s">
        <v>1585</v>
      </c>
      <c r="M254" s="6" t="s">
        <v>557</v>
      </c>
    </row>
    <row r="255" spans="1:13">
      <c r="A255" s="6" t="s">
        <v>536</v>
      </c>
      <c r="B255" s="6" t="s">
        <v>993</v>
      </c>
      <c r="C255" s="6">
        <v>12995</v>
      </c>
      <c r="D255" s="6">
        <v>289</v>
      </c>
      <c r="E255" s="6">
        <v>2639</v>
      </c>
      <c r="F255" s="6">
        <v>75</v>
      </c>
      <c r="G255" s="14">
        <v>1.2779101340000001</v>
      </c>
      <c r="H255" s="13">
        <v>1.1208872999999999E-2</v>
      </c>
      <c r="I255" s="6">
        <v>5</v>
      </c>
      <c r="J255" s="6" t="s">
        <v>541</v>
      </c>
      <c r="K255" s="6" t="s">
        <v>549</v>
      </c>
      <c r="L255" s="6" t="s">
        <v>1585</v>
      </c>
      <c r="M255" s="6" t="s">
        <v>557</v>
      </c>
    </row>
    <row r="256" spans="1:13">
      <c r="A256" s="6" t="s">
        <v>536</v>
      </c>
      <c r="B256" s="6" t="s">
        <v>993</v>
      </c>
      <c r="C256" s="6">
        <v>12995</v>
      </c>
      <c r="D256" s="6">
        <v>289</v>
      </c>
      <c r="E256" s="6">
        <v>4106</v>
      </c>
      <c r="F256" s="6">
        <v>119</v>
      </c>
      <c r="G256" s="14">
        <v>1.3031861549999999</v>
      </c>
      <c r="H256" s="13">
        <v>3.2486700000000001E-4</v>
      </c>
      <c r="I256" s="6">
        <v>10</v>
      </c>
      <c r="J256" s="6" t="s">
        <v>541</v>
      </c>
      <c r="K256" s="6" t="s">
        <v>549</v>
      </c>
      <c r="L256" s="6" t="s">
        <v>1585</v>
      </c>
      <c r="M256" s="6" t="s">
        <v>557</v>
      </c>
    </row>
    <row r="257" spans="1:13">
      <c r="A257" s="6" t="s">
        <v>536</v>
      </c>
      <c r="B257" s="6" t="s">
        <v>993</v>
      </c>
      <c r="C257" s="6">
        <v>12995</v>
      </c>
      <c r="D257" s="6">
        <v>289</v>
      </c>
      <c r="E257" s="6">
        <v>5658</v>
      </c>
      <c r="F257" s="6">
        <v>160</v>
      </c>
      <c r="G257" s="14">
        <v>1.2715559679999999</v>
      </c>
      <c r="H257" s="13">
        <v>2.9200000000000002E-5</v>
      </c>
      <c r="I257" s="6">
        <v>20</v>
      </c>
      <c r="J257" s="6" t="s">
        <v>541</v>
      </c>
      <c r="K257" s="6" t="s">
        <v>549</v>
      </c>
      <c r="L257" s="6" t="s">
        <v>1585</v>
      </c>
      <c r="M257" s="6" t="s">
        <v>557</v>
      </c>
    </row>
    <row r="258" spans="1:13">
      <c r="A258" s="6" t="s">
        <v>536</v>
      </c>
      <c r="B258" s="6" t="s">
        <v>993</v>
      </c>
      <c r="C258" s="6">
        <v>12995</v>
      </c>
      <c r="D258" s="6">
        <v>289</v>
      </c>
      <c r="E258" s="6">
        <v>6610</v>
      </c>
      <c r="F258" s="6">
        <v>182</v>
      </c>
      <c r="G258" s="14">
        <v>1.2380790349999999</v>
      </c>
      <c r="H258" s="13">
        <v>1.8199999999999999E-5</v>
      </c>
      <c r="I258" s="6">
        <v>30</v>
      </c>
      <c r="J258" s="6" t="s">
        <v>541</v>
      </c>
      <c r="K258" s="6" t="s">
        <v>549</v>
      </c>
      <c r="L258" s="6" t="s">
        <v>1585</v>
      </c>
      <c r="M258" s="6" t="s">
        <v>557</v>
      </c>
    </row>
    <row r="259" spans="1:13">
      <c r="A259" s="6" t="s">
        <v>537</v>
      </c>
      <c r="B259" s="6" t="s">
        <v>983</v>
      </c>
      <c r="C259" s="6">
        <v>12995</v>
      </c>
      <c r="D259" s="6">
        <v>198</v>
      </c>
      <c r="E259" s="6">
        <v>1050</v>
      </c>
      <c r="F259" s="6">
        <v>34</v>
      </c>
      <c r="G259" s="14">
        <v>2.1252044250000002</v>
      </c>
      <c r="H259" s="13">
        <v>2.05E-5</v>
      </c>
      <c r="I259" s="6">
        <v>1</v>
      </c>
      <c r="J259" s="6" t="s">
        <v>541</v>
      </c>
      <c r="K259" s="6" t="s">
        <v>549</v>
      </c>
      <c r="L259" s="6" t="s">
        <v>1585</v>
      </c>
      <c r="M259" s="6" t="s">
        <v>557</v>
      </c>
    </row>
    <row r="260" spans="1:13">
      <c r="A260" s="6" t="s">
        <v>537</v>
      </c>
      <c r="B260" s="6" t="s">
        <v>983</v>
      </c>
      <c r="C260" s="6">
        <v>12995</v>
      </c>
      <c r="D260" s="6">
        <v>198</v>
      </c>
      <c r="E260" s="6">
        <v>3484</v>
      </c>
      <c r="F260" s="6">
        <v>82</v>
      </c>
      <c r="G260" s="14">
        <v>1.5447094370000001</v>
      </c>
      <c r="H260" s="13">
        <v>5.2000000000000002E-6</v>
      </c>
      <c r="I260" s="6">
        <v>5</v>
      </c>
      <c r="J260" s="6" t="s">
        <v>541</v>
      </c>
      <c r="K260" s="6" t="s">
        <v>549</v>
      </c>
      <c r="L260" s="6" t="s">
        <v>1585</v>
      </c>
      <c r="M260" s="6" t="s">
        <v>557</v>
      </c>
    </row>
    <row r="261" spans="1:13">
      <c r="A261" s="6" t="s">
        <v>537</v>
      </c>
      <c r="B261" s="6" t="s">
        <v>983</v>
      </c>
      <c r="C261" s="6">
        <v>12995</v>
      </c>
      <c r="D261" s="6">
        <v>198</v>
      </c>
      <c r="E261" s="6">
        <v>5341</v>
      </c>
      <c r="F261" s="6">
        <v>114</v>
      </c>
      <c r="G261" s="14">
        <v>1.400855588</v>
      </c>
      <c r="H261" s="13">
        <v>1.84E-6</v>
      </c>
      <c r="I261" s="6">
        <v>10</v>
      </c>
      <c r="J261" s="6" t="s">
        <v>541</v>
      </c>
      <c r="K261" s="6" t="s">
        <v>549</v>
      </c>
      <c r="L261" s="6" t="s">
        <v>1585</v>
      </c>
      <c r="M261" s="6" t="s">
        <v>557</v>
      </c>
    </row>
    <row r="262" spans="1:13">
      <c r="A262" s="6" t="s">
        <v>537</v>
      </c>
      <c r="B262" s="6" t="s">
        <v>983</v>
      </c>
      <c r="C262" s="6">
        <v>12995</v>
      </c>
      <c r="D262" s="6">
        <v>198</v>
      </c>
      <c r="E262" s="6">
        <v>7018</v>
      </c>
      <c r="F262" s="6">
        <v>145</v>
      </c>
      <c r="G262" s="14">
        <v>1.3560188660000001</v>
      </c>
      <c r="H262" s="13">
        <v>1.6700000000000001E-8</v>
      </c>
      <c r="I262" s="6">
        <v>20</v>
      </c>
      <c r="J262" s="6" t="s">
        <v>541</v>
      </c>
      <c r="K262" s="6" t="s">
        <v>549</v>
      </c>
      <c r="L262" s="6" t="s">
        <v>1585</v>
      </c>
      <c r="M262" s="6" t="s">
        <v>557</v>
      </c>
    </row>
    <row r="263" spans="1:13">
      <c r="A263" s="6" t="s">
        <v>537</v>
      </c>
      <c r="B263" s="6" t="s">
        <v>983</v>
      </c>
      <c r="C263" s="6">
        <v>12995</v>
      </c>
      <c r="D263" s="6">
        <v>198</v>
      </c>
      <c r="E263" s="6">
        <v>7904</v>
      </c>
      <c r="F263" s="6">
        <v>155</v>
      </c>
      <c r="G263" s="14">
        <v>1.2870513079999999</v>
      </c>
      <c r="H263" s="13">
        <v>1.04E-7</v>
      </c>
      <c r="I263" s="6">
        <v>30</v>
      </c>
      <c r="J263" s="6" t="s">
        <v>541</v>
      </c>
      <c r="K263" s="6" t="s">
        <v>549</v>
      </c>
      <c r="L263" s="6" t="s">
        <v>1585</v>
      </c>
      <c r="M263" s="6" t="s">
        <v>557</v>
      </c>
    </row>
    <row r="264" spans="1:13">
      <c r="A264" s="6" t="s">
        <v>538</v>
      </c>
      <c r="B264" s="6" t="s">
        <v>984</v>
      </c>
      <c r="C264" s="6">
        <v>12995</v>
      </c>
      <c r="D264" s="6">
        <v>184</v>
      </c>
      <c r="E264" s="6">
        <v>501</v>
      </c>
      <c r="F264" s="6">
        <v>12</v>
      </c>
      <c r="G264" s="14">
        <v>1.6916167660000001</v>
      </c>
      <c r="H264" s="13">
        <v>5.2782476000000002E-2</v>
      </c>
      <c r="I264" s="6">
        <v>1</v>
      </c>
      <c r="J264" s="6" t="s">
        <v>541</v>
      </c>
      <c r="K264" s="6" t="s">
        <v>549</v>
      </c>
      <c r="L264" s="6" t="s">
        <v>1585</v>
      </c>
      <c r="M264" s="6" t="s">
        <v>557</v>
      </c>
    </row>
    <row r="265" spans="1:13">
      <c r="A265" s="6" t="s">
        <v>538</v>
      </c>
      <c r="B265" s="6" t="s">
        <v>984</v>
      </c>
      <c r="C265" s="6">
        <v>12995</v>
      </c>
      <c r="D265" s="6">
        <v>184</v>
      </c>
      <c r="E265" s="6">
        <v>1898</v>
      </c>
      <c r="F265" s="6">
        <v>34</v>
      </c>
      <c r="G265" s="14">
        <v>1.2651475240000001</v>
      </c>
      <c r="H265" s="13">
        <v>8.4776804999999997E-2</v>
      </c>
      <c r="I265" s="6">
        <v>5</v>
      </c>
      <c r="J265" s="6" t="s">
        <v>541</v>
      </c>
      <c r="K265" s="6" t="s">
        <v>549</v>
      </c>
      <c r="L265" s="6" t="s">
        <v>1585</v>
      </c>
      <c r="M265" s="6" t="s">
        <v>557</v>
      </c>
    </row>
    <row r="266" spans="1:13">
      <c r="A266" s="6" t="s">
        <v>538</v>
      </c>
      <c r="B266" s="6" t="s">
        <v>984</v>
      </c>
      <c r="C266" s="6">
        <v>12995</v>
      </c>
      <c r="D266" s="6">
        <v>184</v>
      </c>
      <c r="E266" s="6">
        <v>3177</v>
      </c>
      <c r="F266" s="6">
        <v>66</v>
      </c>
      <c r="G266" s="14">
        <v>1.4671860249999999</v>
      </c>
      <c r="H266" s="13">
        <v>3.2258800000000001E-4</v>
      </c>
      <c r="I266" s="6">
        <v>10</v>
      </c>
      <c r="J266" s="6" t="s">
        <v>541</v>
      </c>
      <c r="K266" s="6" t="s">
        <v>549</v>
      </c>
      <c r="L266" s="6" t="s">
        <v>1585</v>
      </c>
      <c r="M266" s="6" t="s">
        <v>557</v>
      </c>
    </row>
    <row r="267" spans="1:13">
      <c r="A267" s="6" t="s">
        <v>538</v>
      </c>
      <c r="B267" s="6" t="s">
        <v>984</v>
      </c>
      <c r="C267" s="6">
        <v>12995</v>
      </c>
      <c r="D267" s="6">
        <v>184</v>
      </c>
      <c r="E267" s="6">
        <v>5047</v>
      </c>
      <c r="F267" s="6">
        <v>105</v>
      </c>
      <c r="G267" s="14">
        <v>1.4693134539999999</v>
      </c>
      <c r="H267" s="13">
        <v>3.6100000000000002E-7</v>
      </c>
      <c r="I267" s="6">
        <v>20</v>
      </c>
      <c r="J267" s="6" t="s">
        <v>541</v>
      </c>
      <c r="K267" s="6" t="s">
        <v>549</v>
      </c>
      <c r="L267" s="6" t="s">
        <v>1585</v>
      </c>
      <c r="M267" s="6" t="s">
        <v>557</v>
      </c>
    </row>
    <row r="268" spans="1:13">
      <c r="A268" s="6" t="s">
        <v>538</v>
      </c>
      <c r="B268" s="6" t="s">
        <v>984</v>
      </c>
      <c r="C268" s="6">
        <v>12995</v>
      </c>
      <c r="D268" s="6">
        <v>184</v>
      </c>
      <c r="E268" s="6">
        <v>6326</v>
      </c>
      <c r="F268" s="6">
        <v>125</v>
      </c>
      <c r="G268" s="14">
        <v>1.3955303509999999</v>
      </c>
      <c r="H268" s="13">
        <v>8.3200000000000004E-8</v>
      </c>
      <c r="I268" s="6">
        <v>30</v>
      </c>
      <c r="J268" s="6" t="s">
        <v>541</v>
      </c>
      <c r="K268" s="6" t="s">
        <v>549</v>
      </c>
      <c r="L268" s="6" t="s">
        <v>1585</v>
      </c>
      <c r="M268" s="6" t="s">
        <v>557</v>
      </c>
    </row>
    <row r="269" spans="1:13">
      <c r="A269" s="6" t="s">
        <v>540</v>
      </c>
      <c r="B269" s="6" t="s">
        <v>985</v>
      </c>
      <c r="C269" s="6">
        <v>12995</v>
      </c>
      <c r="D269" s="6">
        <v>173</v>
      </c>
      <c r="E269" s="6">
        <v>581</v>
      </c>
      <c r="F269" s="6">
        <v>11</v>
      </c>
      <c r="G269" s="14">
        <v>1.4221543480000001</v>
      </c>
      <c r="H269" s="13">
        <v>0.152422002</v>
      </c>
      <c r="I269" s="6">
        <v>1</v>
      </c>
      <c r="J269" s="6" t="s">
        <v>541</v>
      </c>
      <c r="K269" s="6" t="s">
        <v>549</v>
      </c>
      <c r="L269" s="6" t="s">
        <v>1585</v>
      </c>
      <c r="M269" s="6" t="s">
        <v>557</v>
      </c>
    </row>
    <row r="270" spans="1:13">
      <c r="A270" s="6" t="s">
        <v>540</v>
      </c>
      <c r="B270" s="6" t="s">
        <v>985</v>
      </c>
      <c r="C270" s="6">
        <v>12995</v>
      </c>
      <c r="D270" s="6">
        <v>173</v>
      </c>
      <c r="E270" s="6">
        <v>2341</v>
      </c>
      <c r="F270" s="6">
        <v>45</v>
      </c>
      <c r="G270" s="14">
        <v>1.443913845</v>
      </c>
      <c r="H270" s="13">
        <v>5.349604E-3</v>
      </c>
      <c r="I270" s="6">
        <v>5</v>
      </c>
      <c r="J270" s="6" t="s">
        <v>541</v>
      </c>
      <c r="K270" s="6" t="s">
        <v>549</v>
      </c>
      <c r="L270" s="6" t="s">
        <v>1585</v>
      </c>
      <c r="M270" s="6" t="s">
        <v>557</v>
      </c>
    </row>
    <row r="271" spans="1:13">
      <c r="A271" s="6" t="s">
        <v>540</v>
      </c>
      <c r="B271" s="6" t="s">
        <v>985</v>
      </c>
      <c r="C271" s="6">
        <v>12995</v>
      </c>
      <c r="D271" s="6">
        <v>173</v>
      </c>
      <c r="E271" s="6">
        <v>3929</v>
      </c>
      <c r="F271" s="6">
        <v>75</v>
      </c>
      <c r="G271" s="14">
        <v>1.433868801</v>
      </c>
      <c r="H271" s="13">
        <v>1.6309000000000001E-4</v>
      </c>
      <c r="I271" s="6">
        <v>10</v>
      </c>
      <c r="J271" s="6" t="s">
        <v>541</v>
      </c>
      <c r="K271" s="6" t="s">
        <v>549</v>
      </c>
      <c r="L271" s="6" t="s">
        <v>1585</v>
      </c>
      <c r="M271" s="6" t="s">
        <v>557</v>
      </c>
    </row>
    <row r="272" spans="1:13">
      <c r="A272" s="6" t="s">
        <v>540</v>
      </c>
      <c r="B272" s="6" t="s">
        <v>985</v>
      </c>
      <c r="C272" s="6">
        <v>12995</v>
      </c>
      <c r="D272" s="6">
        <v>173</v>
      </c>
      <c r="E272" s="6">
        <v>5820</v>
      </c>
      <c r="F272" s="6">
        <v>110</v>
      </c>
      <c r="G272" s="14">
        <v>1.4197107840000001</v>
      </c>
      <c r="H272" s="13">
        <v>4.2899999999999999E-7</v>
      </c>
      <c r="I272" s="6">
        <v>20</v>
      </c>
      <c r="J272" s="6" t="s">
        <v>541</v>
      </c>
      <c r="K272" s="6" t="s">
        <v>549</v>
      </c>
      <c r="L272" s="6" t="s">
        <v>1585</v>
      </c>
      <c r="M272" s="6" t="s">
        <v>557</v>
      </c>
    </row>
    <row r="273" spans="1:13">
      <c r="A273" s="6" t="s">
        <v>540</v>
      </c>
      <c r="B273" s="6" t="s">
        <v>985</v>
      </c>
      <c r="C273" s="6">
        <v>12995</v>
      </c>
      <c r="D273" s="6">
        <v>173</v>
      </c>
      <c r="E273" s="6">
        <v>6945</v>
      </c>
      <c r="F273" s="6">
        <v>131</v>
      </c>
      <c r="G273" s="14">
        <v>1.41686746</v>
      </c>
      <c r="H273" s="13">
        <v>9.8399999999999991E-10</v>
      </c>
      <c r="I273" s="6">
        <v>30</v>
      </c>
      <c r="J273" s="6" t="s">
        <v>541</v>
      </c>
      <c r="K273" s="6" t="s">
        <v>549</v>
      </c>
      <c r="L273" s="6" t="s">
        <v>1585</v>
      </c>
      <c r="M273" s="6" t="s">
        <v>557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31"/>
  <sheetViews>
    <sheetView workbookViewId="0">
      <selection activeCell="D17" sqref="D17"/>
    </sheetView>
  </sheetViews>
  <sheetFormatPr defaultColWidth="11" defaultRowHeight="15.75"/>
  <cols>
    <col min="3" max="3" width="15.875" customWidth="1"/>
    <col min="5" max="5" width="17.625" customWidth="1"/>
    <col min="6" max="6" width="20" customWidth="1"/>
    <col min="10" max="10" width="11.625" bestFit="1" customWidth="1"/>
    <col min="11" max="11" width="13.375" customWidth="1"/>
    <col min="12" max="12" width="10.125" customWidth="1"/>
  </cols>
  <sheetData>
    <row r="1" spans="1:12">
      <c r="A1" s="5" t="s">
        <v>1571</v>
      </c>
    </row>
    <row r="3" spans="1:12" ht="63">
      <c r="A3" s="20" t="s">
        <v>1413</v>
      </c>
      <c r="B3" s="35" t="s">
        <v>1427</v>
      </c>
      <c r="C3" s="20" t="s">
        <v>1414</v>
      </c>
      <c r="D3" s="33" t="s">
        <v>560</v>
      </c>
      <c r="E3" s="33" t="s">
        <v>543</v>
      </c>
      <c r="F3" s="40" t="s">
        <v>1452</v>
      </c>
      <c r="G3" s="33" t="s">
        <v>544</v>
      </c>
      <c r="H3" s="33" t="s">
        <v>545</v>
      </c>
      <c r="I3" s="33" t="s">
        <v>546</v>
      </c>
      <c r="J3" s="33" t="s">
        <v>547</v>
      </c>
      <c r="K3" s="33" t="s">
        <v>548</v>
      </c>
      <c r="L3" s="33" t="s">
        <v>559</v>
      </c>
    </row>
    <row r="4" spans="1:12">
      <c r="A4" s="6" t="s">
        <v>534</v>
      </c>
      <c r="B4" s="19" t="s">
        <v>989</v>
      </c>
      <c r="C4" s="6" t="s">
        <v>87</v>
      </c>
      <c r="D4" s="6">
        <v>12995</v>
      </c>
      <c r="E4" s="6">
        <v>175</v>
      </c>
      <c r="F4" s="6">
        <v>619</v>
      </c>
      <c r="G4" s="6">
        <v>20</v>
      </c>
      <c r="H4" s="14">
        <v>2.399261482</v>
      </c>
      <c r="I4" s="13">
        <v>2.5219899999999999E-4</v>
      </c>
      <c r="J4" s="6" t="s">
        <v>535</v>
      </c>
      <c r="K4" s="6" t="s">
        <v>555</v>
      </c>
      <c r="L4" s="6" t="s">
        <v>554</v>
      </c>
    </row>
    <row r="5" spans="1:12">
      <c r="A5" s="6" t="s">
        <v>534</v>
      </c>
      <c r="B5" s="19" t="s">
        <v>989</v>
      </c>
      <c r="C5" s="6" t="s">
        <v>9</v>
      </c>
      <c r="D5" s="6">
        <v>12995</v>
      </c>
      <c r="E5" s="6">
        <v>175</v>
      </c>
      <c r="F5" s="6">
        <v>9452</v>
      </c>
      <c r="G5" s="6">
        <v>136</v>
      </c>
      <c r="H5" s="14">
        <v>1.068448099</v>
      </c>
      <c r="I5" s="13">
        <v>7.8178069000000003E-2</v>
      </c>
      <c r="J5" s="6" t="s">
        <v>535</v>
      </c>
      <c r="K5" s="6" t="s">
        <v>555</v>
      </c>
      <c r="L5" s="6" t="s">
        <v>554</v>
      </c>
    </row>
    <row r="6" spans="1:12">
      <c r="A6" s="6" t="s">
        <v>536</v>
      </c>
      <c r="B6" s="19" t="s">
        <v>988</v>
      </c>
      <c r="C6" s="6" t="s">
        <v>106</v>
      </c>
      <c r="D6" s="6">
        <v>12995</v>
      </c>
      <c r="E6" s="6">
        <v>210</v>
      </c>
      <c r="F6" s="6">
        <v>8678</v>
      </c>
      <c r="G6" s="6">
        <v>172</v>
      </c>
      <c r="H6" s="14">
        <v>1.226495023</v>
      </c>
      <c r="I6" s="13">
        <v>6.2500000000000005E-7</v>
      </c>
      <c r="J6" s="6" t="s">
        <v>535</v>
      </c>
      <c r="K6" s="6" t="s">
        <v>555</v>
      </c>
      <c r="L6" s="6" t="s">
        <v>554</v>
      </c>
    </row>
    <row r="7" spans="1:12">
      <c r="A7" s="6" t="s">
        <v>536</v>
      </c>
      <c r="B7" s="19" t="s">
        <v>988</v>
      </c>
      <c r="C7" s="6" t="s">
        <v>87</v>
      </c>
      <c r="D7" s="6">
        <v>12995</v>
      </c>
      <c r="E7" s="6">
        <v>210</v>
      </c>
      <c r="F7" s="6">
        <v>7134</v>
      </c>
      <c r="G7" s="6">
        <v>158</v>
      </c>
      <c r="H7" s="14">
        <v>1.370506094</v>
      </c>
      <c r="I7" s="13">
        <v>6.4299999999999995E-10</v>
      </c>
      <c r="J7" s="6" t="s">
        <v>535</v>
      </c>
      <c r="K7" s="6" t="s">
        <v>555</v>
      </c>
      <c r="L7" s="6" t="s">
        <v>554</v>
      </c>
    </row>
    <row r="8" spans="1:12">
      <c r="A8" s="6" t="s">
        <v>536</v>
      </c>
      <c r="B8" s="19" t="s">
        <v>988</v>
      </c>
      <c r="C8" s="6" t="s">
        <v>9</v>
      </c>
      <c r="D8" s="6">
        <v>12995</v>
      </c>
      <c r="E8" s="6">
        <v>210</v>
      </c>
      <c r="F8" s="6">
        <v>7790</v>
      </c>
      <c r="G8" s="6">
        <v>148</v>
      </c>
      <c r="H8" s="14">
        <v>1.175658659</v>
      </c>
      <c r="I8" s="13">
        <v>9.0549700000000001E-4</v>
      </c>
      <c r="J8" s="6" t="s">
        <v>535</v>
      </c>
      <c r="K8" s="6" t="s">
        <v>555</v>
      </c>
      <c r="L8" s="6" t="s">
        <v>554</v>
      </c>
    </row>
    <row r="9" spans="1:12">
      <c r="A9" s="6" t="s">
        <v>537</v>
      </c>
      <c r="B9" s="19" t="s">
        <v>990</v>
      </c>
      <c r="C9" s="6" t="s">
        <v>87</v>
      </c>
      <c r="D9" s="6">
        <v>12995</v>
      </c>
      <c r="E9" s="6">
        <v>801</v>
      </c>
      <c r="F9" s="6">
        <v>10039</v>
      </c>
      <c r="G9" s="6">
        <v>763</v>
      </c>
      <c r="H9" s="14">
        <v>1.2330419480000001</v>
      </c>
      <c r="I9" s="13">
        <v>1.8699999999999999E-47</v>
      </c>
      <c r="J9" s="6" t="s">
        <v>535</v>
      </c>
      <c r="K9" s="6" t="s">
        <v>555</v>
      </c>
      <c r="L9" s="6" t="s">
        <v>554</v>
      </c>
    </row>
    <row r="10" spans="1:12">
      <c r="A10" s="6" t="s">
        <v>537</v>
      </c>
      <c r="B10" s="19" t="s">
        <v>990</v>
      </c>
      <c r="C10" s="6" t="s">
        <v>9</v>
      </c>
      <c r="D10" s="6">
        <v>12995</v>
      </c>
      <c r="E10" s="6">
        <v>801</v>
      </c>
      <c r="F10" s="6">
        <v>7136</v>
      </c>
      <c r="G10" s="6">
        <v>655</v>
      </c>
      <c r="H10" s="14">
        <v>1.489121817</v>
      </c>
      <c r="I10" s="13">
        <v>3.4300000000000001E-61</v>
      </c>
      <c r="J10" s="6" t="s">
        <v>535</v>
      </c>
      <c r="K10" s="6" t="s">
        <v>555</v>
      </c>
      <c r="L10" s="6" t="s">
        <v>554</v>
      </c>
    </row>
    <row r="11" spans="1:12">
      <c r="A11" s="6" t="s">
        <v>538</v>
      </c>
      <c r="B11" s="19" t="s">
        <v>991</v>
      </c>
      <c r="C11" s="6" t="s">
        <v>87</v>
      </c>
      <c r="D11" s="6">
        <v>12995</v>
      </c>
      <c r="E11" s="6">
        <v>1827</v>
      </c>
      <c r="F11" s="6">
        <v>9974</v>
      </c>
      <c r="G11" s="6">
        <v>1645</v>
      </c>
      <c r="H11" s="14">
        <v>1.173097947</v>
      </c>
      <c r="I11" s="13">
        <v>2.1100000000000001E-55</v>
      </c>
      <c r="J11" s="6" t="s">
        <v>535</v>
      </c>
      <c r="K11" s="6" t="s">
        <v>555</v>
      </c>
      <c r="L11" s="6" t="s">
        <v>554</v>
      </c>
    </row>
    <row r="12" spans="1:12">
      <c r="A12" s="6" t="s">
        <v>538</v>
      </c>
      <c r="B12" s="19" t="s">
        <v>991</v>
      </c>
      <c r="C12" s="6" t="s">
        <v>9</v>
      </c>
      <c r="D12" s="6">
        <v>12995</v>
      </c>
      <c r="E12" s="6">
        <v>1827</v>
      </c>
      <c r="F12" s="6">
        <v>8918</v>
      </c>
      <c r="G12" s="6">
        <v>1532</v>
      </c>
      <c r="H12" s="14">
        <v>1.221881344</v>
      </c>
      <c r="I12" s="13">
        <v>3.25E-57</v>
      </c>
      <c r="J12" s="6" t="s">
        <v>535</v>
      </c>
      <c r="K12" s="6" t="s">
        <v>555</v>
      </c>
      <c r="L12" s="6" t="s">
        <v>554</v>
      </c>
    </row>
    <row r="13" spans="1:12">
      <c r="A13" s="6" t="s">
        <v>539</v>
      </c>
      <c r="B13" s="19" t="s">
        <v>992</v>
      </c>
      <c r="C13" s="6" t="s">
        <v>106</v>
      </c>
      <c r="D13" s="6">
        <v>12995</v>
      </c>
      <c r="E13" s="6">
        <v>1896</v>
      </c>
      <c r="F13" s="6">
        <v>7362</v>
      </c>
      <c r="G13" s="6">
        <v>1445</v>
      </c>
      <c r="H13" s="14">
        <v>1.3452716339999999</v>
      </c>
      <c r="I13" s="13">
        <v>1.1599999999999999E-81</v>
      </c>
      <c r="J13" s="6" t="s">
        <v>535</v>
      </c>
      <c r="K13" s="6" t="s">
        <v>555</v>
      </c>
      <c r="L13" s="6" t="s">
        <v>554</v>
      </c>
    </row>
    <row r="14" spans="1:12">
      <c r="A14" s="6" t="s">
        <v>539</v>
      </c>
      <c r="B14" s="19" t="s">
        <v>992</v>
      </c>
      <c r="C14" s="6" t="s">
        <v>87</v>
      </c>
      <c r="D14" s="6">
        <v>12995</v>
      </c>
      <c r="E14" s="6">
        <v>1896</v>
      </c>
      <c r="F14" s="6">
        <v>9747</v>
      </c>
      <c r="G14" s="6">
        <v>1652</v>
      </c>
      <c r="H14" s="14">
        <v>1.1616546299999999</v>
      </c>
      <c r="I14" s="13">
        <v>1.2500000000000001E-44</v>
      </c>
      <c r="J14" s="6" t="s">
        <v>535</v>
      </c>
      <c r="K14" s="6" t="s">
        <v>555</v>
      </c>
      <c r="L14" s="6" t="s">
        <v>554</v>
      </c>
    </row>
    <row r="15" spans="1:12">
      <c r="A15" s="6" t="s">
        <v>539</v>
      </c>
      <c r="B15" s="19" t="s">
        <v>992</v>
      </c>
      <c r="C15" s="6" t="s">
        <v>9</v>
      </c>
      <c r="D15" s="6">
        <v>12995</v>
      </c>
      <c r="E15" s="6">
        <v>1896</v>
      </c>
      <c r="F15" s="6">
        <v>8728</v>
      </c>
      <c r="G15" s="6">
        <v>1586</v>
      </c>
      <c r="H15" s="14">
        <v>1.245450285</v>
      </c>
      <c r="I15" s="13">
        <v>5.59E-68</v>
      </c>
      <c r="J15" s="6" t="s">
        <v>535</v>
      </c>
      <c r="K15" s="6" t="s">
        <v>555</v>
      </c>
      <c r="L15" s="6" t="s">
        <v>554</v>
      </c>
    </row>
    <row r="16" spans="1:12">
      <c r="A16" s="6" t="s">
        <v>540</v>
      </c>
      <c r="B16" s="19" t="s">
        <v>987</v>
      </c>
      <c r="C16" s="6" t="s">
        <v>87</v>
      </c>
      <c r="D16" s="6">
        <v>12995</v>
      </c>
      <c r="E16" s="6">
        <v>2488</v>
      </c>
      <c r="F16" s="6">
        <v>6766</v>
      </c>
      <c r="G16" s="6">
        <v>1713</v>
      </c>
      <c r="H16" s="14">
        <v>1.322364791</v>
      </c>
      <c r="I16" s="13">
        <v>1.96E-79</v>
      </c>
      <c r="J16" s="6" t="s">
        <v>535</v>
      </c>
      <c r="K16" s="6" t="s">
        <v>555</v>
      </c>
      <c r="L16" s="6" t="s">
        <v>554</v>
      </c>
    </row>
    <row r="17" spans="1:15">
      <c r="A17" s="6" t="s">
        <v>540</v>
      </c>
      <c r="B17" s="19" t="s">
        <v>987</v>
      </c>
      <c r="C17" s="6" t="s">
        <v>9</v>
      </c>
      <c r="D17" s="6">
        <v>12995</v>
      </c>
      <c r="E17" s="6">
        <v>2488</v>
      </c>
      <c r="F17" s="6">
        <v>8764</v>
      </c>
      <c r="G17" s="6">
        <v>2031</v>
      </c>
      <c r="H17" s="14">
        <v>1.2104126740000001</v>
      </c>
      <c r="I17" s="13">
        <v>1.61206E-68</v>
      </c>
      <c r="J17" s="6" t="s">
        <v>535</v>
      </c>
      <c r="K17" s="6" t="s">
        <v>555</v>
      </c>
      <c r="L17" s="6" t="s">
        <v>554</v>
      </c>
    </row>
    <row r="18" spans="1:15">
      <c r="A18" s="6" t="s">
        <v>534</v>
      </c>
      <c r="B18" s="19" t="s">
        <v>989</v>
      </c>
      <c r="C18" s="6" t="s">
        <v>87</v>
      </c>
      <c r="D18" s="6">
        <v>12995</v>
      </c>
      <c r="E18" s="6">
        <v>85</v>
      </c>
      <c r="F18" s="6">
        <v>8884</v>
      </c>
      <c r="G18" s="6">
        <v>66</v>
      </c>
      <c r="H18" s="14">
        <v>1.13577614746934</v>
      </c>
      <c r="I18" s="13">
        <v>3.88808850083203E-2</v>
      </c>
      <c r="J18" s="6" t="s">
        <v>541</v>
      </c>
      <c r="K18" s="6" t="s">
        <v>555</v>
      </c>
      <c r="L18" s="6" t="s">
        <v>557</v>
      </c>
    </row>
    <row r="19" spans="1:15">
      <c r="A19" s="6" t="s">
        <v>534</v>
      </c>
      <c r="B19" s="19" t="s">
        <v>989</v>
      </c>
      <c r="C19" s="6" t="s">
        <v>9</v>
      </c>
      <c r="D19" s="6">
        <v>12995</v>
      </c>
      <c r="E19" s="6">
        <v>85</v>
      </c>
      <c r="F19" s="6">
        <v>5539</v>
      </c>
      <c r="G19" s="6">
        <v>47</v>
      </c>
      <c r="H19" s="14">
        <v>1.2972505124093301</v>
      </c>
      <c r="I19" s="13">
        <v>1.23176383520338E-2</v>
      </c>
      <c r="J19" s="6" t="s">
        <v>541</v>
      </c>
      <c r="K19" s="6" t="s">
        <v>555</v>
      </c>
      <c r="L19" s="6" t="s">
        <v>557</v>
      </c>
    </row>
    <row r="20" spans="1:15">
      <c r="A20" s="6" t="s">
        <v>536</v>
      </c>
      <c r="B20" s="19" t="s">
        <v>988</v>
      </c>
      <c r="C20" s="6" t="s">
        <v>106</v>
      </c>
      <c r="D20" s="6">
        <v>12995</v>
      </c>
      <c r="E20" s="6">
        <v>289</v>
      </c>
      <c r="F20" s="6">
        <v>8771</v>
      </c>
      <c r="G20" s="6">
        <v>239</v>
      </c>
      <c r="H20" s="14">
        <v>1.22525710908747</v>
      </c>
      <c r="I20" s="13">
        <v>3.0791879285449699E-9</v>
      </c>
      <c r="J20" s="6" t="s">
        <v>541</v>
      </c>
      <c r="K20" s="6" t="s">
        <v>555</v>
      </c>
      <c r="L20" s="6" t="s">
        <v>557</v>
      </c>
      <c r="O20" s="34"/>
    </row>
    <row r="21" spans="1:15">
      <c r="A21" s="6" t="s">
        <v>536</v>
      </c>
      <c r="B21" s="19" t="s">
        <v>988</v>
      </c>
      <c r="C21" s="6" t="s">
        <v>87</v>
      </c>
      <c r="D21" s="6">
        <v>12995</v>
      </c>
      <c r="E21" s="6">
        <v>289</v>
      </c>
      <c r="F21" s="6">
        <v>8688</v>
      </c>
      <c r="G21" s="6">
        <v>235</v>
      </c>
      <c r="H21" s="14">
        <v>1.2162601878580499</v>
      </c>
      <c r="I21" s="13">
        <v>2.3159781635494998E-8</v>
      </c>
      <c r="J21" s="6" t="s">
        <v>541</v>
      </c>
      <c r="K21" s="6" t="s">
        <v>555</v>
      </c>
      <c r="L21" s="6" t="s">
        <v>557</v>
      </c>
    </row>
    <row r="22" spans="1:15">
      <c r="A22" s="6" t="s">
        <v>536</v>
      </c>
      <c r="B22" s="19" t="s">
        <v>988</v>
      </c>
      <c r="C22" s="6" t="s">
        <v>9</v>
      </c>
      <c r="D22" s="6">
        <v>12995</v>
      </c>
      <c r="E22" s="6">
        <v>289</v>
      </c>
      <c r="F22" s="6">
        <v>7061</v>
      </c>
      <c r="G22" s="6">
        <v>202</v>
      </c>
      <c r="H22" s="14">
        <v>1.28636317527586</v>
      </c>
      <c r="I22" s="13">
        <v>3.3232306070962899E-8</v>
      </c>
      <c r="J22" s="6" t="s">
        <v>541</v>
      </c>
      <c r="K22" s="6" t="s">
        <v>555</v>
      </c>
      <c r="L22" s="6" t="s">
        <v>557</v>
      </c>
    </row>
    <row r="23" spans="1:15">
      <c r="A23" s="6" t="s">
        <v>537</v>
      </c>
      <c r="B23" s="19" t="s">
        <v>990</v>
      </c>
      <c r="C23" s="6" t="s">
        <v>87</v>
      </c>
      <c r="D23" s="6">
        <v>12995</v>
      </c>
      <c r="E23" s="6">
        <v>198</v>
      </c>
      <c r="F23" s="6">
        <v>9561</v>
      </c>
      <c r="G23" s="6">
        <v>173</v>
      </c>
      <c r="H23" s="14">
        <v>1.18755539919644</v>
      </c>
      <c r="I23" s="13">
        <v>1.5188260516882199E-6</v>
      </c>
      <c r="J23" s="6" t="s">
        <v>541</v>
      </c>
      <c r="K23" s="6" t="s">
        <v>555</v>
      </c>
      <c r="L23" s="6" t="s">
        <v>557</v>
      </c>
    </row>
    <row r="24" spans="1:15">
      <c r="A24" s="6" t="s">
        <v>537</v>
      </c>
      <c r="B24" s="19" t="s">
        <v>990</v>
      </c>
      <c r="C24" s="6" t="s">
        <v>9</v>
      </c>
      <c r="D24" s="6">
        <v>12995</v>
      </c>
      <c r="E24" s="6">
        <v>198</v>
      </c>
      <c r="F24" s="6">
        <v>3686</v>
      </c>
      <c r="G24" s="6">
        <v>84</v>
      </c>
      <c r="H24" s="14">
        <v>1.49566747233595</v>
      </c>
      <c r="I24" s="13">
        <v>1.3880668638580201E-5</v>
      </c>
      <c r="J24" s="6" t="s">
        <v>541</v>
      </c>
      <c r="K24" s="6" t="s">
        <v>555</v>
      </c>
      <c r="L24" s="6" t="s">
        <v>557</v>
      </c>
    </row>
    <row r="25" spans="1:15">
      <c r="A25" s="6" t="s">
        <v>538</v>
      </c>
      <c r="B25" s="19" t="s">
        <v>991</v>
      </c>
      <c r="C25" s="6" t="s">
        <v>87</v>
      </c>
      <c r="D25" s="6">
        <v>12995</v>
      </c>
      <c r="E25" s="6">
        <v>184</v>
      </c>
      <c r="F25" s="6">
        <v>9471</v>
      </c>
      <c r="G25" s="6">
        <v>173</v>
      </c>
      <c r="H25" s="14">
        <v>1.2900564882272201</v>
      </c>
      <c r="I25" s="13">
        <v>1.34442808410182E-13</v>
      </c>
      <c r="J25" s="6" t="s">
        <v>541</v>
      </c>
      <c r="K25" s="6" t="s">
        <v>555</v>
      </c>
      <c r="L25" s="6" t="s">
        <v>557</v>
      </c>
    </row>
    <row r="26" spans="1:15">
      <c r="A26" s="6" t="s">
        <v>538</v>
      </c>
      <c r="B26" s="19" t="s">
        <v>991</v>
      </c>
      <c r="C26" s="6" t="s">
        <v>9</v>
      </c>
      <c r="D26" s="6">
        <v>12995</v>
      </c>
      <c r="E26" s="6">
        <v>184</v>
      </c>
      <c r="F26" s="6">
        <v>5939</v>
      </c>
      <c r="G26" s="6">
        <v>123</v>
      </c>
      <c r="H26" s="14">
        <v>1.4626831116349599</v>
      </c>
      <c r="I26" s="13">
        <v>4.7372233552433297E-9</v>
      </c>
      <c r="J26" s="6" t="s">
        <v>541</v>
      </c>
      <c r="K26" s="6" t="s">
        <v>555</v>
      </c>
      <c r="L26" s="6" t="s">
        <v>557</v>
      </c>
    </row>
    <row r="27" spans="1:15">
      <c r="A27" s="6" t="s">
        <v>539</v>
      </c>
      <c r="B27" s="19" t="s">
        <v>992</v>
      </c>
      <c r="C27" s="6" t="s">
        <v>106</v>
      </c>
      <c r="D27" s="6">
        <v>12995</v>
      </c>
      <c r="E27" s="6">
        <v>164</v>
      </c>
      <c r="F27" s="6">
        <v>8247</v>
      </c>
      <c r="G27" s="6">
        <v>143</v>
      </c>
      <c r="H27" s="14">
        <v>1.3739549045181201</v>
      </c>
      <c r="I27" s="13">
        <v>6.5202833227849501E-12</v>
      </c>
      <c r="J27" s="6" t="s">
        <v>541</v>
      </c>
      <c r="K27" s="6" t="s">
        <v>555</v>
      </c>
      <c r="L27" s="6" t="s">
        <v>557</v>
      </c>
    </row>
    <row r="28" spans="1:15">
      <c r="A28" s="6" t="s">
        <v>539</v>
      </c>
      <c r="B28" s="19" t="s">
        <v>992</v>
      </c>
      <c r="C28" s="6" t="s">
        <v>87</v>
      </c>
      <c r="D28" s="6">
        <v>12995</v>
      </c>
      <c r="E28" s="6">
        <v>164</v>
      </c>
      <c r="F28" s="6">
        <v>5552</v>
      </c>
      <c r="G28" s="6">
        <v>116</v>
      </c>
      <c r="H28" s="14">
        <v>1.655544914599</v>
      </c>
      <c r="I28" s="13">
        <v>2.7787161595646898E-13</v>
      </c>
      <c r="J28" s="6" t="s">
        <v>541</v>
      </c>
      <c r="K28" s="6" t="s">
        <v>555</v>
      </c>
      <c r="L28" s="6" t="s">
        <v>557</v>
      </c>
    </row>
    <row r="29" spans="1:15">
      <c r="A29" s="6" t="s">
        <v>539</v>
      </c>
      <c r="B29" s="19" t="s">
        <v>992</v>
      </c>
      <c r="C29" s="6" t="s">
        <v>9</v>
      </c>
      <c r="D29" s="6">
        <v>12995</v>
      </c>
      <c r="E29" s="6">
        <v>164</v>
      </c>
      <c r="F29" s="6">
        <v>2536</v>
      </c>
      <c r="G29" s="6">
        <v>71</v>
      </c>
      <c r="H29" s="14">
        <v>2.21840857505578</v>
      </c>
      <c r="I29" s="13">
        <v>2.3440279398993598E-12</v>
      </c>
      <c r="J29" s="6" t="s">
        <v>541</v>
      </c>
      <c r="K29" s="6" t="s">
        <v>555</v>
      </c>
      <c r="L29" s="6" t="s">
        <v>557</v>
      </c>
    </row>
    <row r="30" spans="1:15">
      <c r="A30" s="6" t="s">
        <v>540</v>
      </c>
      <c r="B30" s="19" t="s">
        <v>987</v>
      </c>
      <c r="C30" s="6" t="s">
        <v>87</v>
      </c>
      <c r="D30" s="6">
        <v>12995</v>
      </c>
      <c r="E30" s="6">
        <v>173</v>
      </c>
      <c r="F30" s="6">
        <v>7740</v>
      </c>
      <c r="G30" s="6">
        <v>142</v>
      </c>
      <c r="H30" s="14">
        <v>1.37808994637869</v>
      </c>
      <c r="I30" s="13">
        <v>1.36206405340216E-10</v>
      </c>
      <c r="J30" s="6" t="s">
        <v>541</v>
      </c>
      <c r="K30" s="6" t="s">
        <v>555</v>
      </c>
      <c r="L30" s="6" t="s">
        <v>557</v>
      </c>
    </row>
    <row r="31" spans="1:15">
      <c r="A31" s="6" t="s">
        <v>540</v>
      </c>
      <c r="B31" s="19" t="s">
        <v>987</v>
      </c>
      <c r="C31" s="6" t="s">
        <v>9</v>
      </c>
      <c r="D31" s="6">
        <v>12995</v>
      </c>
      <c r="E31" s="6">
        <v>173</v>
      </c>
      <c r="F31" s="6">
        <v>2401</v>
      </c>
      <c r="G31" s="6">
        <v>76</v>
      </c>
      <c r="H31" s="14">
        <v>2.37767019040718</v>
      </c>
      <c r="I31" s="13">
        <v>7.8285684293924308E-15</v>
      </c>
      <c r="J31" s="6" t="s">
        <v>541</v>
      </c>
      <c r="K31" s="6" t="s">
        <v>555</v>
      </c>
      <c r="L31" s="6" t="s">
        <v>557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</vt:vector>
  </TitlesOfParts>
  <Company>11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f cao</dc:creator>
  <cp:lastModifiedBy>Phil</cp:lastModifiedBy>
  <dcterms:created xsi:type="dcterms:W3CDTF">2020-02-18T02:05:12Z</dcterms:created>
  <dcterms:modified xsi:type="dcterms:W3CDTF">2021-04-24T00:15:39Z</dcterms:modified>
</cp:coreProperties>
</file>